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7035" yWindow="240" windowWidth="14970" windowHeight="15225"/>
  </bookViews>
  <sheets>
    <sheet name="S1 - Datasets" sheetId="4" r:id="rId1"/>
    <sheet name="S2 - Gene sets" sheetId="6" r:id="rId2"/>
    <sheet name="S3 - Metabolites" sheetId="2" r:id="rId3"/>
    <sheet name="S4 - Lipids" sheetId="9" r:id="rId4"/>
    <sheet name="S5 - Antibodies" sheetId="8" r:id="rId5"/>
    <sheet name="S6 - Primers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76" uniqueCount="2159">
  <si>
    <t>24 hours</t>
  </si>
  <si>
    <t>Fold change (log2)</t>
  </si>
  <si>
    <t>16 hours</t>
  </si>
  <si>
    <t>JB2 vs DMSO</t>
  </si>
  <si>
    <t>JB6 vs DMSO</t>
  </si>
  <si>
    <t>Hypoxanthine</t>
  </si>
  <si>
    <t>PHOSPHOCREATINE</t>
  </si>
  <si>
    <t>Choline glycerophosphate</t>
  </si>
  <si>
    <t>CREATINE</t>
  </si>
  <si>
    <t>Adenosine</t>
  </si>
  <si>
    <t>4-Guanidinobutyric acid</t>
  </si>
  <si>
    <t>Inosine</t>
  </si>
  <si>
    <t xml:space="preserve">LUMICHROME </t>
  </si>
  <si>
    <t>Pseudouridine</t>
  </si>
  <si>
    <t>Dodecyl sulfate</t>
  </si>
  <si>
    <t>Xanthine</t>
  </si>
  <si>
    <t>Glyceraldehyde 3-phosphate</t>
  </si>
  <si>
    <t>O-PHOSPHOETHANOLAMINE</t>
  </si>
  <si>
    <t>Glutathione oxidized</t>
  </si>
  <si>
    <t>Myo-Inositol</t>
  </si>
  <si>
    <t>Guanosine</t>
  </si>
  <si>
    <t>Glutathionesulfonic acid</t>
  </si>
  <si>
    <t>Phosphoenolpyruvate</t>
  </si>
  <si>
    <t>L-Methionine sulfoxide</t>
  </si>
  <si>
    <t>3-Phosphoglyceric acid</t>
  </si>
  <si>
    <t>Uric acid</t>
  </si>
  <si>
    <t>Uracil</t>
  </si>
  <si>
    <t>2-Hydroxyethanesulphonic acid</t>
  </si>
  <si>
    <t>Inosine 5'-monophosphate</t>
  </si>
  <si>
    <t>CYSTEATE</t>
  </si>
  <si>
    <t>Cytidine</t>
  </si>
  <si>
    <t>Alanine</t>
  </si>
  <si>
    <t>Flavin adenine dinucleotide</t>
  </si>
  <si>
    <t xml:space="preserve">N-ACETYLPHENYLALANINE </t>
  </si>
  <si>
    <t>Guanine</t>
  </si>
  <si>
    <t>OPHTHALMATE</t>
  </si>
  <si>
    <t>Adenosine 5'-diphosphate</t>
  </si>
  <si>
    <t>2-Methylbutyric acid</t>
  </si>
  <si>
    <t>METHYLTHIOADENOSINE</t>
  </si>
  <si>
    <t>5'-Methylthioadenosine</t>
  </si>
  <si>
    <t xml:space="preserve">PANTOTHENATE </t>
  </si>
  <si>
    <t>Guanosine 5'-diphosphate</t>
  </si>
  <si>
    <t>Mesaconic acid</t>
  </si>
  <si>
    <t>Cytidine 5'-diphosphocholine</t>
  </si>
  <si>
    <t>5-Keto-D-gluconic acid</t>
  </si>
  <si>
    <t>Phosphoric acid</t>
  </si>
  <si>
    <t>Alpha-Hydroxyglutaric acid</t>
  </si>
  <si>
    <t>Uridine 5'-diphosphate</t>
  </si>
  <si>
    <t>PHOSPHOENOLPYRUVATE</t>
  </si>
  <si>
    <t>Pantothenate</t>
  </si>
  <si>
    <t>2-Hydroxy-2-methylbutyric acid</t>
  </si>
  <si>
    <t>Thymidine 5'-monophosphate</t>
  </si>
  <si>
    <t>Valeric acid</t>
  </si>
  <si>
    <t>Uridine diphosphategalactose</t>
  </si>
  <si>
    <t>CITRULLINE</t>
  </si>
  <si>
    <t>Succinic acid</t>
  </si>
  <si>
    <t>HYDROXYPHENYLLACTATE</t>
  </si>
  <si>
    <t>Cytidine 5'-diphosphate</t>
  </si>
  <si>
    <t>Thymidine</t>
  </si>
  <si>
    <t xml:space="preserve">ALPHA-HYDROXYISOBUTYRATE </t>
  </si>
  <si>
    <t>Adenosine 5'-monophosphate</t>
  </si>
  <si>
    <t>N-Acetyl-L-methionine</t>
  </si>
  <si>
    <t>Uridine 5'-monophosphate</t>
  </si>
  <si>
    <t>GLUCURONATE</t>
  </si>
  <si>
    <t>Adenosine 5'-triphosphate</t>
  </si>
  <si>
    <t>SUCCINATE</t>
  </si>
  <si>
    <t>Guanosine 5'-monophosphate</t>
  </si>
  <si>
    <t xml:space="preserve">HIPPURATE </t>
  </si>
  <si>
    <t>2'-Deoxyadenosine 5'-monophosphate</t>
  </si>
  <si>
    <t>Malic acid</t>
  </si>
  <si>
    <t>Glutathione reduced</t>
  </si>
  <si>
    <t>ETHYLMALONATE</t>
  </si>
  <si>
    <t>Beta-Nicotinamide adenine dinucleotide</t>
  </si>
  <si>
    <t>DIHYDROXYACETONE PHOSPHATE</t>
  </si>
  <si>
    <t>Benzoate</t>
  </si>
  <si>
    <t>2-PHOSPHOGLYCERATE</t>
  </si>
  <si>
    <t>Uridine 5'-triphosphate</t>
  </si>
  <si>
    <t>CITRATE</t>
  </si>
  <si>
    <t>Beta-Alanine</t>
  </si>
  <si>
    <t>N-ACETYLASPARAGINE</t>
  </si>
  <si>
    <t>Guanosine 5'-triphosphate</t>
  </si>
  <si>
    <t>Fumaric acid</t>
  </si>
  <si>
    <t>Leu-Gly</t>
  </si>
  <si>
    <t>Adenylosuccinic acid</t>
  </si>
  <si>
    <t>2'-Deoxyadenosine 5'-diphosphate</t>
  </si>
  <si>
    <t>Adenosine 3'-monophosphate</t>
  </si>
  <si>
    <t>Cytidine 5'-monophosphate</t>
  </si>
  <si>
    <t>cis-Aconitic acid</t>
  </si>
  <si>
    <t>2'-Deoxycytidine 5'-diphosphate</t>
  </si>
  <si>
    <t>URIDINE DIPHOSPHATE-N-ACETYLGLUCOSAMINE</t>
  </si>
  <si>
    <t>Suberic acid</t>
  </si>
  <si>
    <t>D-Sorbitol</t>
  </si>
  <si>
    <t>Coenzyme A</t>
  </si>
  <si>
    <t>Ac-Val-OH</t>
  </si>
  <si>
    <t>Phosphorylcholine</t>
  </si>
  <si>
    <t>QUINOLINATE</t>
  </si>
  <si>
    <t>Glycerol</t>
  </si>
  <si>
    <t>N-ACETYLNEURAMINATE</t>
  </si>
  <si>
    <t>Glycerol 3-phosphate</t>
  </si>
  <si>
    <t>GLYCERATE</t>
  </si>
  <si>
    <t>NADP</t>
  </si>
  <si>
    <t>Isovaleryl-L-carnitine</t>
  </si>
  <si>
    <t>N-Acetylneuraminic acid</t>
  </si>
  <si>
    <t>SACCHARATE</t>
  </si>
  <si>
    <t>Lactic acid</t>
  </si>
  <si>
    <t>2'-DEOXYADENOSINE 5'-DIPHOSPHATE</t>
  </si>
  <si>
    <t>Citric acid</t>
  </si>
  <si>
    <t>Alpha-Ketoglutaric acid</t>
  </si>
  <si>
    <t xml:space="preserve">Uridine diphosphate-N-acetylglucosamine (UDP-Glc-NAc) </t>
  </si>
  <si>
    <t>OXALATE</t>
  </si>
  <si>
    <t>Sorbose</t>
  </si>
  <si>
    <t>ERYTHRITOL</t>
  </si>
  <si>
    <t>Aspartic acid</t>
  </si>
  <si>
    <t>ADENOSINE</t>
  </si>
  <si>
    <t>Cis-Aconitic acid</t>
  </si>
  <si>
    <t>Gly-Gly</t>
  </si>
  <si>
    <t>2-Hydroxyisocaproic acid</t>
  </si>
  <si>
    <t>CYTIDINE DIPHOSPHATE</t>
  </si>
  <si>
    <t>Thymidine 5'-triphosphate</t>
  </si>
  <si>
    <t>N-FORMYL-L-METHIONINE</t>
  </si>
  <si>
    <t>Phthalic acid</t>
  </si>
  <si>
    <t>PYROGLUTAMATE</t>
  </si>
  <si>
    <t>S-ADENOSYLHOMOCYSTEINE</t>
  </si>
  <si>
    <t>HEXANOATE</t>
  </si>
  <si>
    <t>6-Phosphogluconic acid</t>
  </si>
  <si>
    <t>PHENOL</t>
  </si>
  <si>
    <t>MESOXALATE</t>
  </si>
  <si>
    <t>Guanosine diphosphate mannose</t>
  </si>
  <si>
    <t xml:space="preserve">PHOSPHORYLCHOLINE </t>
  </si>
  <si>
    <t>Orotic acid</t>
  </si>
  <si>
    <t>GLUCOSAMINE 6-PHOSPHATE</t>
  </si>
  <si>
    <t>Phenol</t>
  </si>
  <si>
    <t>URIDINE DIPHOSPHATE GLUCOSE</t>
  </si>
  <si>
    <t>Tyrosine</t>
  </si>
  <si>
    <t>ADENINE</t>
  </si>
  <si>
    <t>DEOXYADENOSINE TRIPHOSPHATE</t>
  </si>
  <si>
    <t>Lysine</t>
  </si>
  <si>
    <t>GUANOSINE DIPHOSPHATE</t>
  </si>
  <si>
    <t>2'-Deoxyadenosine 5'-triphosphate</t>
  </si>
  <si>
    <t>URIDINE 5'-DIPHOSPHATE</t>
  </si>
  <si>
    <t>Tryptophan</t>
  </si>
  <si>
    <t xml:space="preserve">N-(2-Methylbutyryl)glycine </t>
  </si>
  <si>
    <t>Oxalate</t>
  </si>
  <si>
    <t>CITICOLINE</t>
  </si>
  <si>
    <t>D-RIBOSE 5-PHOSPHATE</t>
  </si>
  <si>
    <t>Phenylalanine</t>
  </si>
  <si>
    <t>Thiolactic acid</t>
  </si>
  <si>
    <t>Thymine</t>
  </si>
  <si>
    <t>Raffinose</t>
  </si>
  <si>
    <t>Tartrate</t>
  </si>
  <si>
    <t>URIDINE TRIPHOSPHATE</t>
  </si>
  <si>
    <t>5-Oxoproline</t>
  </si>
  <si>
    <t>GUANOSINE TRIPHOSPHATE</t>
  </si>
  <si>
    <t>Galactose 1-phosphate</t>
  </si>
  <si>
    <t>Glutamic acid</t>
  </si>
  <si>
    <t>BETA-NICOTINAMIDE ADENINE DINUCLEOTIDE</t>
  </si>
  <si>
    <t>Methyl beta-D-galactoside</t>
  </si>
  <si>
    <t>Levulinic acid</t>
  </si>
  <si>
    <t>Threonine</t>
  </si>
  <si>
    <t>CYTIDINE TRIPHOSPHATE</t>
  </si>
  <si>
    <t>ITACONATE</t>
  </si>
  <si>
    <t>3-Methyl-L-histidine</t>
  </si>
  <si>
    <t>Methionine</t>
  </si>
  <si>
    <t>CYTIDINE MONOPHOSPHATE</t>
  </si>
  <si>
    <t>Arabinose</t>
  </si>
  <si>
    <t>2,4-Dihydroxybutyric acid</t>
  </si>
  <si>
    <t>Gamma-Aminobutyric acid</t>
  </si>
  <si>
    <t>FRUCTOSE BISPHOSPHATE</t>
  </si>
  <si>
    <t>L-Norleucine</t>
  </si>
  <si>
    <t>Sedoheptulose 7-phosphate</t>
  </si>
  <si>
    <t>Glucose 6-phosphate</t>
  </si>
  <si>
    <t>Hippuric acid</t>
  </si>
  <si>
    <t>Thymidine 5?-triphosphate</t>
  </si>
  <si>
    <t>Allantoin</t>
  </si>
  <si>
    <t>CYCLIC AMP</t>
  </si>
  <si>
    <t>N-Formyl-L-Methionine</t>
  </si>
  <si>
    <t>Arabitol</t>
  </si>
  <si>
    <t>N-Acetyl-L-alanine</t>
  </si>
  <si>
    <t xml:space="preserve">4-ACETAMIDOBUTANOATE </t>
  </si>
  <si>
    <t>Glutamic acid 5-methyl ester</t>
  </si>
  <si>
    <t>Xylitol</t>
  </si>
  <si>
    <t xml:space="preserve">N-ACETYLALANINE </t>
  </si>
  <si>
    <t>D-Ribose 5-phosphate</t>
  </si>
  <si>
    <t>3-Methyl-2-oxopentanoic acid</t>
  </si>
  <si>
    <t>Glycyl-L-valine</t>
  </si>
  <si>
    <t>Mevalonolactone</t>
  </si>
  <si>
    <t>ADENOSINE 5'-DIPHOSPHATE</t>
  </si>
  <si>
    <t>Asparagine</t>
  </si>
  <si>
    <t>DEOXYCYTIDINE-DIPHOSPHATE</t>
  </si>
  <si>
    <t>N-(2-Methylbutyryl)glycine</t>
  </si>
  <si>
    <t>6-PHOSPHOGLUCONATE</t>
  </si>
  <si>
    <t>Trans-4-Hydroxy-L-proline</t>
  </si>
  <si>
    <t>ADENOSINE 3',5'-DIPHOSPHATE</t>
  </si>
  <si>
    <t>Fructose 1-phosphate</t>
  </si>
  <si>
    <t>S-(5'-Adenosyl)-L-methionine</t>
  </si>
  <si>
    <t>Galacturonate</t>
  </si>
  <si>
    <t xml:space="preserve">DEOXYADENOSINE MONOPHOSPHATE </t>
  </si>
  <si>
    <t>4-Hydroxyphenyllactic acid</t>
  </si>
  <si>
    <t>ADENOSINE TRIPHOSPHATE</t>
  </si>
  <si>
    <t>N-Acetyl-Asp-Glu</t>
  </si>
  <si>
    <t>ALLANTOIN</t>
  </si>
  <si>
    <t>Proline</t>
  </si>
  <si>
    <t>Argininosuccinic acid</t>
  </si>
  <si>
    <t>N-Formylglycine</t>
  </si>
  <si>
    <t>Biotin</t>
  </si>
  <si>
    <t>Adenosine 5?-monophosphate</t>
  </si>
  <si>
    <t>Arginine</t>
  </si>
  <si>
    <t>METHYL GALACTOSIDE</t>
  </si>
  <si>
    <t>Sedoheptulose</t>
  </si>
  <si>
    <t>N-Acetyl-L-aspartic acid</t>
  </si>
  <si>
    <t>Beta-Hydroxyisovaleric acid</t>
  </si>
  <si>
    <t>GUANOSINE MONOPHOSPHATE</t>
  </si>
  <si>
    <t>Saccharate</t>
  </si>
  <si>
    <t>Crotonic acid</t>
  </si>
  <si>
    <t>Phenylpyruvic acid</t>
  </si>
  <si>
    <t>N-Acetyl-L-glutamine</t>
  </si>
  <si>
    <t>L-Ornithine</t>
  </si>
  <si>
    <t>N-ACETYLGLUTAMATE</t>
  </si>
  <si>
    <t>Azelate</t>
  </si>
  <si>
    <t>GLUTAMATE</t>
  </si>
  <si>
    <t>GAMMA-AMINOBUTYRATE</t>
  </si>
  <si>
    <t>Glutamine</t>
  </si>
  <si>
    <t>FRUCTOSE 6-PHOSPHATE</t>
  </si>
  <si>
    <t>GLUCOSE 6-PHOSPHATE</t>
  </si>
  <si>
    <t>Gulonic acid gamma-lactone</t>
  </si>
  <si>
    <t>Dihydroxyacetone phosphate</t>
  </si>
  <si>
    <t>GLYCEROL 3-PHOSPHATE</t>
  </si>
  <si>
    <t>Cystathionine</t>
  </si>
  <si>
    <t>Threonic acid</t>
  </si>
  <si>
    <t>DEOXYGUANOSINE-MONOPHOSPHATE</t>
  </si>
  <si>
    <t>N-(phenylacetyl)glycine</t>
  </si>
  <si>
    <t>BIOTIN</t>
  </si>
  <si>
    <t>2-Deoxy-D-ribose</t>
  </si>
  <si>
    <t>Orotidine</t>
  </si>
  <si>
    <t>Ethylsulfuric acid</t>
  </si>
  <si>
    <t>Hypotaurine</t>
  </si>
  <si>
    <t>Maltotriose</t>
  </si>
  <si>
    <t>Taurine</t>
  </si>
  <si>
    <t>N-ACETYLSERINE</t>
  </si>
  <si>
    <t>HYPOTAURINE</t>
  </si>
  <si>
    <t>URIDINE</t>
  </si>
  <si>
    <t>INOSINE</t>
  </si>
  <si>
    <t>GUANOSINE</t>
  </si>
  <si>
    <t>Ureidosuccinic acid</t>
  </si>
  <si>
    <t>GUANOSINE DIPHOSPHATE MANNOSE</t>
  </si>
  <si>
    <t xml:space="preserve">N-(phenylacetyl)glycine </t>
  </si>
  <si>
    <t>ASPARTATE</t>
  </si>
  <si>
    <t>INOSINE-MONOPHOSPHATE</t>
  </si>
  <si>
    <t>THYMIDINE-MONOPHOSPHATE</t>
  </si>
  <si>
    <t>Gluconate</t>
  </si>
  <si>
    <t>Galactonate</t>
  </si>
  <si>
    <t>CIS-4-HYDROXY-D-PROLINE</t>
  </si>
  <si>
    <t>3-HYDROXYMETHYLGLUTARATE</t>
  </si>
  <si>
    <t>PROLINE</t>
  </si>
  <si>
    <t>TRYPTOPHAN</t>
  </si>
  <si>
    <t>CARNOSINE</t>
  </si>
  <si>
    <t>TAURINE</t>
  </si>
  <si>
    <t>PHENYLALANINE</t>
  </si>
  <si>
    <t>XANTHINE</t>
  </si>
  <si>
    <t>N-Acetyl-beta-D-mannosamine</t>
  </si>
  <si>
    <t>TYROSINE</t>
  </si>
  <si>
    <t>METHIONINE</t>
  </si>
  <si>
    <t>ASPARAGINE</t>
  </si>
  <si>
    <t>DIHYDROOROTATE</t>
  </si>
  <si>
    <t>CREATININE</t>
  </si>
  <si>
    <t>THREONINE</t>
  </si>
  <si>
    <t>NORVALINE</t>
  </si>
  <si>
    <t>Leucine</t>
  </si>
  <si>
    <t>ISOLEUCINE</t>
  </si>
  <si>
    <t>CYTIDINE</t>
  </si>
  <si>
    <t>OROTATE</t>
  </si>
  <si>
    <t>SERINE</t>
  </si>
  <si>
    <t>CYSTATHIONINE</t>
  </si>
  <si>
    <t>DEOXYURIDINE-MONOPHOSPHATE</t>
  </si>
  <si>
    <t xml:space="preserve">2-QUINOLINECARBOXYLATE </t>
  </si>
  <si>
    <t>GLUTAMINE</t>
  </si>
  <si>
    <t>GUANINE</t>
  </si>
  <si>
    <t>HISTIDINE</t>
  </si>
  <si>
    <t>2-Aminoadipic acid</t>
  </si>
  <si>
    <t>Gamma-L-Glutamyl-L-alanine</t>
  </si>
  <si>
    <t>URACIL</t>
  </si>
  <si>
    <t>ORNITHINE</t>
  </si>
  <si>
    <t>HYPOXANTHINE</t>
  </si>
  <si>
    <t xml:space="preserve">THYMIDINE </t>
  </si>
  <si>
    <t xml:space="preserve">NADH (Nicotinamide adenine dinucleotide (reduced)) </t>
  </si>
  <si>
    <t>GLYCINE</t>
  </si>
  <si>
    <t>Hydrocinnamic acid</t>
  </si>
  <si>
    <t>URIDINE DIPHOSPHATE GLUCURONIC ACID</t>
  </si>
  <si>
    <t>Genes</t>
  </si>
  <si>
    <t>LAMP1</t>
  </si>
  <si>
    <t>MAPK8</t>
  </si>
  <si>
    <t>WIPI2</t>
  </si>
  <si>
    <t>ATG13</t>
  </si>
  <si>
    <t>VDAC2</t>
  </si>
  <si>
    <t>PCK2</t>
  </si>
  <si>
    <t>PGD</t>
  </si>
  <si>
    <t>ARNTL</t>
  </si>
  <si>
    <t>PCBP2</t>
  </si>
  <si>
    <t>UNC13B</t>
  </si>
  <si>
    <t>ZNF79</t>
  </si>
  <si>
    <t>ARFRP1</t>
  </si>
  <si>
    <t>CNPY4</t>
  </si>
  <si>
    <t>MTPN</t>
  </si>
  <si>
    <t>USP53</t>
  </si>
  <si>
    <t>CDKN2A</t>
  </si>
  <si>
    <t>STEAP3</t>
  </si>
  <si>
    <t>BMPR2</t>
  </si>
  <si>
    <t>TRAF5</t>
  </si>
  <si>
    <t>EIF2AK4</t>
  </si>
  <si>
    <t>MMACHC</t>
  </si>
  <si>
    <t>ZNF785</t>
  </si>
  <si>
    <t>ZDHHC8</t>
  </si>
  <si>
    <t>JDP2</t>
  </si>
  <si>
    <t>FBXL16</t>
  </si>
  <si>
    <t>CRADD</t>
  </si>
  <si>
    <t>TRPS1</t>
  </si>
  <si>
    <t>PTBP2</t>
  </si>
  <si>
    <t>EFCAB11</t>
  </si>
  <si>
    <t>ZNF608</t>
  </si>
  <si>
    <t>LINC01089</t>
  </si>
  <si>
    <t>Inducer</t>
  </si>
  <si>
    <t>Model</t>
  </si>
  <si>
    <t>Ferroptosis inducers</t>
  </si>
  <si>
    <t>F1</t>
  </si>
  <si>
    <t>Erastin</t>
  </si>
  <si>
    <t>HT1080</t>
  </si>
  <si>
    <t>PMID: 24844246</t>
  </si>
  <si>
    <t>F2</t>
  </si>
  <si>
    <t>HepG2</t>
  </si>
  <si>
    <t>GSE104462</t>
  </si>
  <si>
    <t>PMID: 31108460</t>
  </si>
  <si>
    <t>F3</t>
  </si>
  <si>
    <t>RCC4</t>
  </si>
  <si>
    <t>GSE121689</t>
  </si>
  <si>
    <t>PMID: 31484063</t>
  </si>
  <si>
    <t>F4</t>
  </si>
  <si>
    <t>NB</t>
  </si>
  <si>
    <t>GSE112384</t>
  </si>
  <si>
    <t>PMID: 29939160</t>
  </si>
  <si>
    <t>F5</t>
  </si>
  <si>
    <t>MEF</t>
  </si>
  <si>
    <t>GSE131444</t>
  </si>
  <si>
    <t>PMID: 33782392</t>
  </si>
  <si>
    <t>F6</t>
  </si>
  <si>
    <t>HT29</t>
  </si>
  <si>
    <t>GSE126868</t>
  </si>
  <si>
    <t>PMID: 31086302</t>
  </si>
  <si>
    <t>F7</t>
  </si>
  <si>
    <t>Arpe-19</t>
  </si>
  <si>
    <t>GSE142591</t>
  </si>
  <si>
    <t>PMID: 33895485</t>
  </si>
  <si>
    <t>F8</t>
  </si>
  <si>
    <t>H-STS</t>
  </si>
  <si>
    <t>GSE96760</t>
  </si>
  <si>
    <t>PMID: 29915428</t>
  </si>
  <si>
    <t>F9</t>
  </si>
  <si>
    <t>F10</t>
  </si>
  <si>
    <t>SLC7A11 KO</t>
  </si>
  <si>
    <t>In-vivo</t>
  </si>
  <si>
    <t>GSE119628</t>
  </si>
  <si>
    <t>PMID: 32241947</t>
  </si>
  <si>
    <t>F11</t>
  </si>
  <si>
    <t>shGPX4</t>
  </si>
  <si>
    <t>BeWo</t>
  </si>
  <si>
    <t>GSE147625</t>
  </si>
  <si>
    <t>NA</t>
  </si>
  <si>
    <t>F12</t>
  </si>
  <si>
    <t>GPX4 KO</t>
  </si>
  <si>
    <t>Mice Treg</t>
  </si>
  <si>
    <t>GSE160338</t>
  </si>
  <si>
    <t>PMID: 34133924</t>
  </si>
  <si>
    <t>F13</t>
  </si>
  <si>
    <t>RSL3</t>
  </si>
  <si>
    <t>MM1</t>
  </si>
  <si>
    <t>GSE182638</t>
  </si>
  <si>
    <t>PMID: 34830117</t>
  </si>
  <si>
    <t>F14</t>
  </si>
  <si>
    <t>Hemin</t>
  </si>
  <si>
    <t>OPC (mice)</t>
  </si>
  <si>
    <t>GSE197104</t>
  </si>
  <si>
    <t>F15</t>
  </si>
  <si>
    <t>sevoflurane</t>
  </si>
  <si>
    <t>U251</t>
  </si>
  <si>
    <t>GSE193295</t>
  </si>
  <si>
    <t>PMID: 35372041</t>
  </si>
  <si>
    <t>F16</t>
  </si>
  <si>
    <t>ML162</t>
  </si>
  <si>
    <t>MDA231</t>
  </si>
  <si>
    <t>GSE162069</t>
  </si>
  <si>
    <t>PMID: 33854057</t>
  </si>
  <si>
    <t>F17</t>
  </si>
  <si>
    <t>NC06</t>
  </si>
  <si>
    <t>J774M</t>
  </si>
  <si>
    <t>GSE163399</t>
  </si>
  <si>
    <t>PMID: 33547170</t>
  </si>
  <si>
    <t>F18</t>
  </si>
  <si>
    <t>HCC38</t>
  </si>
  <si>
    <t>GSE154425</t>
  </si>
  <si>
    <t>PMID: 34040090</t>
  </si>
  <si>
    <t>Apoptosis inducers</t>
  </si>
  <si>
    <t>A1</t>
  </si>
  <si>
    <t>EC-70124</t>
  </si>
  <si>
    <t>GSE70115</t>
  </si>
  <si>
    <t>PMID: 26314846</t>
  </si>
  <si>
    <t>A2</t>
  </si>
  <si>
    <t>Etoposide</t>
  </si>
  <si>
    <t>Capan2</t>
  </si>
  <si>
    <t>GSE161803</t>
  </si>
  <si>
    <t>A3</t>
  </si>
  <si>
    <t>A4</t>
  </si>
  <si>
    <t>5-FU</t>
  </si>
  <si>
    <t>GSE124715</t>
  </si>
  <si>
    <t>PMID: 32730293</t>
  </si>
  <si>
    <t>A5</t>
  </si>
  <si>
    <t>AZD4573</t>
  </si>
  <si>
    <t>MCF7</t>
  </si>
  <si>
    <t>GSE129012</t>
  </si>
  <si>
    <t>PMID: 31699827</t>
  </si>
  <si>
    <t>A6</t>
  </si>
  <si>
    <t>CGM097</t>
  </si>
  <si>
    <t>GSE140758</t>
  </si>
  <si>
    <t>PMID: 32787886</t>
  </si>
  <si>
    <t>A7</t>
  </si>
  <si>
    <t>VitC</t>
  </si>
  <si>
    <t>GSE121093</t>
  </si>
  <si>
    <t>PMID: 29593282</t>
  </si>
  <si>
    <t>A8</t>
  </si>
  <si>
    <t>Doxorubicin + Renieramycin M</t>
  </si>
  <si>
    <t>GSE124597</t>
  </si>
  <si>
    <t>PMID: 31527453</t>
  </si>
  <si>
    <t>A9</t>
  </si>
  <si>
    <t>BETd246</t>
  </si>
  <si>
    <t>MDA468</t>
  </si>
  <si>
    <t>GSE95375</t>
  </si>
  <si>
    <t>PMID: 28209615</t>
  </si>
  <si>
    <t>A10</t>
  </si>
  <si>
    <t>Paeonol</t>
  </si>
  <si>
    <t>HCT116</t>
  </si>
  <si>
    <t>GSE154754</t>
  </si>
  <si>
    <t>A11</t>
  </si>
  <si>
    <t>Roscovitin</t>
  </si>
  <si>
    <t>LNCaP</t>
  </si>
  <si>
    <t>GSE48056</t>
  </si>
  <si>
    <t>PMID: 23902736</t>
  </si>
  <si>
    <t>A12</t>
  </si>
  <si>
    <t>Bortezomib</t>
  </si>
  <si>
    <t>A13</t>
  </si>
  <si>
    <t>Elaiophylin</t>
  </si>
  <si>
    <t>GSE171167</t>
  </si>
  <si>
    <t>A14</t>
  </si>
  <si>
    <t>NaHS</t>
  </si>
  <si>
    <t>GSE193660</t>
  </si>
  <si>
    <t>PMID: 35292636</t>
  </si>
  <si>
    <t>A15</t>
  </si>
  <si>
    <t>A16</t>
  </si>
  <si>
    <t>TP472</t>
  </si>
  <si>
    <t>A375</t>
  </si>
  <si>
    <t>GSE179079</t>
  </si>
  <si>
    <t>PMID: 34771678</t>
  </si>
  <si>
    <t>A17</t>
  </si>
  <si>
    <t>Icaritin</t>
  </si>
  <si>
    <t>SNT8</t>
  </si>
  <si>
    <t>GSE201959</t>
  </si>
  <si>
    <t>A18</t>
  </si>
  <si>
    <t>IT848</t>
  </si>
  <si>
    <t>GSE200385</t>
  </si>
  <si>
    <t>Symbol</t>
  </si>
  <si>
    <t>Dataset reference (GEO)</t>
  </si>
  <si>
    <t>Paper reference (Pubmed)</t>
  </si>
  <si>
    <t>Withaferin A</t>
  </si>
  <si>
    <t>Ferrotocide</t>
  </si>
  <si>
    <t>NaIO3</t>
  </si>
  <si>
    <t>ML210</t>
  </si>
  <si>
    <t>Gene set name</t>
  </si>
  <si>
    <t>Details</t>
  </si>
  <si>
    <t>number of genes</t>
  </si>
  <si>
    <t>HMOX1</t>
  </si>
  <si>
    <t>VLDLR</t>
  </si>
  <si>
    <t>DDIT4</t>
  </si>
  <si>
    <t>SLC7A11</t>
  </si>
  <si>
    <t>CHAC1</t>
  </si>
  <si>
    <t>SLC6A9</t>
  </si>
  <si>
    <t>SESN2</t>
  </si>
  <si>
    <t>GCLC</t>
  </si>
  <si>
    <t>CDKN1A</t>
  </si>
  <si>
    <t>SQSTM1</t>
  </si>
  <si>
    <t>PRDX1</t>
  </si>
  <si>
    <t>TXNRD1</t>
  </si>
  <si>
    <t>LOC284561</t>
  </si>
  <si>
    <t>ASNS</t>
  </si>
  <si>
    <t>TSC22D3</t>
  </si>
  <si>
    <t>DDIT3</t>
  </si>
  <si>
    <t>SLC1A4</t>
  </si>
  <si>
    <t>TXNIP</t>
  </si>
  <si>
    <t>GPT2</t>
  </si>
  <si>
    <t>PSAT1</t>
  </si>
  <si>
    <t>SLC7A5</t>
  </si>
  <si>
    <t>HERPUD1</t>
  </si>
  <si>
    <t>C9orf150</t>
  </si>
  <si>
    <t>XBP1</t>
  </si>
  <si>
    <t>SLC3A2</t>
  </si>
  <si>
    <t>ATF3</t>
  </si>
  <si>
    <t>CBS</t>
  </si>
  <si>
    <t>KLHL24</t>
  </si>
  <si>
    <t>ATF4</t>
  </si>
  <si>
    <t>ZNF419</t>
  </si>
  <si>
    <t>TRIB3</t>
  </si>
  <si>
    <t>ZNF643</t>
  </si>
  <si>
    <t>VEGFA</t>
  </si>
  <si>
    <t>GDF15</t>
  </si>
  <si>
    <t>ATP6V1G2-DDX39B</t>
  </si>
  <si>
    <t>ARRDC3</t>
  </si>
  <si>
    <t>CEBPG</t>
  </si>
  <si>
    <t>TUBE1</t>
  </si>
  <si>
    <t>Genes ordered by</t>
  </si>
  <si>
    <t>AKR1C3</t>
  </si>
  <si>
    <t>MT2A</t>
  </si>
  <si>
    <t>ZBED3</t>
  </si>
  <si>
    <t>ADAMTS1</t>
  </si>
  <si>
    <t>CXCL2</t>
  </si>
  <si>
    <t>FAM110C</t>
  </si>
  <si>
    <t>MITF</t>
  </si>
  <si>
    <t>BACH1</t>
  </si>
  <si>
    <t>STARD13</t>
  </si>
  <si>
    <t>TGIF1</t>
  </si>
  <si>
    <t>LURAP1L</t>
  </si>
  <si>
    <t>MYB</t>
  </si>
  <si>
    <t>Decreasing fold change of erastin vs. DMSO; cutoff was set for all genes with fold-change above 2</t>
  </si>
  <si>
    <t>RPL8</t>
  </si>
  <si>
    <t>IREB2</t>
  </si>
  <si>
    <t>ATP5MC3</t>
  </si>
  <si>
    <t>CS</t>
  </si>
  <si>
    <t>EMC2</t>
  </si>
  <si>
    <t>ACSF2</t>
  </si>
  <si>
    <t>NOX1</t>
  </si>
  <si>
    <t>CYBB</t>
  </si>
  <si>
    <t>NOX3</t>
  </si>
  <si>
    <t>NOX4</t>
  </si>
  <si>
    <t>NOX5</t>
  </si>
  <si>
    <t>DUOX1</t>
  </si>
  <si>
    <t>DUOX2</t>
  </si>
  <si>
    <t>G6PD</t>
  </si>
  <si>
    <t>PIK3CA</t>
  </si>
  <si>
    <t>FLT3</t>
  </si>
  <si>
    <t>SCP2</t>
  </si>
  <si>
    <t>TP53</t>
  </si>
  <si>
    <t>ACSL4</t>
  </si>
  <si>
    <t>LPCAT3</t>
  </si>
  <si>
    <t>NRAS</t>
  </si>
  <si>
    <t>KRAS</t>
  </si>
  <si>
    <t>HRAS</t>
  </si>
  <si>
    <t>TF</t>
  </si>
  <si>
    <t>TFRC</t>
  </si>
  <si>
    <t>TFR2</t>
  </si>
  <si>
    <t>SLC38A1</t>
  </si>
  <si>
    <t>SLC1A5</t>
  </si>
  <si>
    <t>GLS2</t>
  </si>
  <si>
    <t>GOT1</t>
  </si>
  <si>
    <t>CARS1</t>
  </si>
  <si>
    <t>ALOX5</t>
  </si>
  <si>
    <t>KEAP1</t>
  </si>
  <si>
    <t>ATG5</t>
  </si>
  <si>
    <t>ATG7</t>
  </si>
  <si>
    <t>NCOA4</t>
  </si>
  <si>
    <t>ALOX12</t>
  </si>
  <si>
    <t>ALOX12B</t>
  </si>
  <si>
    <t>ALOX15</t>
  </si>
  <si>
    <t>ALOX15B</t>
  </si>
  <si>
    <t>ALOXE3</t>
  </si>
  <si>
    <t>PHKG2</t>
  </si>
  <si>
    <t>ACO1</t>
  </si>
  <si>
    <t>G6PDX</t>
  </si>
  <si>
    <t>ULK1</t>
  </si>
  <si>
    <t>ATG3</t>
  </si>
  <si>
    <t>ATG4D</t>
  </si>
  <si>
    <t>BECN1</t>
  </si>
  <si>
    <t>MAP1LC3A</t>
  </si>
  <si>
    <t>GABARAPL2</t>
  </si>
  <si>
    <t>GABARAPL1</t>
  </si>
  <si>
    <t>ATG16L1</t>
  </si>
  <si>
    <t>WIPI1</t>
  </si>
  <si>
    <t>SNX4</t>
  </si>
  <si>
    <t>ULK2</t>
  </si>
  <si>
    <t>SAT1</t>
  </si>
  <si>
    <t>EGFR</t>
  </si>
  <si>
    <t>MAPK3</t>
  </si>
  <si>
    <t>MAPK1</t>
  </si>
  <si>
    <t>BID</t>
  </si>
  <si>
    <t>ZEB1</t>
  </si>
  <si>
    <t>DPP4</t>
  </si>
  <si>
    <t>PEBP1</t>
  </si>
  <si>
    <t>SOCS1</t>
  </si>
  <si>
    <t>CDO1</t>
  </si>
  <si>
    <t>MAPK9</t>
  </si>
  <si>
    <t>MAPK14</t>
  </si>
  <si>
    <t>LINC00472</t>
  </si>
  <si>
    <t>PRKAA2</t>
  </si>
  <si>
    <t>PRKAA1</t>
  </si>
  <si>
    <t>ELAVL1</t>
  </si>
  <si>
    <t>BAP1</t>
  </si>
  <si>
    <t>ABCC1</t>
  </si>
  <si>
    <t>MIR6852</t>
  </si>
  <si>
    <t>ACVR1B</t>
  </si>
  <si>
    <t>TGFBR1</t>
  </si>
  <si>
    <t>EPAS1</t>
  </si>
  <si>
    <t>HILPDA</t>
  </si>
  <si>
    <t>HIF1A</t>
  </si>
  <si>
    <t>IFNG</t>
  </si>
  <si>
    <t>ANO6</t>
  </si>
  <si>
    <t>LPIN1</t>
  </si>
  <si>
    <t>HMGB1</t>
  </si>
  <si>
    <t>TNFAIP3</t>
  </si>
  <si>
    <t>TLR4</t>
  </si>
  <si>
    <t>ATM</t>
  </si>
  <si>
    <t>YY1AP1</t>
  </si>
  <si>
    <t>EGLN2</t>
  </si>
  <si>
    <t>MIOX</t>
  </si>
  <si>
    <t>TAZ</t>
  </si>
  <si>
    <t>MTDH</t>
  </si>
  <si>
    <t>IDH1</t>
  </si>
  <si>
    <t>SIRT1</t>
  </si>
  <si>
    <t>FBXW7</t>
  </si>
  <si>
    <t>PANX1</t>
  </si>
  <si>
    <t>DNAJB6</t>
  </si>
  <si>
    <t>LONP1</t>
  </si>
  <si>
    <t>GPX4</t>
  </si>
  <si>
    <t>AKR1C1</t>
  </si>
  <si>
    <t>AKR1C2</t>
  </si>
  <si>
    <t>RB1</t>
  </si>
  <si>
    <t>HSPB1</t>
  </si>
  <si>
    <t>HSF1</t>
  </si>
  <si>
    <t>NFE2L2</t>
  </si>
  <si>
    <t>NQO1</t>
  </si>
  <si>
    <t>FTH1</t>
  </si>
  <si>
    <t>MUC1</t>
  </si>
  <si>
    <t>MT1G</t>
  </si>
  <si>
    <t>SLC40A1</t>
  </si>
  <si>
    <t>CISD1</t>
  </si>
  <si>
    <t>FANCD2</t>
  </si>
  <si>
    <t>FTMT</t>
  </si>
  <si>
    <t>HSPA5</t>
  </si>
  <si>
    <t>HELLS</t>
  </si>
  <si>
    <t>SCD</t>
  </si>
  <si>
    <t>FADS2</t>
  </si>
  <si>
    <t>SRC</t>
  </si>
  <si>
    <t>STAT3</t>
  </si>
  <si>
    <t>PML</t>
  </si>
  <si>
    <t>MTOR</t>
  </si>
  <si>
    <t>NFS1</t>
  </si>
  <si>
    <t>TP63</t>
  </si>
  <si>
    <t>MIR137</t>
  </si>
  <si>
    <t>ENPP2</t>
  </si>
  <si>
    <t>FH</t>
  </si>
  <si>
    <t>CISD2</t>
  </si>
  <si>
    <t>MIR9-1</t>
  </si>
  <si>
    <t>MIR9-2</t>
  </si>
  <si>
    <t>MIR9-3</t>
  </si>
  <si>
    <t>ISCU</t>
  </si>
  <si>
    <t>ACSL3</t>
  </si>
  <si>
    <t>OTUB1</t>
  </si>
  <si>
    <t>CD44</t>
  </si>
  <si>
    <t>LINC00336</t>
  </si>
  <si>
    <t>BRD4</t>
  </si>
  <si>
    <t>PRDX6</t>
  </si>
  <si>
    <t>MIR17</t>
  </si>
  <si>
    <t>NF2</t>
  </si>
  <si>
    <t>JUN</t>
  </si>
  <si>
    <t>CA9</t>
  </si>
  <si>
    <t>TMBIM4</t>
  </si>
  <si>
    <t>PLIN2</t>
  </si>
  <si>
    <t>MIR212</t>
  </si>
  <si>
    <t>Fer1HCH</t>
  </si>
  <si>
    <t>AIFM2</t>
  </si>
  <si>
    <t>LAMP2</t>
  </si>
  <si>
    <t>ZFP36</t>
  </si>
  <si>
    <t>PROM2</t>
  </si>
  <si>
    <t>CHMP5</t>
  </si>
  <si>
    <t>CHMP6</t>
  </si>
  <si>
    <t>CAV1</t>
  </si>
  <si>
    <t>GCH1</t>
  </si>
  <si>
    <t>PTGS2</t>
  </si>
  <si>
    <t>DUSP1</t>
  </si>
  <si>
    <t>NOS2</t>
  </si>
  <si>
    <t>NCF2</t>
  </si>
  <si>
    <t>MT3</t>
  </si>
  <si>
    <t>UBC</t>
  </si>
  <si>
    <t>ALB</t>
  </si>
  <si>
    <t>SRXN1</t>
  </si>
  <si>
    <t>GPX2</t>
  </si>
  <si>
    <t>BNIP3</t>
  </si>
  <si>
    <t>OXSR1</t>
  </si>
  <si>
    <t>SELENOS</t>
  </si>
  <si>
    <t>ANGPTL7</t>
  </si>
  <si>
    <t>ZFP69B</t>
  </si>
  <si>
    <t>ATP6V1G2</t>
  </si>
  <si>
    <t>SNORA16A</t>
  </si>
  <si>
    <t>RGS4</t>
  </si>
  <si>
    <t>BLOC1S5-TXNDC5</t>
  </si>
  <si>
    <t>LOC390705</t>
  </si>
  <si>
    <t>EIF2S1</t>
  </si>
  <si>
    <t>KIM-1</t>
  </si>
  <si>
    <t>IL6</t>
  </si>
  <si>
    <t>RELA</t>
  </si>
  <si>
    <t>HSD17B11</t>
  </si>
  <si>
    <t>AGPAT3</t>
  </si>
  <si>
    <t>SETD1B</t>
  </si>
  <si>
    <t>FTL</t>
  </si>
  <si>
    <t>MAFG</t>
  </si>
  <si>
    <t>IL33</t>
  </si>
  <si>
    <t>HAMP</t>
  </si>
  <si>
    <t>DRD5</t>
  </si>
  <si>
    <t>DRD4</t>
  </si>
  <si>
    <t>MAP3K5</t>
  </si>
  <si>
    <t>SLC2A1</t>
  </si>
  <si>
    <t>SLC2A3</t>
  </si>
  <si>
    <t>SLC2A6</t>
  </si>
  <si>
    <t>SLC2A8</t>
  </si>
  <si>
    <t>SLC2A12</t>
  </si>
  <si>
    <t>GLUT13</t>
  </si>
  <si>
    <t>SLC2A14</t>
  </si>
  <si>
    <t>TFAP2C</t>
  </si>
  <si>
    <t>SP1</t>
  </si>
  <si>
    <t>HBA1</t>
  </si>
  <si>
    <t>NNMT</t>
  </si>
  <si>
    <t>PLIN4</t>
  </si>
  <si>
    <t>HIC1</t>
  </si>
  <si>
    <t>STMN1</t>
  </si>
  <si>
    <t>RRM2</t>
  </si>
  <si>
    <t>CAPG</t>
  </si>
  <si>
    <t>HNF4A</t>
  </si>
  <si>
    <t>NGB</t>
  </si>
  <si>
    <t>YWHAE</t>
  </si>
  <si>
    <t>GABPB1</t>
  </si>
  <si>
    <t>AURKA</t>
  </si>
  <si>
    <t>MIR4715</t>
  </si>
  <si>
    <t>RIPK1</t>
  </si>
  <si>
    <t>MIR30B</t>
  </si>
  <si>
    <t>FerrDB Drivers</t>
  </si>
  <si>
    <t>FerrDB Suppresors</t>
  </si>
  <si>
    <t>FerrDB Markers</t>
  </si>
  <si>
    <t>Genes that promote ferroptosis. Taken from the FerrDB database (http://www.zhounan.org/ferrdb/legacy/index.html)</t>
  </si>
  <si>
    <t>genes that prevent ferroptosis. Taken from the FerrDB database (http://www.zhounan.org/ferrdb/legacy/index.html)</t>
  </si>
  <si>
    <t>Genes that indicate the occurrence of ferroptosis Taken from the FerrDB database (http://www.zhounan.org/ferrdb/legacy/index.html)</t>
  </si>
  <si>
    <t>Not ordered</t>
  </si>
  <si>
    <t>ACSL1</t>
  </si>
  <si>
    <t>ACSL5</t>
  </si>
  <si>
    <t>ACSL6</t>
  </si>
  <si>
    <t>CP</t>
  </si>
  <si>
    <t>CTH</t>
  </si>
  <si>
    <t>GCLM</t>
  </si>
  <si>
    <t>GSS</t>
  </si>
  <si>
    <t>MAP1LC3B</t>
  </si>
  <si>
    <t>MAP1LC3C</t>
  </si>
  <si>
    <t>PCBP1</t>
  </si>
  <si>
    <t>PRNP</t>
  </si>
  <si>
    <t>SAT2</t>
  </si>
  <si>
    <t>SLC11A2</t>
  </si>
  <si>
    <t>SLC39A14</t>
  </si>
  <si>
    <t>SLC39A8</t>
  </si>
  <si>
    <t>VDAC3</t>
  </si>
  <si>
    <t>Wikipathways Ferroptosis</t>
  </si>
  <si>
    <t>Curated genes involved in ferroptosis, made by Wikipathways, downloaded from https://www.gsea-msigdb.org/gsea/msigdb/)</t>
  </si>
  <si>
    <t>TM7SF2</t>
  </si>
  <si>
    <t>HIST1H1C</t>
  </si>
  <si>
    <t>CKB</t>
  </si>
  <si>
    <t>RNASEH2C</t>
  </si>
  <si>
    <t>HIST1H2BD</t>
  </si>
  <si>
    <t>PEG10</t>
  </si>
  <si>
    <t>FAM234A</t>
  </si>
  <si>
    <t>BLVRB</t>
  </si>
  <si>
    <t>FA2H</t>
  </si>
  <si>
    <t>HIST1H2BC</t>
  </si>
  <si>
    <t>MALAT1</t>
  </si>
  <si>
    <t>PLEC</t>
  </si>
  <si>
    <t>SH3D21</t>
  </si>
  <si>
    <t>HIST1H2AE</t>
  </si>
  <si>
    <t>RPS6KA2</t>
  </si>
  <si>
    <t>ASL</t>
  </si>
  <si>
    <t>C1orf116</t>
  </si>
  <si>
    <t>SPATA2L</t>
  </si>
  <si>
    <t>TTLL7</t>
  </si>
  <si>
    <t>C12orf65</t>
  </si>
  <si>
    <t>NEU3</t>
  </si>
  <si>
    <t>MIEF2</t>
  </si>
  <si>
    <t>SYTL4</t>
  </si>
  <si>
    <t>XRRA1</t>
  </si>
  <si>
    <t>MID1IP1</t>
  </si>
  <si>
    <t>TMEM45B</t>
  </si>
  <si>
    <t>WDR7</t>
  </si>
  <si>
    <t>LINP1</t>
  </si>
  <si>
    <t>ITGB1</t>
  </si>
  <si>
    <t>SECISBP2</t>
  </si>
  <si>
    <t>CHAC2</t>
  </si>
  <si>
    <t>RN7SL368P</t>
  </si>
  <si>
    <t>GGA3</t>
  </si>
  <si>
    <t>PTEN</t>
  </si>
  <si>
    <t>JMJD4</t>
  </si>
  <si>
    <t>PILRB</t>
  </si>
  <si>
    <t>EID3</t>
  </si>
  <si>
    <t>SKA1</t>
  </si>
  <si>
    <t>PTPN11</t>
  </si>
  <si>
    <t>BMP2K</t>
  </si>
  <si>
    <t>SQOR</t>
  </si>
  <si>
    <t>IDS</t>
  </si>
  <si>
    <t>ZNF281</t>
  </si>
  <si>
    <t>WNK1</t>
  </si>
  <si>
    <t>ITGAV</t>
  </si>
  <si>
    <t>BTAF1</t>
  </si>
  <si>
    <t>CCDC134</t>
  </si>
  <si>
    <t>CAAP1</t>
  </si>
  <si>
    <t>TXLNG</t>
  </si>
  <si>
    <t>RABIF</t>
  </si>
  <si>
    <t>C6orf132</t>
  </si>
  <si>
    <t>SNX13</t>
  </si>
  <si>
    <t>RFX2</t>
  </si>
  <si>
    <t>CHUK</t>
  </si>
  <si>
    <t>CLDN1</t>
  </si>
  <si>
    <t>SACM1L</t>
  </si>
  <si>
    <t>DNM1</t>
  </si>
  <si>
    <t>TRAPPC10</t>
  </si>
  <si>
    <t>MAP2K4</t>
  </si>
  <si>
    <t>PDAP1</t>
  </si>
  <si>
    <t>NUTM2A-AS1</t>
  </si>
  <si>
    <t>DNASE1</t>
  </si>
  <si>
    <t>RPS2P55</t>
  </si>
  <si>
    <t>TTC26</t>
  </si>
  <si>
    <t>VGLL1</t>
  </si>
  <si>
    <t>SYNE4</t>
  </si>
  <si>
    <t>TRPV6</t>
  </si>
  <si>
    <t>ALKBH3</t>
  </si>
  <si>
    <t>TSKU</t>
  </si>
  <si>
    <t>SPR</t>
  </si>
  <si>
    <t>FOPNL</t>
  </si>
  <si>
    <t>SLC45A3</t>
  </si>
  <si>
    <t>FOXO6</t>
  </si>
  <si>
    <t>MLKL</t>
  </si>
  <si>
    <t>P2RY11</t>
  </si>
  <si>
    <t>PLAT</t>
  </si>
  <si>
    <t>AMIGO2</t>
  </si>
  <si>
    <t>CHCHD6</t>
  </si>
  <si>
    <t>S1PR2</t>
  </si>
  <si>
    <t>UTP20</t>
  </si>
  <si>
    <t>ZNF260</t>
  </si>
  <si>
    <t>ZNF239</t>
  </si>
  <si>
    <t>VAX2</t>
  </si>
  <si>
    <t>CYP1A1</t>
  </si>
  <si>
    <t>AL121820.2</t>
  </si>
  <si>
    <t>PCSK9</t>
  </si>
  <si>
    <t>GPX8</t>
  </si>
  <si>
    <t>CFD</t>
  </si>
  <si>
    <t>PAQR7</t>
  </si>
  <si>
    <t>PDE4A</t>
  </si>
  <si>
    <t>HOXB3</t>
  </si>
  <si>
    <t>DUSP2</t>
  </si>
  <si>
    <t>PPP1R3F</t>
  </si>
  <si>
    <t>INTS14</t>
  </si>
  <si>
    <t>GOSR1</t>
  </si>
  <si>
    <t>KDM3B</t>
  </si>
  <si>
    <t>FAM81A</t>
  </si>
  <si>
    <t>AXL</t>
  </si>
  <si>
    <t>TNS1</t>
  </si>
  <si>
    <t>ZBTB2</t>
  </si>
  <si>
    <t>FBXO6</t>
  </si>
  <si>
    <t>SLC15A3</t>
  </si>
  <si>
    <t>AAED1</t>
  </si>
  <si>
    <t>MYO9A</t>
  </si>
  <si>
    <t>ZNF16</t>
  </si>
  <si>
    <t>SMAD1</t>
  </si>
  <si>
    <t>QRSL1</t>
  </si>
  <si>
    <t>CXorf56</t>
  </si>
  <si>
    <t>PHF10</t>
  </si>
  <si>
    <t>PXN-AS1</t>
  </si>
  <si>
    <t>PAOX</t>
  </si>
  <si>
    <t>OAS1</t>
  </si>
  <si>
    <t>USP30</t>
  </si>
  <si>
    <t>SLC25A25-AS1</t>
  </si>
  <si>
    <t>UBXN8</t>
  </si>
  <si>
    <t>IQCK</t>
  </si>
  <si>
    <t>LRRC75B</t>
  </si>
  <si>
    <t>AQP1</t>
  </si>
  <si>
    <t>SOX18</t>
  </si>
  <si>
    <t>C20orf194</t>
  </si>
  <si>
    <t>ASTE1</t>
  </si>
  <si>
    <t>TTC7B</t>
  </si>
  <si>
    <t>DKK1</t>
  </si>
  <si>
    <t>RABGGTB</t>
  </si>
  <si>
    <t>AZIN1</t>
  </si>
  <si>
    <t>ZFAS1</t>
  </si>
  <si>
    <t>WAPL</t>
  </si>
  <si>
    <t>C12orf45</t>
  </si>
  <si>
    <t>RBM15</t>
  </si>
  <si>
    <t>HSPA6</t>
  </si>
  <si>
    <t>SLC25A26</t>
  </si>
  <si>
    <t>FBXO38</t>
  </si>
  <si>
    <t>UFM1</t>
  </si>
  <si>
    <t>SPRY4</t>
  </si>
  <si>
    <t>VRK2</t>
  </si>
  <si>
    <t>DIRC2</t>
  </si>
  <si>
    <t>RAET1L</t>
  </si>
  <si>
    <t>AC008770.1</t>
  </si>
  <si>
    <t>FBXL20</t>
  </si>
  <si>
    <t>AMMECR1L</t>
  </si>
  <si>
    <t>FGFR4</t>
  </si>
  <si>
    <t>GOLT1B</t>
  </si>
  <si>
    <t>RPS27</t>
  </si>
  <si>
    <t>FAM24B</t>
  </si>
  <si>
    <t>GDAP2</t>
  </si>
  <si>
    <t>YES1</t>
  </si>
  <si>
    <t>DENND2C</t>
  </si>
  <si>
    <t>TMEM81</t>
  </si>
  <si>
    <t>PPHLN1</t>
  </si>
  <si>
    <t>OTUD3</t>
  </si>
  <si>
    <t>RBM48</t>
  </si>
  <si>
    <t>KDM6A</t>
  </si>
  <si>
    <t>PAPD4</t>
  </si>
  <si>
    <t>SERAC1</t>
  </si>
  <si>
    <t>TYW1B</t>
  </si>
  <si>
    <t>NBPF12</t>
  </si>
  <si>
    <t>MROH6</t>
  </si>
  <si>
    <t>RNF219</t>
  </si>
  <si>
    <t>BRICD5</t>
  </si>
  <si>
    <t>ZNFX1-AS1_2</t>
  </si>
  <si>
    <t>AL355309.1</t>
  </si>
  <si>
    <t>VTI1A</t>
  </si>
  <si>
    <t>MIR3682</t>
  </si>
  <si>
    <t>ZNF451</t>
  </si>
  <si>
    <t>STRIP2</t>
  </si>
  <si>
    <t>ASB7</t>
  </si>
  <si>
    <t>ZNF581</t>
  </si>
  <si>
    <t>CYBRD1</t>
  </si>
  <si>
    <t>WBP4</t>
  </si>
  <si>
    <t>AC006511.3</t>
  </si>
  <si>
    <t>LRIF1</t>
  </si>
  <si>
    <t>CDK2</t>
  </si>
  <si>
    <t>GAS5</t>
  </si>
  <si>
    <t>TBC1D15</t>
  </si>
  <si>
    <t>AL365436.1</t>
  </si>
  <si>
    <t>GFPT2</t>
  </si>
  <si>
    <t>SRFBP1</t>
  </si>
  <si>
    <t>TUSC3</t>
  </si>
  <si>
    <t>ACTR6</t>
  </si>
  <si>
    <t>HIBCH</t>
  </si>
  <si>
    <t>AC116533.1</t>
  </si>
  <si>
    <t>COPS2</t>
  </si>
  <si>
    <t>SHQ1</t>
  </si>
  <si>
    <t>RNU6-618P</t>
  </si>
  <si>
    <t>HAPLN3</t>
  </si>
  <si>
    <t>CLCN5</t>
  </si>
  <si>
    <t>RPSAP58</t>
  </si>
  <si>
    <t>RNF135</t>
  </si>
  <si>
    <t>RPL39</t>
  </si>
  <si>
    <t>GKAP1</t>
  </si>
  <si>
    <t>CPNE3</t>
  </si>
  <si>
    <t>AC002075.2</t>
  </si>
  <si>
    <t>DISP1</t>
  </si>
  <si>
    <t>ADAM8</t>
  </si>
  <si>
    <t>AC097523.1</t>
  </si>
  <si>
    <t>JSRP1</t>
  </si>
  <si>
    <t>RPSAP54</t>
  </si>
  <si>
    <t>DGKE</t>
  </si>
  <si>
    <t>ZNF587B</t>
  </si>
  <si>
    <t>MT-ND4L</t>
  </si>
  <si>
    <t>ULK4</t>
  </si>
  <si>
    <t>AC026403.1</t>
  </si>
  <si>
    <t>LRRC75A</t>
  </si>
  <si>
    <t>MT-RNR1</t>
  </si>
  <si>
    <t>COCH</t>
  </si>
  <si>
    <t>MTCO1P12</t>
  </si>
  <si>
    <t>CAPZA1</t>
  </si>
  <si>
    <t>MED21</t>
  </si>
  <si>
    <t>H1F0</t>
  </si>
  <si>
    <t>S100A6</t>
  </si>
  <si>
    <t>CORO1B</t>
  </si>
  <si>
    <t>GPX1</t>
  </si>
  <si>
    <t>EID1</t>
  </si>
  <si>
    <t>NDST2</t>
  </si>
  <si>
    <t>TK1</t>
  </si>
  <si>
    <t>C6orf226</t>
  </si>
  <si>
    <t>PGPEP1</t>
  </si>
  <si>
    <t>TP53I3</t>
  </si>
  <si>
    <t>RRAS</t>
  </si>
  <si>
    <t>MISP3</t>
  </si>
  <si>
    <t>NBEAL2</t>
  </si>
  <si>
    <t>EVI5L</t>
  </si>
  <si>
    <t>RAD54L</t>
  </si>
  <si>
    <t>SLC16A2</t>
  </si>
  <si>
    <t>GSE1</t>
  </si>
  <si>
    <t>AC040169.1</t>
  </si>
  <si>
    <t>LINC01547</t>
  </si>
  <si>
    <t>CA11</t>
  </si>
  <si>
    <t>GRB7</t>
  </si>
  <si>
    <t>HID1</t>
  </si>
  <si>
    <t>GJC3</t>
  </si>
  <si>
    <t>GPRIN2</t>
  </si>
  <si>
    <t>CREBL2</t>
  </si>
  <si>
    <t>ORAI3</t>
  </si>
  <si>
    <t>TTC12</t>
  </si>
  <si>
    <t>AC007114.1</t>
  </si>
  <si>
    <t>TSTD3</t>
  </si>
  <si>
    <t>C19orf73</t>
  </si>
  <si>
    <t>SFXN2</t>
  </si>
  <si>
    <t>AL355001.2</t>
  </si>
  <si>
    <t>AC008870.1</t>
  </si>
  <si>
    <t>RAB30-AS1</t>
  </si>
  <si>
    <t>BHLHE41</t>
  </si>
  <si>
    <t>PRKAR2B</t>
  </si>
  <si>
    <t>ZDHHC23</t>
  </si>
  <si>
    <t>ADCK1</t>
  </si>
  <si>
    <t>EFR3A</t>
  </si>
  <si>
    <t>TRMT10B</t>
  </si>
  <si>
    <t>AL121832.2</t>
  </si>
  <si>
    <t>DARS2</t>
  </si>
  <si>
    <t>TSPAN15</t>
  </si>
  <si>
    <t>NCAPG</t>
  </si>
  <si>
    <t>RNFT2</t>
  </si>
  <si>
    <t>RPS6KL1</t>
  </si>
  <si>
    <t>NUDCD2</t>
  </si>
  <si>
    <t>IL13RA1</t>
  </si>
  <si>
    <t>AC008895.1</t>
  </si>
  <si>
    <t>AC009403.1</t>
  </si>
  <si>
    <t>AC093673.1</t>
  </si>
  <si>
    <t>AC004233.4</t>
  </si>
  <si>
    <t>AC099329.2</t>
  </si>
  <si>
    <t>IMPACT</t>
  </si>
  <si>
    <t>ZC3H6</t>
  </si>
  <si>
    <t>DENND6B</t>
  </si>
  <si>
    <t>SNAPC5</t>
  </si>
  <si>
    <t>CELSR1</t>
  </si>
  <si>
    <t>C17orf80</t>
  </si>
  <si>
    <t>APOM</t>
  </si>
  <si>
    <t>CFAP97</t>
  </si>
  <si>
    <t>ZNF764</t>
  </si>
  <si>
    <t>REST</t>
  </si>
  <si>
    <t>KLHL17</t>
  </si>
  <si>
    <t>SENP1</t>
  </si>
  <si>
    <t>HARBI1</t>
  </si>
  <si>
    <t>AC018695.6</t>
  </si>
  <si>
    <t>KDELC2</t>
  </si>
  <si>
    <t>AC097376.2</t>
  </si>
  <si>
    <t>TRUB1</t>
  </si>
  <si>
    <t>ZFP1</t>
  </si>
  <si>
    <t>ARF6</t>
  </si>
  <si>
    <t>Number of genes intersecting between the gene sets</t>
  </si>
  <si>
    <t>Gene sets details</t>
  </si>
  <si>
    <t>Primer</t>
  </si>
  <si>
    <t>Antibody</t>
  </si>
  <si>
    <t>Cleaved PARP</t>
  </si>
  <si>
    <t xml:space="preserve">Cleaved Caspase-3 </t>
  </si>
  <si>
    <t>GAPDH</t>
  </si>
  <si>
    <t>β-tubulin</t>
  </si>
  <si>
    <t>IRE1-α</t>
  </si>
  <si>
    <t>p-JNK</t>
  </si>
  <si>
    <t>JNK</t>
  </si>
  <si>
    <t>CHOP</t>
  </si>
  <si>
    <t>Histon3 (H3)</t>
  </si>
  <si>
    <t>4HNE</t>
  </si>
  <si>
    <t>FTH</t>
  </si>
  <si>
    <t>pAKT(ser473)</t>
  </si>
  <si>
    <t>AKT</t>
  </si>
  <si>
    <t>p4EBP</t>
  </si>
  <si>
    <t>SCD1</t>
  </si>
  <si>
    <t>PARP</t>
  </si>
  <si>
    <r>
      <t>peIF2</t>
    </r>
    <r>
      <rPr>
        <sz val="12"/>
        <color rgb="FF000000"/>
        <rFont val="Calibri"/>
        <family val="2"/>
      </rPr>
      <t>α</t>
    </r>
  </si>
  <si>
    <t>eIF2α</t>
  </si>
  <si>
    <t>TFEB</t>
  </si>
  <si>
    <t xml:space="preserve">SLC7A11 </t>
  </si>
  <si>
    <t>SLC38A2</t>
  </si>
  <si>
    <t>TSC22D1</t>
  </si>
  <si>
    <t>FBXO30</t>
  </si>
  <si>
    <t>JMJD1C</t>
  </si>
  <si>
    <t>SCLT1</t>
  </si>
  <si>
    <t>AHNAK</t>
  </si>
  <si>
    <t>DEPTOR</t>
  </si>
  <si>
    <t>SLC7A1</t>
  </si>
  <si>
    <t>EIF4EBP1</t>
  </si>
  <si>
    <t>Metabolite</t>
  </si>
  <si>
    <t>p-values</t>
  </si>
  <si>
    <t>Mesoxalate</t>
  </si>
  <si>
    <t>N-Acetyl-L-phenylalanine</t>
  </si>
  <si>
    <t>1-Deoxy-D-xylulose-5-phosphate</t>
  </si>
  <si>
    <t>Kojic acid</t>
  </si>
  <si>
    <t>Terephthalic acid</t>
  </si>
  <si>
    <t>4-Pyridoxic acid</t>
  </si>
  <si>
    <t>3-Dehydroshikimic acid</t>
  </si>
  <si>
    <t>Citrulline</t>
  </si>
  <si>
    <t>Isomaltotriose</t>
  </si>
  <si>
    <t>O-Phosphoethanolamine</t>
  </si>
  <si>
    <t>Metabolomics data presented as log 2 fold change of JB2 or JB6 vs. DMSO, and JB6 vs. JB2. Colored cells indicate significant (p-value &lt; 0.05) fold change (green - upregulated, red - downregulated).</t>
  </si>
  <si>
    <t>Lipidomics data presented as log 2 fold change of JB2 or JB6 vs. DMSO, and JB6 vs. JB2. Colored cells indicate significant (p-value &lt; 0.05) fold change (green - upregulated, red - downregulated).</t>
  </si>
  <si>
    <t>Lipid</t>
  </si>
  <si>
    <t>FA(13:0)</t>
  </si>
  <si>
    <t>DG(30:0e)</t>
  </si>
  <si>
    <t>LPC(20:5)</t>
  </si>
  <si>
    <t>PI(16:0_22:4)</t>
  </si>
  <si>
    <t>PI(18:1_18:2)</t>
  </si>
  <si>
    <t>LPC(22:6)</t>
  </si>
  <si>
    <t>PI(16:0_14:0)</t>
  </si>
  <si>
    <t>SPH(d19:1)</t>
  </si>
  <si>
    <t>LPE(22:6)</t>
  </si>
  <si>
    <t>PI(16:0_16:0)</t>
  </si>
  <si>
    <t>Cer(t41:1)</t>
  </si>
  <si>
    <t>PI(16:0_20:3)</t>
  </si>
  <si>
    <t>PE(18:0e_20:4)</t>
  </si>
  <si>
    <t>LPE(20:4)</t>
  </si>
  <si>
    <t>LPC(20:4)</t>
  </si>
  <si>
    <t>FA(20:4) (1)</t>
  </si>
  <si>
    <t>LPE(22:5)</t>
  </si>
  <si>
    <t>Cer(t40:1)</t>
  </si>
  <si>
    <t>LPC(20:3)</t>
  </si>
  <si>
    <t>SPH(d16:1)</t>
  </si>
  <si>
    <t>PC(40:5)</t>
  </si>
  <si>
    <t>LPE(20:5)</t>
  </si>
  <si>
    <t>LPC(22:5)</t>
  </si>
  <si>
    <t>Cer(t16:0_26:2)</t>
  </si>
  <si>
    <t>PI(18:0_20:3)</t>
  </si>
  <si>
    <t>PI(16:0_16:1)</t>
  </si>
  <si>
    <t>LPE(20:3) (2)</t>
  </si>
  <si>
    <t>PI(16:0_18:1)</t>
  </si>
  <si>
    <t>PE(18:1_20:3) (2)</t>
  </si>
  <si>
    <t>PC(42:3)</t>
  </si>
  <si>
    <t>Cer(t17:1_25:2)</t>
  </si>
  <si>
    <t>LPE(16:1)</t>
  </si>
  <si>
    <t>AcCa(18:0)</t>
  </si>
  <si>
    <t>LPE(16:0)</t>
  </si>
  <si>
    <t>PC(36:3) (1)</t>
  </si>
  <si>
    <t>PE(20:2_20:4)</t>
  </si>
  <si>
    <t>PC(37:5)</t>
  </si>
  <si>
    <t>LPC(18:2) (1)</t>
  </si>
  <si>
    <t>PI(18:1_18:1)</t>
  </si>
  <si>
    <t>PI(18:1_20:5)</t>
  </si>
  <si>
    <t>PE(18:1_24:0)</t>
  </si>
  <si>
    <t>PC(42:10) (2)</t>
  </si>
  <si>
    <t>PC(38:3) (2)</t>
  </si>
  <si>
    <t>PC(40:3e)</t>
  </si>
  <si>
    <t>TG(16:0_18:2_18:3)</t>
  </si>
  <si>
    <t>Cer(d18:2_14:0)</t>
  </si>
  <si>
    <t>Hex3Cer(d18:1_24:1)</t>
  </si>
  <si>
    <t>PE(18:1_22:1)</t>
  </si>
  <si>
    <t>PI(18:1_22:6)</t>
  </si>
  <si>
    <t>Cer(d18:2_16:0)</t>
  </si>
  <si>
    <t>PC(40:4) (1)</t>
  </si>
  <si>
    <t>TG(18:4_16:1_18:2)</t>
  </si>
  <si>
    <t>TG(18:1_20:2_22:5)</t>
  </si>
  <si>
    <t>PC(38:7) (1)</t>
  </si>
  <si>
    <t>PC(34:6e)</t>
  </si>
  <si>
    <t>Hex1Cer(t43:2)</t>
  </si>
  <si>
    <t>TG(16:0_12:0_22:6)</t>
  </si>
  <si>
    <t>AcHexSiE(18:3)</t>
  </si>
  <si>
    <t>TG(16:0e_22:5_22:6)</t>
  </si>
  <si>
    <t>PC(18:2_21:0)</t>
  </si>
  <si>
    <t>PC(36:5e)</t>
  </si>
  <si>
    <t>PE(18:0_22:5)</t>
  </si>
  <si>
    <t>PG(16:1_16:1)</t>
  </si>
  <si>
    <t>AcHexCmE(16:0)</t>
  </si>
  <si>
    <t>LPE(18:1) (1)</t>
  </si>
  <si>
    <t>FA(20:5)</t>
  </si>
  <si>
    <t>LPE(22:4)</t>
  </si>
  <si>
    <t>LPC(14:0)</t>
  </si>
  <si>
    <t>SM(d43:1)</t>
  </si>
  <si>
    <t>PI(16:0_22:6)</t>
  </si>
  <si>
    <t>Hex1Cer(d34:1)</t>
  </si>
  <si>
    <t>PE(18:2e_20:4)</t>
  </si>
  <si>
    <t>PC(36:1)</t>
  </si>
  <si>
    <t>Cer(d17:1_16:0)</t>
  </si>
  <si>
    <t>PC(38:6) (1)</t>
  </si>
  <si>
    <t>PI(16:0e_22:6)</t>
  </si>
  <si>
    <t>PE(18:0_20:4)</t>
  </si>
  <si>
    <t>PI(16:1_18:1)</t>
  </si>
  <si>
    <t>PC(36:6) (1)</t>
  </si>
  <si>
    <t>AcHexChE(16:0)</t>
  </si>
  <si>
    <t>TG(18:1_22:4_22:5)</t>
  </si>
  <si>
    <t>PC(36:5) (1)</t>
  </si>
  <si>
    <t>Hex2Cer(d18:1_24:1)</t>
  </si>
  <si>
    <t>SPH(d18:1)</t>
  </si>
  <si>
    <t>Hex2Cer(t42:2)</t>
  </si>
  <si>
    <t>PI(18:0_22:6)</t>
  </si>
  <si>
    <t>PI(18:1_22:5)</t>
  </si>
  <si>
    <t>LPC(18:1) (2)</t>
  </si>
  <si>
    <t>PC(16:0_17:0)</t>
  </si>
  <si>
    <t>Hex1Cer(t40:2)</t>
  </si>
  <si>
    <t>Hex1Cer(t42:2) (3)</t>
  </si>
  <si>
    <t>LPE(18:1) (2)</t>
  </si>
  <si>
    <t>PE(16:0_20:4)</t>
  </si>
  <si>
    <t>PC(37:6) (1)</t>
  </si>
  <si>
    <t>TG(18:1_22:6_22:6)</t>
  </si>
  <si>
    <t>PI(16:0e_20:4)</t>
  </si>
  <si>
    <t>Hex2Cer(d18:1_22:0)</t>
  </si>
  <si>
    <t>SM(d32:2)</t>
  </si>
  <si>
    <t>AcCa(15:0)</t>
  </si>
  <si>
    <t>Cer(d18:2_24:1)</t>
  </si>
  <si>
    <t>PI(16:1_16:1)</t>
  </si>
  <si>
    <t>PE(16:1e_20:3)</t>
  </si>
  <si>
    <t>PI(18:1_20:4)</t>
  </si>
  <si>
    <t>PE(18:1_20:4) (2)</t>
  </si>
  <si>
    <t>Cer(d18:1_16:0)</t>
  </si>
  <si>
    <t>Cer(d18:1_20:0)</t>
  </si>
  <si>
    <t>PI(16:0e_22:5)</t>
  </si>
  <si>
    <t>PG(16:0_18:3)</t>
  </si>
  <si>
    <t>TG(16:1_14:0_22:6)</t>
  </si>
  <si>
    <t>PI(16:0_20:5)</t>
  </si>
  <si>
    <t>LPC(18:1e)</t>
  </si>
  <si>
    <t>PC(36:4) (1)</t>
  </si>
  <si>
    <t>PE(18:0_20:3)</t>
  </si>
  <si>
    <t>PI(18:1_20:3)</t>
  </si>
  <si>
    <t>LPC(18:1) (1)</t>
  </si>
  <si>
    <t>PC(40:7) (2)</t>
  </si>
  <si>
    <t>PC(38:5) (1)</t>
  </si>
  <si>
    <t>PE(17:1_18:1)</t>
  </si>
  <si>
    <t>PC(38:5) (2)</t>
  </si>
  <si>
    <t>PC(38:4)</t>
  </si>
  <si>
    <t>PC(44:11)</t>
  </si>
  <si>
    <t>LPE(18:0)</t>
  </si>
  <si>
    <t>PC(38:7) (2)</t>
  </si>
  <si>
    <t>Hex1Cer(t42:2) (1)</t>
  </si>
  <si>
    <t>Cer(d18:1_24:3)</t>
  </si>
  <si>
    <t>PC(36:4e)</t>
  </si>
  <si>
    <t>PE(16:1e_16:1)</t>
  </si>
  <si>
    <t>PE(18:1e_18:1)</t>
  </si>
  <si>
    <t>SM(t40:1)</t>
  </si>
  <si>
    <t>PC(42:9)</t>
  </si>
  <si>
    <t>PC(42:11)</t>
  </si>
  <si>
    <t>SM(d38:1) (1)</t>
  </si>
  <si>
    <t>PE(18:1_18:2)</t>
  </si>
  <si>
    <t>PE(18:1e_22:6)</t>
  </si>
  <si>
    <t>PE(17:0_18:1)</t>
  </si>
  <si>
    <t>LPC(16:0)</t>
  </si>
  <si>
    <t>Hex1Cer(t42:2) (2)</t>
  </si>
  <si>
    <t>PE(18:1_20:3) (1)</t>
  </si>
  <si>
    <t>PC(40:8)</t>
  </si>
  <si>
    <t>PE(16:1e_22:4)</t>
  </si>
  <si>
    <t>PI(16:1_18:2)</t>
  </si>
  <si>
    <t>PE(16:1e_20:4)</t>
  </si>
  <si>
    <t>LPC(20:1) (2)</t>
  </si>
  <si>
    <t>AcHexStE(16:0)</t>
  </si>
  <si>
    <t>PE(18:1e_22:5)</t>
  </si>
  <si>
    <t>PC(42:8)</t>
  </si>
  <si>
    <t>TG(18:0_22:5_22:6)</t>
  </si>
  <si>
    <t>PC(27:0e)</t>
  </si>
  <si>
    <t>PC(36:3) (2)</t>
  </si>
  <si>
    <t>SM(d33:2)</t>
  </si>
  <si>
    <t>Cer(d18:1_14:0)</t>
  </si>
  <si>
    <t>Hex2Cer(d18:1_24:0)</t>
  </si>
  <si>
    <t>TG(16:1_14:0_18:3)</t>
  </si>
  <si>
    <t>TG(18:0e_16:0_22:6)</t>
  </si>
  <si>
    <t>Cer(d15:0_20:1)</t>
  </si>
  <si>
    <t>FA(17:1)</t>
  </si>
  <si>
    <t>Hex1Cer(d42:2)</t>
  </si>
  <si>
    <t>Hex1Cer(t42:3)</t>
  </si>
  <si>
    <t>FA(22:6)</t>
  </si>
  <si>
    <t>LPC(18:2) (2)</t>
  </si>
  <si>
    <t>SM(d34:2)</t>
  </si>
  <si>
    <t>PE(18:1_20:4) (1)</t>
  </si>
  <si>
    <t>PE(18:2e_20:5)</t>
  </si>
  <si>
    <t>PE(18:0_18:1)</t>
  </si>
  <si>
    <t>TG(16:0e_16:0_22:5)</t>
  </si>
  <si>
    <t>LPC(15:0)</t>
  </si>
  <si>
    <t>LPC(18:0e)</t>
  </si>
  <si>
    <t>Hex2Cer(d18:1_26:1)</t>
  </si>
  <si>
    <t>Cer(d43:2)</t>
  </si>
  <si>
    <t>PE(16:1e_20:5)</t>
  </si>
  <si>
    <t>PC(40:4) (2)</t>
  </si>
  <si>
    <t>LPC(20:0e)</t>
  </si>
  <si>
    <t>PC(35:3)</t>
  </si>
  <si>
    <t>PE(16:0_20:5)</t>
  </si>
  <si>
    <t>TG(18:1_18:1_22:4)</t>
  </si>
  <si>
    <t>PC(36:3e)</t>
  </si>
  <si>
    <t>SM(d32:1)</t>
  </si>
  <si>
    <t>PE(18:1_18:1)</t>
  </si>
  <si>
    <t>LPC(16:1)</t>
  </si>
  <si>
    <t>PC(33:3)</t>
  </si>
  <si>
    <t>PE(18:1_22:5)</t>
  </si>
  <si>
    <t>PE(20:1_18:1)</t>
  </si>
  <si>
    <t>PE(18:2e_18:1)</t>
  </si>
  <si>
    <t>PC(21:3)</t>
  </si>
  <si>
    <t>PE(16:1e_18:1)</t>
  </si>
  <si>
    <t>TG(16:0e_18:1_22:6)</t>
  </si>
  <si>
    <t>PE(16:1e_22:5)</t>
  </si>
  <si>
    <t>PE(18:2e_22:5)</t>
  </si>
  <si>
    <t>PG(16:0_14:0)</t>
  </si>
  <si>
    <t>LPC(19:0)</t>
  </si>
  <si>
    <t>Hex1Cer(d41:1)</t>
  </si>
  <si>
    <t>Hex2Cer(d18:1_25:1)</t>
  </si>
  <si>
    <t>Cer(d16:1_24:1)</t>
  </si>
  <si>
    <t>Cer(d18:1_19:0)</t>
  </si>
  <si>
    <t>Hex2Cer(d18:1_23:0)</t>
  </si>
  <si>
    <t>FA(12:0)</t>
  </si>
  <si>
    <t>Cer(d18:1_24:1)</t>
  </si>
  <si>
    <t>Hex1Cer(d40:1)</t>
  </si>
  <si>
    <t>Hex1Cer(d42:3)</t>
  </si>
  <si>
    <t>PE(18:1_20:5)</t>
  </si>
  <si>
    <t>PG(18:0_18:1)</t>
  </si>
  <si>
    <t>PE(18:0_22:4)</t>
  </si>
  <si>
    <t>PC(42:10) (1)</t>
  </si>
  <si>
    <t>TG(17:0_18:2_18:3)</t>
  </si>
  <si>
    <t>PE(16:0_18:1)</t>
  </si>
  <si>
    <t>SM(t34:1)</t>
  </si>
  <si>
    <t>LPC(20:1) (1)</t>
  </si>
  <si>
    <t>Cer(d16:1_24:2)</t>
  </si>
  <si>
    <t>PC(34:0e)</t>
  </si>
  <si>
    <t>PC(36:4) (2)</t>
  </si>
  <si>
    <t>TG(16:0e_16:1_22:5)</t>
  </si>
  <si>
    <t>SM(d31:1)</t>
  </si>
  <si>
    <t>AcHexChE(18:2)</t>
  </si>
  <si>
    <t>PC(39:7)</t>
  </si>
  <si>
    <t>PE(18:0_22:6)</t>
  </si>
  <si>
    <t>LPC(20:0)</t>
  </si>
  <si>
    <t>PE(19:1_18:1)</t>
  </si>
  <si>
    <t>Cer(d18:1_18:0)</t>
  </si>
  <si>
    <t>PE(16:1e_22:6)</t>
  </si>
  <si>
    <t>PE(18:2e_20:1)</t>
  </si>
  <si>
    <t>FA(22:3) (2)</t>
  </si>
  <si>
    <t>PC(40:6)</t>
  </si>
  <si>
    <t>Hex1Cer(d41:2)</t>
  </si>
  <si>
    <t>LPC(26:0)</t>
  </si>
  <si>
    <t>PG(16:0_18:1)</t>
  </si>
  <si>
    <t>PE(16:0_22:6)</t>
  </si>
  <si>
    <t>Cer(d17:1_24:1)</t>
  </si>
  <si>
    <t>PC(42:1)</t>
  </si>
  <si>
    <t>FA(16:1) (2)</t>
  </si>
  <si>
    <t>PC(40:6e)</t>
  </si>
  <si>
    <t>SM(t18:0_24:2)</t>
  </si>
  <si>
    <t>PE(16:1_20:4)</t>
  </si>
  <si>
    <t>PC(38:6e)</t>
  </si>
  <si>
    <t>PC(21:4)</t>
  </si>
  <si>
    <t>PG(18:0_20:4)</t>
  </si>
  <si>
    <t>Cer(d18:1_25:1)</t>
  </si>
  <si>
    <t>PE(17:1_20:4)</t>
  </si>
  <si>
    <t>Cer(d16:1_22:1)</t>
  </si>
  <si>
    <t>LPC(16:0e)</t>
  </si>
  <si>
    <t>PC(34:5)</t>
  </si>
  <si>
    <t>PI(16:0_22:5)</t>
  </si>
  <si>
    <t>SM(d43:2)</t>
  </si>
  <si>
    <t>FA(22:5) (1)</t>
  </si>
  <si>
    <t>PG(16:0_16:0)</t>
  </si>
  <si>
    <t>PC(37:1)</t>
  </si>
  <si>
    <t>FA(22:5) (2)</t>
  </si>
  <si>
    <t>SM(d36:1)</t>
  </si>
  <si>
    <t>PC(35:4)</t>
  </si>
  <si>
    <t>Hex2Cer(d34:1)</t>
  </si>
  <si>
    <t>FA(14:0)</t>
  </si>
  <si>
    <t>PG(16:0_18:2)</t>
  </si>
  <si>
    <t>TG(16:1_18:1_22:6)</t>
  </si>
  <si>
    <t>SM(d33:1)</t>
  </si>
  <si>
    <t>PC(40:7e)</t>
  </si>
  <si>
    <t>TG(16:0e_18:1_22:5)</t>
  </si>
  <si>
    <t>PE(17:1_16:0)</t>
  </si>
  <si>
    <t>SM(d34:1)</t>
  </si>
  <si>
    <t>TG(19:1_18:1_20:2)</t>
  </si>
  <si>
    <t>PE(18:2e_22:6)</t>
  </si>
  <si>
    <t>PC(40:7) (1)</t>
  </si>
  <si>
    <t>PC(34:1e)</t>
  </si>
  <si>
    <t>Hex1Cer(d43:2)</t>
  </si>
  <si>
    <t>SM(d19:1_24:1)</t>
  </si>
  <si>
    <t>AcHexCmE(18:1)</t>
  </si>
  <si>
    <t>Cer(d16:1_23:0)</t>
  </si>
  <si>
    <t>PC(35:1)</t>
  </si>
  <si>
    <t>LPC(18:0)</t>
  </si>
  <si>
    <t>PC(40:2)</t>
  </si>
  <si>
    <t>PC(36:0e)</t>
  </si>
  <si>
    <t>TG(16:0_18:3_18:3)</t>
  </si>
  <si>
    <t>LPC(28:0)</t>
  </si>
  <si>
    <t>PE(16:1e_16:0)</t>
  </si>
  <si>
    <t>SM(d38:1) (2)</t>
  </si>
  <si>
    <t>SM(d40:2) (2)</t>
  </si>
  <si>
    <t>PC(36:2)</t>
  </si>
  <si>
    <t>PC(38:0e)</t>
  </si>
  <si>
    <t>PC(19:1_18:1)</t>
  </si>
  <si>
    <t>Cer(d18:1_23:0)</t>
  </si>
  <si>
    <t>FA(23:0)</t>
  </si>
  <si>
    <t>Cer(d18:1_22:0)</t>
  </si>
  <si>
    <t>Hex1Cer(d42:1)</t>
  </si>
  <si>
    <t>PC(37:6) (2)</t>
  </si>
  <si>
    <t>PE(16:1e_18:2)</t>
  </si>
  <si>
    <t>PC(34:4)</t>
  </si>
  <si>
    <t>PC(32:0)</t>
  </si>
  <si>
    <t>PE(16:0_16:1)</t>
  </si>
  <si>
    <t>FA(16:1) (1)</t>
  </si>
  <si>
    <t>TG(18:1_22:5_22:6)</t>
  </si>
  <si>
    <t>PC(38:2)</t>
  </si>
  <si>
    <t>DG(18:0_20:3)</t>
  </si>
  <si>
    <t>PC(43:2)</t>
  </si>
  <si>
    <t>PE(18:1_22:6)</t>
  </si>
  <si>
    <t>FA(19:1)</t>
  </si>
  <si>
    <t>TG(15:0_18:2_18:3)</t>
  </si>
  <si>
    <t>PC(16:0_18:3)</t>
  </si>
  <si>
    <t>PE(18:1p_20:1)</t>
  </si>
  <si>
    <t>PC(38:1)</t>
  </si>
  <si>
    <t>TG(16:1_14:1_18:1)</t>
  </si>
  <si>
    <t>AcCa(16:0)</t>
  </si>
  <si>
    <t>TG(18:1_18:2_20:4) (2)</t>
  </si>
  <si>
    <t>PG(16:0_20:4)</t>
  </si>
  <si>
    <t>TG(18:1_14:0_22:6)</t>
  </si>
  <si>
    <t>FA(20:0)</t>
  </si>
  <si>
    <t>PE(16:1_22:6)</t>
  </si>
  <si>
    <t>PE(17:0_20:4)</t>
  </si>
  <si>
    <t>Cer(t42:0)</t>
  </si>
  <si>
    <t>AcHexCmE(18:2)</t>
  </si>
  <si>
    <t>PG(18:1_14:0)</t>
  </si>
  <si>
    <t>TG(18:1_18:1_22:6)</t>
  </si>
  <si>
    <t>TG(18:1_18:2_20:4) (1)</t>
  </si>
  <si>
    <t>PC(38:6) (2)</t>
  </si>
  <si>
    <t>PC(38:5e)</t>
  </si>
  <si>
    <t>PC(18:1e_18:1)</t>
  </si>
  <si>
    <t>Cer(d18:2_25:1)</t>
  </si>
  <si>
    <t>PC(34:1)</t>
  </si>
  <si>
    <t>PE(16:1_18:1)</t>
  </si>
  <si>
    <t>TG(18:1_18:2_20:3)</t>
  </si>
  <si>
    <t>Hex1Cer(t41:2)</t>
  </si>
  <si>
    <t>FA(20:3) (1)</t>
  </si>
  <si>
    <t>PC(32:0e)</t>
  </si>
  <si>
    <t>FA(18:2)</t>
  </si>
  <si>
    <t>FA(23:1)</t>
  </si>
  <si>
    <t>TG(18:3_17:1_18:2)</t>
  </si>
  <si>
    <t>PC(40:1)</t>
  </si>
  <si>
    <t>PG(18:1_18:1)</t>
  </si>
  <si>
    <t>SM(d36:2)</t>
  </si>
  <si>
    <t>FA(18:0)</t>
  </si>
  <si>
    <t>FA(22:2)</t>
  </si>
  <si>
    <t>FA(20:2)</t>
  </si>
  <si>
    <t>PC(38:3e)</t>
  </si>
  <si>
    <t>TG(18:0_18:1_22:4)</t>
  </si>
  <si>
    <t>TG(18:3_18:2_18:2)</t>
  </si>
  <si>
    <t>TG(19:1_18:2_18:2)</t>
  </si>
  <si>
    <t>FA(24:0)</t>
  </si>
  <si>
    <t>PC(25:0e)</t>
  </si>
  <si>
    <t>SM(d18:1_24:1)</t>
  </si>
  <si>
    <t>PC(28:1)</t>
  </si>
  <si>
    <t>TG(20:1_18:1_22:5)</t>
  </si>
  <si>
    <t>TG(12:0_14:0_14:0)</t>
  </si>
  <si>
    <t>PE(18:0p_22:5)</t>
  </si>
  <si>
    <t>PC(36:6) (2)</t>
  </si>
  <si>
    <t>PC(42:2)</t>
  </si>
  <si>
    <t>PC(35:2)</t>
  </si>
  <si>
    <t>SM(t34:2)</t>
  </si>
  <si>
    <t>PC(30:0e)</t>
  </si>
  <si>
    <t>TG(18:1_18:2_22:5)</t>
  </si>
  <si>
    <t>PC(16:0_23:1)</t>
  </si>
  <si>
    <t>FA(20:4) (2)</t>
  </si>
  <si>
    <t>PE(16:0p_20:5)</t>
  </si>
  <si>
    <t>LPC(17:0)</t>
  </si>
  <si>
    <t>SM(d40:1)</t>
  </si>
  <si>
    <t>PC(46:2)</t>
  </si>
  <si>
    <t>Cer(d18:1_24:0)</t>
  </si>
  <si>
    <t>Hex1Cer(d44:1)</t>
  </si>
  <si>
    <t>FA(15:0)</t>
  </si>
  <si>
    <t>FA(26:0)</t>
  </si>
  <si>
    <t>AcHexStE(18:0)</t>
  </si>
  <si>
    <t>SM(d39:1)</t>
  </si>
  <si>
    <t>LPC(17:1)</t>
  </si>
  <si>
    <t>FA(22:3) (1)</t>
  </si>
  <si>
    <t>TG(16:0e_16:0_22:4)</t>
  </si>
  <si>
    <t>Cer(d18:1_26:2)</t>
  </si>
  <si>
    <t>TG(16:0e_18:2_22:5)</t>
  </si>
  <si>
    <t>TG(18:0_16:0_22:6)</t>
  </si>
  <si>
    <t>Hex1Cer(t44:2)</t>
  </si>
  <si>
    <t>FA(18:1) (1)</t>
  </si>
  <si>
    <t>PE(18:0p_18:1)</t>
  </si>
  <si>
    <t>PC(17:1_16:0)</t>
  </si>
  <si>
    <t>FA(22:4)</t>
  </si>
  <si>
    <t>TG(18:1_20:4_22:6)</t>
  </si>
  <si>
    <t>PC(32:1)</t>
  </si>
  <si>
    <t>SM(t32:1)</t>
  </si>
  <si>
    <t>FA(22:1)</t>
  </si>
  <si>
    <t>SM(d32:0)</t>
  </si>
  <si>
    <t>PC(36:1e)</t>
  </si>
  <si>
    <t>PC(31:0e)</t>
  </si>
  <si>
    <t>PC(26:0)</t>
  </si>
  <si>
    <t>PC(16:0_14:0)</t>
  </si>
  <si>
    <t>TG(17:0_18:1_22:5)</t>
  </si>
  <si>
    <t>PC(38:1e)</t>
  </si>
  <si>
    <t>LPG(22:6)</t>
  </si>
  <si>
    <t>TG(18:1_20:3_22:5)</t>
  </si>
  <si>
    <t>PC(34:2)</t>
  </si>
  <si>
    <t>PC(32:1e)</t>
  </si>
  <si>
    <t>TG(16:1_14:0_20:4)</t>
  </si>
  <si>
    <t>PC(30:1e)</t>
  </si>
  <si>
    <t>PC(31:0)</t>
  </si>
  <si>
    <t>SM(d41:1)</t>
  </si>
  <si>
    <t>SM(d42:1)</t>
  </si>
  <si>
    <t>AcCa(14:0)</t>
  </si>
  <si>
    <t>TG(16:0_22:6_22:6)</t>
  </si>
  <si>
    <t>AcHexSiE(16:0)</t>
  </si>
  <si>
    <t>Cer(d18:1_25:0)</t>
  </si>
  <si>
    <t>FA(24:1)</t>
  </si>
  <si>
    <t>DG(16:0_18:1)</t>
  </si>
  <si>
    <t>FA(20:1) (1)</t>
  </si>
  <si>
    <t>FA(18:1) (2)</t>
  </si>
  <si>
    <t>OAHFA(38:2)</t>
  </si>
  <si>
    <t>PC(30:1)</t>
  </si>
  <si>
    <t>TG(20:0_18:2_18:2)</t>
  </si>
  <si>
    <t>PE(16:0p_20:4)</t>
  </si>
  <si>
    <t>FA(16:0)</t>
  </si>
  <si>
    <t>TG(16:0_20:3_22:6)</t>
  </si>
  <si>
    <t>Cer(m18:1_23:0)</t>
  </si>
  <si>
    <t>PC(34:2e)</t>
  </si>
  <si>
    <t>SM(d41:2)</t>
  </si>
  <si>
    <t>Cer(d44:1)</t>
  </si>
  <si>
    <t>AcCa(20:1)</t>
  </si>
  <si>
    <t>TG(18:1_18:2_18:2)</t>
  </si>
  <si>
    <t>FA(19:0)</t>
  </si>
  <si>
    <t>SPH(d18:0)</t>
  </si>
  <si>
    <t>FA(21:1)</t>
  </si>
  <si>
    <t>Cer(t42:1)</t>
  </si>
  <si>
    <t>TG(22:0_18:2_18:2)</t>
  </si>
  <si>
    <t>PC(32:4)</t>
  </si>
  <si>
    <t>TG(14:0_20:3_22:6)</t>
  </si>
  <si>
    <t>FA(20:1) (2)</t>
  </si>
  <si>
    <t>AcHexCmE(18:0)</t>
  </si>
  <si>
    <t>PE(18:1p_16:0)</t>
  </si>
  <si>
    <t>LPE(20:3) (1)</t>
  </si>
  <si>
    <t>TG(14:0_18:2_22:6)</t>
  </si>
  <si>
    <t>TG(18:1_18:1_20:3)</t>
  </si>
  <si>
    <t>PC(17:0)</t>
  </si>
  <si>
    <t>DG(16:0_18:2)</t>
  </si>
  <si>
    <t>PC(29:0)</t>
  </si>
  <si>
    <t>PC(34:3)</t>
  </si>
  <si>
    <t>PC(44:2)</t>
  </si>
  <si>
    <t>FA(22:0)</t>
  </si>
  <si>
    <t>SM(d34:0)</t>
  </si>
  <si>
    <t>SM(d44:1)</t>
  </si>
  <si>
    <t>Hex1Cer(d44:2)</t>
  </si>
  <si>
    <t>TG(16:0_17:1_22:6)</t>
  </si>
  <si>
    <t>PC(19:1)</t>
  </si>
  <si>
    <t>TG(16:0_14:0_22:6)</t>
  </si>
  <si>
    <t>PC(17:1)</t>
  </si>
  <si>
    <t>PE(16:0p_22:6)</t>
  </si>
  <si>
    <t>PC(35:1e)</t>
  </si>
  <si>
    <t>FA(20:3) (2)</t>
  </si>
  <si>
    <t>OAHFA(36:1)</t>
  </si>
  <si>
    <t>PC(32:2)</t>
  </si>
  <si>
    <t>TG(15:0_18:2_18:2)</t>
  </si>
  <si>
    <t>DG(18:1_18:1)</t>
  </si>
  <si>
    <t>TG(14:0_18:2_18:2)</t>
  </si>
  <si>
    <t>PC(36:5) (2)</t>
  </si>
  <si>
    <t>FA(30:0)</t>
  </si>
  <si>
    <t>SM(d44:2)</t>
  </si>
  <si>
    <t>PC(15:0)</t>
  </si>
  <si>
    <t>TG(15:0_14:0_14:0)</t>
  </si>
  <si>
    <t>PE(18:1p_18:1)</t>
  </si>
  <si>
    <t>PC(38:5) (3)</t>
  </si>
  <si>
    <t>Cer(d44:2)</t>
  </si>
  <si>
    <t>TG(19:1_18:1_18:1)</t>
  </si>
  <si>
    <t>PE(16:1_16:1)</t>
  </si>
  <si>
    <t>AcCa(18:1)</t>
  </si>
  <si>
    <t>TG(19:1_18:1_20:1)</t>
  </si>
  <si>
    <t>PC(33:2) (2)</t>
  </si>
  <si>
    <t>TG(16:0_20:5_22:6)</t>
  </si>
  <si>
    <t>FA(25:1)</t>
  </si>
  <si>
    <t>TG(17:0_18:1_20:3)</t>
  </si>
  <si>
    <t>Cer(m18:0_23:0)</t>
  </si>
  <si>
    <t>TG(14:0_14:0_20:4)</t>
  </si>
  <si>
    <t>TG(18:1e_14:0_16:0)</t>
  </si>
  <si>
    <t>TG(16:0_16:0_16:0)</t>
  </si>
  <si>
    <t>TG(15:0_10:0_16:0)</t>
  </si>
  <si>
    <t>TG(18:1_18:1_18:2)</t>
  </si>
  <si>
    <t>TG(16:0_12:0_14:0)</t>
  </si>
  <si>
    <t>FA(14:1) (2)</t>
  </si>
  <si>
    <t>TG(16:0_18:1_21:1)</t>
  </si>
  <si>
    <t>PC(15:0_16:1)</t>
  </si>
  <si>
    <t>PC(33:0e)</t>
  </si>
  <si>
    <t>TG(16:0e_16:0_24:1)</t>
  </si>
  <si>
    <t>TG(18:1e_16:0_18:2)</t>
  </si>
  <si>
    <t>PC(32:3)</t>
  </si>
  <si>
    <t>TG(18:0_16:0_17:0)</t>
  </si>
  <si>
    <t>PE(16:0p_22:5)</t>
  </si>
  <si>
    <t>TG(26:1_16:0_20:1)</t>
  </si>
  <si>
    <t>DG(20:1_18:1)</t>
  </si>
  <si>
    <t>TG(16:0_14:0_16:0)</t>
  </si>
  <si>
    <t>TG(17:0_18:2_18:2)</t>
  </si>
  <si>
    <t>TG(17:0_18:1_18:1)</t>
  </si>
  <si>
    <t>TG(18:1_18:1_18:1)</t>
  </si>
  <si>
    <t>TG(16:0_16:0_18:1)</t>
  </si>
  <si>
    <t>TG(15:0_14:0_16:1)</t>
  </si>
  <si>
    <t>TG(15:0_16:1_18:1)</t>
  </si>
  <si>
    <t>PC(38:3) (1)</t>
  </si>
  <si>
    <t>TG(16:1_14:0_14:0)</t>
  </si>
  <si>
    <t>TG(18:1e_18:1_20:1)</t>
  </si>
  <si>
    <t>LPG(18:1)</t>
  </si>
  <si>
    <t>TG(24:0_18:2_18:2)</t>
  </si>
  <si>
    <t>TG(18:2_18:2_18:2)</t>
  </si>
  <si>
    <t>TG(15:0_16:1_16:1)</t>
  </si>
  <si>
    <t>TG(16:0_18:1_18:1)</t>
  </si>
  <si>
    <t>TG(16:1_14:0_14:1)</t>
  </si>
  <si>
    <t>TG(16:1_14:0_16:1)</t>
  </si>
  <si>
    <t>SPH(m18:0)</t>
  </si>
  <si>
    <t>TG(26:1_18:1_18:2)</t>
  </si>
  <si>
    <t>TG(18:0_17:0_18:1)</t>
  </si>
  <si>
    <t>FA(18:3)</t>
  </si>
  <si>
    <t>TG(16:0_16:1_18:2)</t>
  </si>
  <si>
    <t>TG(15:0_16:0_16:1)</t>
  </si>
  <si>
    <t>TG(16:1_14:0_18:2)</t>
  </si>
  <si>
    <t>TG(16:0_14:0_18:1)</t>
  </si>
  <si>
    <t>TG(16:1_17:1_18:1)</t>
  </si>
  <si>
    <t>TG(20:0e_16:0_16:0)</t>
  </si>
  <si>
    <t>AcCa(18:2)</t>
  </si>
  <si>
    <t>TG(18:0e_16:0_16:0)</t>
  </si>
  <si>
    <t>TG(18:0_16:0_20:0)</t>
  </si>
  <si>
    <t>DG(18:1_18:2)</t>
  </si>
  <si>
    <t>TG(20:1e_18:1_20:1)</t>
  </si>
  <si>
    <t>TG(16:1_14:0_18:1)</t>
  </si>
  <si>
    <t>TG(16:0_16:0_18:2)</t>
  </si>
  <si>
    <t>FA(26:1)</t>
  </si>
  <si>
    <t>TG(16:0_14:0_14:0)</t>
  </si>
  <si>
    <t>TG(16:0_18:1_23:1)</t>
  </si>
  <si>
    <t>TG(16:0_16:0_17:0)</t>
  </si>
  <si>
    <t>TG(16:1_12:0_14:0)</t>
  </si>
  <si>
    <t>TG(18:1e_16:0_16:0)</t>
  </si>
  <si>
    <t>TG(16:0_17:0_18:1)</t>
  </si>
  <si>
    <t>TG(15:0_14:0_16:0)</t>
  </si>
  <si>
    <t>TG(20:1_18:1_21:1)</t>
  </si>
  <si>
    <t>TG(16:0_18:1_18:2)</t>
  </si>
  <si>
    <t>TG(16:1e_16:0_18:1)</t>
  </si>
  <si>
    <t>SM(d40:2) (1)</t>
  </si>
  <si>
    <t>AcCa(16:1)</t>
  </si>
  <si>
    <t>DG(18:0_18:1)</t>
  </si>
  <si>
    <t>PC(42:1e)</t>
  </si>
  <si>
    <t>DG(32:2e)</t>
  </si>
  <si>
    <t>TG(18:0_18:1_20:1)</t>
  </si>
  <si>
    <t>TG(16:1_16:1_17:1)</t>
  </si>
  <si>
    <t>TG(16:0_14:0_20:4)</t>
  </si>
  <si>
    <t>Cer(m18:0_24:0)</t>
  </si>
  <si>
    <t>TG(16:1_14:1_16:1)</t>
  </si>
  <si>
    <t>TG(16:0e_16:0_16:0)</t>
  </si>
  <si>
    <t>TG(20:1_18:1_20:1)</t>
  </si>
  <si>
    <t>TG(18:1_17:1_18:1)</t>
  </si>
  <si>
    <t>TG(16:0_16:0_24:0)</t>
  </si>
  <si>
    <t>TG(20:0_18:1_18:2)</t>
  </si>
  <si>
    <t>TG(18:0_16:0_16:0)</t>
  </si>
  <si>
    <t>TG(16:0_14:0_16:1)</t>
  </si>
  <si>
    <t>TG(18:1e_16:0_18:1)</t>
  </si>
  <si>
    <t>TG(18:0_16:0_18:1)</t>
  </si>
  <si>
    <t>TG(18:0e_16:0_20:1)</t>
  </si>
  <si>
    <t>TG(18:1e_16:0_24:1)</t>
  </si>
  <si>
    <t>TG(18:1e_16:0_22:1)</t>
  </si>
  <si>
    <t>TG(20:1_18:1_22:1)</t>
  </si>
  <si>
    <t>TG(18:0_18:1_18:1)</t>
  </si>
  <si>
    <t>TG(19:1_18:0_18:0)</t>
  </si>
  <si>
    <t>PC(18:1_14:2)</t>
  </si>
  <si>
    <t>TG(18:0e_16:0_18:1)</t>
  </si>
  <si>
    <t>TG(18:0_18:0_18:1)</t>
  </si>
  <si>
    <t>TG(15:0_16:0_18:1)</t>
  </si>
  <si>
    <t>TG(16:0_17:0_18:2)</t>
  </si>
  <si>
    <t>TG(18:1e_16:0_17:0)</t>
  </si>
  <si>
    <t>TG(15:0_16:0_16:0)</t>
  </si>
  <si>
    <t>TG(25:1_18:1_18:1)</t>
  </si>
  <si>
    <t>TG(27:1_16:0_18:1)</t>
  </si>
  <si>
    <t>TG(18:1e_16:0_20:1)</t>
  </si>
  <si>
    <t>TG(16:0_18:2_24:0)</t>
  </si>
  <si>
    <t>TG(16:0_18:2_18:2)</t>
  </si>
  <si>
    <t>TG(26:1_18:1_18:1)</t>
  </si>
  <si>
    <t>TG(16:0_16:1_16:1)</t>
  </si>
  <si>
    <t>TG(25:1_16:0_16:0)</t>
  </si>
  <si>
    <t>AcHexSiE(18:0)</t>
  </si>
  <si>
    <t>Cer(d34:0)</t>
  </si>
  <si>
    <t>TG(26:1_16:0_16:0)</t>
  </si>
  <si>
    <t>TG(26:0_16:0_18:1)</t>
  </si>
  <si>
    <t>AcHexCmE(20:0)</t>
  </si>
  <si>
    <t>TG(20:2e_16:0_17:0)</t>
  </si>
  <si>
    <t>TG(26:0_18:1_18:1)</t>
  </si>
  <si>
    <t>TG(20:1e_16:0_17:0)</t>
  </si>
  <si>
    <t>TG(26:0_16:0_16:0)</t>
  </si>
  <si>
    <t>TG(16:0_16:0_24:1)</t>
  </si>
  <si>
    <t>TG(18:0_16:0_18:0)</t>
  </si>
  <si>
    <t>TG(18:1e_16:0_17:1)</t>
  </si>
  <si>
    <t>TG(18:0_18:2_24:0)</t>
  </si>
  <si>
    <t>TG(25:1_16:0_18:1)</t>
  </si>
  <si>
    <t>TG(25:0_16:0_18:1)</t>
  </si>
  <si>
    <t>PC(44:1)</t>
  </si>
  <si>
    <t>Cer(t17:0_23:0)</t>
  </si>
  <si>
    <t>Cer(m18:0_24:1)</t>
  </si>
  <si>
    <t>AcHexSiE(18:2)</t>
  </si>
  <si>
    <t>PC(40:1e)</t>
  </si>
  <si>
    <t>FA(14:1) (1)</t>
  </si>
  <si>
    <t>TG(18:1_20:4_22:5)</t>
  </si>
  <si>
    <t>TG(16:0_12:1_18:1)</t>
  </si>
  <si>
    <t>TG(16:0_18:1_20:4)</t>
  </si>
  <si>
    <t>LPE(18:2)</t>
  </si>
  <si>
    <t>PC(42:2e)</t>
  </si>
  <si>
    <t>PI(18:0_22:5)</t>
  </si>
  <si>
    <t>PC(33:2) (1)</t>
  </si>
  <si>
    <t>PI(18:0_16:0)</t>
  </si>
  <si>
    <t>TG(18:1_18:2_20:3) (1)</t>
  </si>
  <si>
    <t>PC(38:7)</t>
  </si>
  <si>
    <t>PC(19:0_18:2)</t>
  </si>
  <si>
    <t>PC(22:5_22:5)</t>
  </si>
  <si>
    <t>PC(18:0_17:0)</t>
  </si>
  <si>
    <t>Cer(d38:1)</t>
  </si>
  <si>
    <t>PG(16:1_18:3)</t>
  </si>
  <si>
    <t>PC(18:1_20:5)</t>
  </si>
  <si>
    <t>Hex1Cer(d18:1_24:1)</t>
  </si>
  <si>
    <t>Cer(d35:1)</t>
  </si>
  <si>
    <t>PC(20:1_20:4)</t>
  </si>
  <si>
    <t>PC(20:5_22:5)</t>
  </si>
  <si>
    <t>PA(50:6)</t>
  </si>
  <si>
    <t>PC(22:5_20:4)</t>
  </si>
  <si>
    <t>PA(35:2)</t>
  </si>
  <si>
    <t>Hex1Cer(t18:0_24:2)</t>
  </si>
  <si>
    <t>PC(18:1e_20:4)</t>
  </si>
  <si>
    <t>Hex1Cer(d18:1_23:1)</t>
  </si>
  <si>
    <t>PI(18:0_20:4)</t>
  </si>
  <si>
    <t>PC(18:1_20:4)</t>
  </si>
  <si>
    <t>PC(16:0e_20:5)</t>
  </si>
  <si>
    <t>PC(20:1_20:1)</t>
  </si>
  <si>
    <t>PE(17:0_20:3)</t>
  </si>
  <si>
    <t>PC(18:0_18:3)</t>
  </si>
  <si>
    <t>PC(20:4_22:6)</t>
  </si>
  <si>
    <t>Cer(d32:1)</t>
  </si>
  <si>
    <t>PC(20:4_20:4)</t>
  </si>
  <si>
    <t>FA(17:0)</t>
  </si>
  <si>
    <t>PC(16:0e_22:5)</t>
  </si>
  <si>
    <t>PC(16:0_20:4)</t>
  </si>
  <si>
    <t>Hex1Cer(d18:1_25:1)</t>
  </si>
  <si>
    <t>PC(20:1_18:1)</t>
  </si>
  <si>
    <t>PC(18:1_22:6)</t>
  </si>
  <si>
    <t>PC(18:2_22:6)</t>
  </si>
  <si>
    <t>PE(18:2_18:2)</t>
  </si>
  <si>
    <t>PC(16:0e_18:2)</t>
  </si>
  <si>
    <t>PC(22:5_22:6)</t>
  </si>
  <si>
    <t>PC(16:0_22:5)</t>
  </si>
  <si>
    <t>PC(40:4e)</t>
  </si>
  <si>
    <t>SM(t42:2)</t>
  </si>
  <si>
    <t>SM(d38:1)</t>
  </si>
  <si>
    <t>PC(44:12)</t>
  </si>
  <si>
    <t>Cer(d40:3)</t>
  </si>
  <si>
    <t>Hex1Cer(d18:1_22:0)</t>
  </si>
  <si>
    <t>PC(20:5_20:4)</t>
  </si>
  <si>
    <t>PA(48:5)</t>
  </si>
  <si>
    <t>PC(18:1_24:1)</t>
  </si>
  <si>
    <t>Hex1Cer(d18:1_26:1)</t>
  </si>
  <si>
    <t>PC(16:0_22:1)</t>
  </si>
  <si>
    <t>PC(16:0e_20:4)</t>
  </si>
  <si>
    <t>PC(18:0_20:3)</t>
  </si>
  <si>
    <t>PC(18:1e_22:6)</t>
  </si>
  <si>
    <t>PC(18:1_18:1)</t>
  </si>
  <si>
    <t>LPC(16:1e)</t>
  </si>
  <si>
    <t>PC(16:1_18:1) (1)</t>
  </si>
  <si>
    <t>PC(18:0e_18:1)</t>
  </si>
  <si>
    <t>PC(16:0_20:1)</t>
  </si>
  <si>
    <t>PC(20:5_22:6)</t>
  </si>
  <si>
    <t>Hex1Cer(d18:1_23:0)</t>
  </si>
  <si>
    <t>PC(15:0_20:4)</t>
  </si>
  <si>
    <t>PC(24:0_18:2)</t>
  </si>
  <si>
    <t>PC(35:5)</t>
  </si>
  <si>
    <t>PA(29:4e)</t>
  </si>
  <si>
    <t>PC(16:0e_22:6)</t>
  </si>
  <si>
    <t>Cer(d18:1_23:1)</t>
  </si>
  <si>
    <t>PC(16:1e_18:0)</t>
  </si>
  <si>
    <t>Hex1Cer(t42:2)</t>
  </si>
  <si>
    <t>PC(42:4e)</t>
  </si>
  <si>
    <t>Hex1Cer(d18:1_24:2)</t>
  </si>
  <si>
    <t>PC(17:0_18:1)</t>
  </si>
  <si>
    <t>PC(16:0_22:6)</t>
  </si>
  <si>
    <t>AcCa(14:1)</t>
  </si>
  <si>
    <t>PC(41:2)</t>
  </si>
  <si>
    <t>PA(42:6)</t>
  </si>
  <si>
    <t>Cer(d18:1_24:2)</t>
  </si>
  <si>
    <t>PG(18:1_22:5)</t>
  </si>
  <si>
    <t>PG(16:1_18:1)</t>
  </si>
  <si>
    <t>PC(16:0_18:1)</t>
  </si>
  <si>
    <t>PC(17:1_18:1)</t>
  </si>
  <si>
    <t>PC(16:0_24:1)</t>
  </si>
  <si>
    <t>PC(26:1_18:1)</t>
  </si>
  <si>
    <t>PC(18:0e_16:0)</t>
  </si>
  <si>
    <t>PC(16:0e_15:0)</t>
  </si>
  <si>
    <t>PC(16:0_19:0)</t>
  </si>
  <si>
    <t>Cer(d38:2)</t>
  </si>
  <si>
    <t>PE(18:1_24:1)</t>
  </si>
  <si>
    <t>Cer(d37:1)</t>
  </si>
  <si>
    <t>PC(15:0_18:1)</t>
  </si>
  <si>
    <t>Cer(d18:2_18:0)</t>
  </si>
  <si>
    <t>Cer(m18:1_24:1)</t>
  </si>
  <si>
    <t>PI(16:0_20:4)</t>
  </si>
  <si>
    <t>PC(16:1_18:1) (2)</t>
  </si>
  <si>
    <t>Cer(d16:1_25:1)</t>
  </si>
  <si>
    <t>PC(36:0)</t>
  </si>
  <si>
    <t>PC(42:6e)</t>
  </si>
  <si>
    <t>SM(d40:2)</t>
  </si>
  <si>
    <t>PA(50:5)</t>
  </si>
  <si>
    <t>PG(20:3_22:6)</t>
  </si>
  <si>
    <t>PC(14:0_22:6)</t>
  </si>
  <si>
    <t>PC(18:0_22:6)</t>
  </si>
  <si>
    <t>PC(16:0e_16:0)</t>
  </si>
  <si>
    <t>SM(d42:3)</t>
  </si>
  <si>
    <t>TG(16:1_22:5_22:6)</t>
  </si>
  <si>
    <t>PE(16:0_16:0)</t>
  </si>
  <si>
    <t>PC(16:0_16:1) (1)</t>
  </si>
  <si>
    <t>PI(16:1_20:4)</t>
  </si>
  <si>
    <t>FA(20:2) (1)</t>
  </si>
  <si>
    <t>PC(16:0e_14:0)</t>
  </si>
  <si>
    <t>PE(18:2e_22:4)</t>
  </si>
  <si>
    <t>PC(16:1_22:6)</t>
  </si>
  <si>
    <t>Cer(d19:1_24:1)</t>
  </si>
  <si>
    <t>PC(16:0_16:0)</t>
  </si>
  <si>
    <t>PC(15:0_16:0)</t>
  </si>
  <si>
    <t>SM(d42:0)</t>
  </si>
  <si>
    <t>PE(18:1e_20:4)</t>
  </si>
  <si>
    <t>PG(18:1_22:6)</t>
  </si>
  <si>
    <t>Cer(t18:1_22:0)</t>
  </si>
  <si>
    <t>PG(22:5_22:6) (1)</t>
  </si>
  <si>
    <t>PC(16:1_16:1) (2)</t>
  </si>
  <si>
    <t>Cer(d14:0_25:1)</t>
  </si>
  <si>
    <t>PA(55:7)</t>
  </si>
  <si>
    <t>LPC(20:1)</t>
  </si>
  <si>
    <t>PG(20:4_22:6)</t>
  </si>
  <si>
    <t>PE(22:5_20:4)</t>
  </si>
  <si>
    <t>PC(44:3)</t>
  </si>
  <si>
    <t>TG(16:0e_14:0_22:5)</t>
  </si>
  <si>
    <t>PE(18:1_20:4)</t>
  </si>
  <si>
    <t>PG(18:2_22:6)</t>
  </si>
  <si>
    <t>LPA(16:0)</t>
  </si>
  <si>
    <t>Cer(t18:0_24:0)</t>
  </si>
  <si>
    <t>PE(18:1_20:3)</t>
  </si>
  <si>
    <t>PE(20:2_22:6)</t>
  </si>
  <si>
    <t>PG(16:0_22:6)</t>
  </si>
  <si>
    <t>PC(16:1_20:5)</t>
  </si>
  <si>
    <t>PC(14:0_20:5)</t>
  </si>
  <si>
    <t>PC(16:0_16:1) (2)</t>
  </si>
  <si>
    <t>FA(20:2) (2)</t>
  </si>
  <si>
    <t>PG(22:4_22:6)</t>
  </si>
  <si>
    <t>PC(18:1_18:2)</t>
  </si>
  <si>
    <t>PC(17:1_16:1)</t>
  </si>
  <si>
    <t>PC(15:0_14:0)</t>
  </si>
  <si>
    <t>SM(d40:0)</t>
  </si>
  <si>
    <t>TG(18:1_20:3_20:4)</t>
  </si>
  <si>
    <t>PE(20:1_22:6)</t>
  </si>
  <si>
    <t>Cer(d20:1_24:1)</t>
  </si>
  <si>
    <t>PC(30:3)</t>
  </si>
  <si>
    <t>PC(14:0_20:4)</t>
  </si>
  <si>
    <t>PG(22:6_22:6)</t>
  </si>
  <si>
    <t>PG(22:5_22:6) (2)</t>
  </si>
  <si>
    <t>PE(16:0_22:5)</t>
  </si>
  <si>
    <t>Cer(t17:1_24:0)</t>
  </si>
  <si>
    <t>PE(16:1_18:2)</t>
  </si>
  <si>
    <t>FA(16:1)</t>
  </si>
  <si>
    <t>AcCa(17:1)</t>
  </si>
  <si>
    <t>SM(d44:3)</t>
  </si>
  <si>
    <t>LPE(16:1e)</t>
  </si>
  <si>
    <t>TG(20:1_18:1_20:2)</t>
  </si>
  <si>
    <t>Cer(d43:3)</t>
  </si>
  <si>
    <t>PE(18:1_14:0)</t>
  </si>
  <si>
    <t>TG(20:1_18:1_20:3)</t>
  </si>
  <si>
    <t>PG(16:1_22:6)</t>
  </si>
  <si>
    <t>TG(18:1_18:1_22:5)</t>
  </si>
  <si>
    <t>PC(37:3)</t>
  </si>
  <si>
    <t>TG(18:1e_16:0_20:3)</t>
  </si>
  <si>
    <t>TG(26:1_18:1_20:1)</t>
  </si>
  <si>
    <t>PC(16:1_16:1) (1)</t>
  </si>
  <si>
    <t>TG(18:1_18:2_20:3) (2)</t>
  </si>
  <si>
    <t>TG(17:0_18:1_22:4)</t>
  </si>
  <si>
    <t>TG(20:1_18:1_18:1)</t>
  </si>
  <si>
    <t>TG(20:2e_16:0_18:1)</t>
  </si>
  <si>
    <t>PE(18:2_22:6)</t>
  </si>
  <si>
    <t>TG(15:0_18:1_22:5)</t>
  </si>
  <si>
    <t>TG(18:0_18:2_20:0)</t>
  </si>
  <si>
    <t>TG(14:0_22:5_22:6)</t>
  </si>
  <si>
    <t>TG(17:0_18:1_22:3)</t>
  </si>
  <si>
    <t>Cer(d18:0_26:1)</t>
  </si>
  <si>
    <t>TG(16:0_16:1_22:6)</t>
  </si>
  <si>
    <t>PE(18:0p_20:4)</t>
  </si>
  <si>
    <t>TG(16:0e_16:0_18:1)</t>
  </si>
  <si>
    <t>TG(18:1_18:2_22:6)</t>
  </si>
  <si>
    <t>TG(16:0_18:1_20:1)</t>
  </si>
  <si>
    <t>TG(16:0_16:1_20:5)</t>
  </si>
  <si>
    <t>TG(16:0_16:0_18:3)</t>
  </si>
  <si>
    <t>TG(16:1_18:2_22:6)</t>
  </si>
  <si>
    <t>TG(14:0_14:0_17:1)</t>
  </si>
  <si>
    <t>TG(19:1_18:1_18:2)</t>
  </si>
  <si>
    <t>TG(12:0_14:0_18:2)</t>
  </si>
  <si>
    <t>TG(18:1_17:1_20:3)</t>
  </si>
  <si>
    <t>PE(18:1p_22:6)</t>
  </si>
  <si>
    <t>TG(18:1e_16:0_19:1)</t>
  </si>
  <si>
    <t>TG(15:0_14:0_18:1)</t>
  </si>
  <si>
    <t>TG(16:1_14:0_20:3)</t>
  </si>
  <si>
    <t>TG(17:0_18:1_18:2)</t>
  </si>
  <si>
    <t>TG(16:1_12:0_18:2)</t>
  </si>
  <si>
    <t>LPC(16:1) (2)</t>
  </si>
  <si>
    <t>TG(19:1_16:0_18:0)</t>
  </si>
  <si>
    <t>TG(16:1_14:0_17:1)</t>
  </si>
  <si>
    <t>TG(16:0_18:2_22:6)</t>
  </si>
  <si>
    <t>TG(14:0_14:0_22:6)</t>
  </si>
  <si>
    <t>TG(14:0_14:0_22:5)</t>
  </si>
  <si>
    <t>TG(16:0_16:0_23:1)</t>
  </si>
  <si>
    <t>TG(26:1_16:0_18:1)</t>
  </si>
  <si>
    <t>LPC(16:1) (1)</t>
  </si>
  <si>
    <t>TG(15:0_18:1_18:2)</t>
  </si>
  <si>
    <t>PC(30:4e)</t>
  </si>
  <si>
    <t>TG(26:1_18:0_18:1)</t>
  </si>
  <si>
    <t>Supplemental table 5 - Antibodies used in this study</t>
  </si>
  <si>
    <t>Supplemental table 6 - Primers used in this study</t>
  </si>
  <si>
    <t>Decreasing number of times this gene appeared out of 1000 iterations of FINs to AINs comparisons (see supp. text). Shown here are the top 100 genes</t>
  </si>
  <si>
    <t>1:1000</t>
  </si>
  <si>
    <t>1:2000</t>
  </si>
  <si>
    <t>1:400</t>
  </si>
  <si>
    <t>1:1500</t>
  </si>
  <si>
    <t>1:200</t>
  </si>
  <si>
    <t>Cat. Number</t>
  </si>
  <si>
    <t>Cell signaling</t>
  </si>
  <si>
    <t>Santa Cruz</t>
  </si>
  <si>
    <t>Proteintech</t>
  </si>
  <si>
    <t>Milipore-SIGMA</t>
  </si>
  <si>
    <t>571 (FL)</t>
  </si>
  <si>
    <t>10835-1-AP</t>
  </si>
  <si>
    <t>ab5605</t>
  </si>
  <si>
    <t>15081-1-AP</t>
  </si>
  <si>
    <t>Dilution</t>
  </si>
  <si>
    <t>Company</t>
  </si>
  <si>
    <t>F19</t>
  </si>
  <si>
    <t>NASH liver</t>
  </si>
  <si>
    <t>in-vivo</t>
  </si>
  <si>
    <t>PMID: 32145145</t>
  </si>
  <si>
    <t>Taken from paper</t>
  </si>
  <si>
    <t>AZD5153 and Entospletinib</t>
  </si>
  <si>
    <t>SU-DHL-4</t>
  </si>
  <si>
    <t>GSE207382</t>
  </si>
  <si>
    <t>KYSE450</t>
  </si>
  <si>
    <t>LY500307</t>
  </si>
  <si>
    <t>SKOV3</t>
  </si>
  <si>
    <t>GSE197320</t>
  </si>
  <si>
    <t>PMID: 35806169</t>
  </si>
  <si>
    <t>MM1S</t>
  </si>
  <si>
    <t>PMID: 36190955</t>
  </si>
  <si>
    <t>PMID: 34667276</t>
  </si>
  <si>
    <t>A19</t>
  </si>
  <si>
    <t>A20</t>
  </si>
  <si>
    <t>A21</t>
  </si>
  <si>
    <t>A22</t>
  </si>
  <si>
    <t>A23</t>
  </si>
  <si>
    <t>A24</t>
  </si>
  <si>
    <t>A25</t>
  </si>
  <si>
    <t>A26</t>
  </si>
  <si>
    <t>Erianin</t>
  </si>
  <si>
    <t>GSE217070</t>
  </si>
  <si>
    <t>SMIP34</t>
  </si>
  <si>
    <t>ZR-75</t>
  </si>
  <si>
    <t>GSE199088</t>
  </si>
  <si>
    <t>PMID: 35950923</t>
  </si>
  <si>
    <t>2c</t>
  </si>
  <si>
    <t>SKUT1</t>
  </si>
  <si>
    <t>GSE205596</t>
  </si>
  <si>
    <t>Docetaxel</t>
  </si>
  <si>
    <t>GSE137467</t>
  </si>
  <si>
    <t>epigambogic acid A</t>
  </si>
  <si>
    <t>PC9</t>
  </si>
  <si>
    <t>GSE163909</t>
  </si>
  <si>
    <t>cisplatin</t>
  </si>
  <si>
    <t>HeLa</t>
  </si>
  <si>
    <t>GSE200748</t>
  </si>
  <si>
    <t>DSF</t>
  </si>
  <si>
    <t>THP-1</t>
  </si>
  <si>
    <t>GSE203203</t>
  </si>
  <si>
    <t>PMID: 35730653</t>
  </si>
  <si>
    <t>EPZ-6438</t>
  </si>
  <si>
    <t>SK-N-SH</t>
  </si>
  <si>
    <t>GSE143713</t>
  </si>
  <si>
    <t>JB6 vs JB2</t>
  </si>
  <si>
    <t>Ferroptosis inducers (made in our lab for validation)</t>
  </si>
  <si>
    <t>MDA468_E</t>
  </si>
  <si>
    <t>MDA468_R</t>
  </si>
  <si>
    <t>HCC70_E</t>
  </si>
  <si>
    <t>HCC70_R</t>
  </si>
  <si>
    <t>HCC38_E</t>
  </si>
  <si>
    <t>MDA-MB-468</t>
  </si>
  <si>
    <t>HCC70</t>
  </si>
  <si>
    <t>this paper</t>
  </si>
  <si>
    <t>Datasets-derived biomarkers</t>
  </si>
  <si>
    <t>FerrDB Suppresor</t>
  </si>
  <si>
    <t>FerrDB Marker</t>
  </si>
  <si>
    <t>Gradient gene set (GGS)</t>
  </si>
  <si>
    <t>Gradient-derived biomarkers</t>
  </si>
  <si>
    <t>SPIN4</t>
  </si>
  <si>
    <t>MYC</t>
  </si>
  <si>
    <t>SACS</t>
  </si>
  <si>
    <t>TMEM154</t>
  </si>
  <si>
    <t>NDC80</t>
  </si>
  <si>
    <t>ERMAP</t>
  </si>
  <si>
    <t>PIM1</t>
  </si>
  <si>
    <t>STIL</t>
  </si>
  <si>
    <t>ASPM</t>
  </si>
  <si>
    <t>PHGDH</t>
  </si>
  <si>
    <t>FAM72A</t>
  </si>
  <si>
    <t>DLGAP5</t>
  </si>
  <si>
    <t>B4GALT6</t>
  </si>
  <si>
    <t>CENPF</t>
  </si>
  <si>
    <t>GALNT3</t>
  </si>
  <si>
    <t>ARID5A</t>
  </si>
  <si>
    <t>MOCOS</t>
  </si>
  <si>
    <t>CARD10</t>
  </si>
  <si>
    <t>HJURP</t>
  </si>
  <si>
    <t>TOP2A</t>
  </si>
  <si>
    <t>CNTRL</t>
  </si>
  <si>
    <t>CEBPB</t>
  </si>
  <si>
    <t>KLF4</t>
  </si>
  <si>
    <t>SEMA3A</t>
  </si>
  <si>
    <t>ARHGAP22</t>
  </si>
  <si>
    <t>CDK1</t>
  </si>
  <si>
    <t>GCNT1</t>
  </si>
  <si>
    <t>MNS1</t>
  </si>
  <si>
    <t>RNF125</t>
  </si>
  <si>
    <t>CGREF1</t>
  </si>
  <si>
    <t>DUSP5</t>
  </si>
  <si>
    <t>ALDH1L2</t>
  </si>
  <si>
    <t>JAG1</t>
  </si>
  <si>
    <t>ACVR1</t>
  </si>
  <si>
    <t>CD274</t>
  </si>
  <si>
    <t>ABCC4</t>
  </si>
  <si>
    <t>ARL4D</t>
  </si>
  <si>
    <t>MTHFD2</t>
  </si>
  <si>
    <t>SH3PXD2B</t>
  </si>
  <si>
    <t>ATP6V0E2</t>
  </si>
  <si>
    <t>CERS6</t>
  </si>
  <si>
    <t>DNAJB9</t>
  </si>
  <si>
    <t>FOSL2</t>
  </si>
  <si>
    <t>MTHFD1L</t>
  </si>
  <si>
    <t>SMAD7</t>
  </si>
  <si>
    <t>MT1X</t>
  </si>
  <si>
    <t>OTUD1</t>
  </si>
  <si>
    <t>KIF20A</t>
  </si>
  <si>
    <t>PLCB1</t>
  </si>
  <si>
    <t>BARD1</t>
  </si>
  <si>
    <t>HSPA1B</t>
  </si>
  <si>
    <t>TANC2</t>
  </si>
  <si>
    <t>BUB1</t>
  </si>
  <si>
    <t>ARHGAP11A</t>
  </si>
  <si>
    <t>CENPE</t>
  </si>
  <si>
    <t>PFKFB3</t>
  </si>
  <si>
    <t>TNFRSF1A</t>
  </si>
  <si>
    <t>ZBTB10</t>
  </si>
  <si>
    <t>LNX1</t>
  </si>
  <si>
    <t>MND1</t>
  </si>
  <si>
    <t>SIX4</t>
  </si>
  <si>
    <t>TTK</t>
  </si>
  <si>
    <t>DDX28</t>
  </si>
  <si>
    <t>EIF4E</t>
  </si>
  <si>
    <t>NETO2</t>
  </si>
  <si>
    <t>SPSB1</t>
  </si>
  <si>
    <t>TAF5</t>
  </si>
  <si>
    <t>TPX2</t>
  </si>
  <si>
    <t>SYBU</t>
  </si>
  <si>
    <t>KLF2</t>
  </si>
  <si>
    <t>NDRG1</t>
  </si>
  <si>
    <t>LDLRAD3</t>
  </si>
  <si>
    <t>PRR11</t>
  </si>
  <si>
    <t>MYCBP2</t>
  </si>
  <si>
    <t>MDH1</t>
  </si>
  <si>
    <t>OSGIN1</t>
  </si>
  <si>
    <t>NANOS1</t>
  </si>
  <si>
    <t>SLC6A8</t>
  </si>
  <si>
    <t>CALM2</t>
  </si>
  <si>
    <t>TNFSF9</t>
  </si>
  <si>
    <t>ACTN4</t>
  </si>
  <si>
    <t>ARHGEF2</t>
  </si>
  <si>
    <t>PLK3</t>
  </si>
  <si>
    <t>PI4K2A</t>
  </si>
  <si>
    <t>PRSS8</t>
  </si>
  <si>
    <t>GARS</t>
  </si>
  <si>
    <t>Genes with significant increase in JB2 vs. JB6 in 24 hours, and opposite in 6 hours ("inverse-gradient" genes)</t>
  </si>
  <si>
    <t xml:space="preserve">Genes with the highest ability to differentiate between the 19 ferroptosis  and the 26 apoptosis inducers dataset </t>
  </si>
  <si>
    <t>PP1R15A</t>
  </si>
  <si>
    <t>C-Myc</t>
  </si>
  <si>
    <t>Reverse</t>
  </si>
  <si>
    <t>Forward</t>
  </si>
  <si>
    <t>TGAGAGAAACCCACTGAAGACG</t>
  </si>
  <si>
    <t>TGGGCTCCTTTTGTCCTTGG</t>
  </si>
  <si>
    <t>GCGCCCATTCTACTCAGTGT</t>
  </si>
  <si>
    <t>GGTGAACTCGTCGGGACTAC</t>
  </si>
  <si>
    <t>CCATGATTGCACCCTTGCAC</t>
  </si>
  <si>
    <t>GCCTTTTCCTTCGCTCCTCT</t>
  </si>
  <si>
    <t>CCCACCACCCCTCTTCTTTC</t>
  </si>
  <si>
    <t>TGGTTGTAGGTGATCGGCTG</t>
  </si>
  <si>
    <t>GARS1</t>
  </si>
  <si>
    <t>AAGGGGAAATCTCTCACGGG</t>
  </si>
  <si>
    <t>AAGGCTTGGTGTGTGGAGAG</t>
  </si>
  <si>
    <t>CAGTGATGGTGGCGTGTACT</t>
  </si>
  <si>
    <t>CGGGGCACAAAATCGAGAGT</t>
  </si>
  <si>
    <t>CCCGCTCCCAGATGTAAAGA</t>
  </si>
  <si>
    <t>TAGCAAACGGTCACGGTCAG</t>
  </si>
  <si>
    <t>GAAGGGGAGCTGCTTATCCG</t>
  </si>
  <si>
    <t>CCATCTCCACGATCTTGCCA</t>
  </si>
  <si>
    <t>CTCCAGAAAGGACCACCTCG</t>
  </si>
  <si>
    <t>TAGGGTGTGTAGCCGGAGAG</t>
  </si>
  <si>
    <t>GTAGCGCTTGCAGCATGG</t>
  </si>
  <si>
    <t>TGTGGGATTCTGCCCAAGAG</t>
  </si>
  <si>
    <t>GCAAACTCATCCACGATGGC</t>
  </si>
  <si>
    <t>AGGCTTGTCCAGGGTAGGAA</t>
  </si>
  <si>
    <t>CTCCCCTCGATCTGGACTGA</t>
  </si>
  <si>
    <t>GGGTGGTCTTTCTCACTGGG</t>
  </si>
  <si>
    <t>TTAATCGACCAGGGCAGCAG</t>
  </si>
  <si>
    <t>TATGCGGACACGCCATCTAC</t>
  </si>
  <si>
    <t>TCCGTGGTATTCCTTGCAACA</t>
  </si>
  <si>
    <t>CACGTTTTCACTTCCCAGTTCA</t>
  </si>
  <si>
    <t>GGCCTCTATACCCCTCAAACC</t>
  </si>
  <si>
    <t>ATTCCGGGATCCATGTCCAC</t>
  </si>
  <si>
    <t>CAGCTTTGCCTGTGAGAGGA</t>
  </si>
  <si>
    <t>GCAGAACTCGCCATCTCCAT</t>
  </si>
  <si>
    <t>AGTTGACCCGCTGTTTGGAA</t>
  </si>
  <si>
    <t>TCACCATCCACTTTGGTCTGG</t>
  </si>
  <si>
    <t>TTATGCAAGCTCCAGGAAGCA</t>
  </si>
  <si>
    <t>GTGACATGTTTGACCACAGC</t>
  </si>
  <si>
    <t>CTGAGGAGATCGACGCGCA</t>
  </si>
  <si>
    <t>GATGGCATGTATGGTGAGCG</t>
  </si>
  <si>
    <t>TCTCCTTTTTGGGGTCACCTGC</t>
  </si>
  <si>
    <t>GGTGTGATGGTGGATAAGAGAACT</t>
  </si>
  <si>
    <t>CGAGTCCCTGGACAGCAG</t>
  </si>
  <si>
    <t>GGTCACTGAGCAGCTCGAAG</t>
  </si>
  <si>
    <t>CCTGAAGTACCTGAATGTGCGAGA</t>
  </si>
  <si>
    <t>GCAGCAAGTATTCAAGGTTGTGGC</t>
  </si>
  <si>
    <t>TGGCCATTGGAATGGACGAT</t>
  </si>
  <si>
    <t>TGGACCCAGTACGTGAAAGC</t>
  </si>
  <si>
    <t>TGACTGGAGTCCCTGCGTAT</t>
  </si>
  <si>
    <t>TCTTCTTCTGGTACAACTTCCAGT</t>
  </si>
  <si>
    <t>TCCACACCCGCCGCCAGCTCACC</t>
  </si>
  <si>
    <t>GGATGCCTCTCTTGCTCTGGGCCTCGTC</t>
  </si>
  <si>
    <r>
      <rPr>
        <sz val="14"/>
        <color theme="1"/>
        <rFont val="Calibri"/>
        <family val="2"/>
      </rPr>
      <t>β-a</t>
    </r>
    <r>
      <rPr>
        <sz val="14"/>
        <color theme="1"/>
        <rFont val="Calibri"/>
        <family val="2"/>
        <scheme val="minor"/>
      </rPr>
      <t>ctin</t>
    </r>
  </si>
  <si>
    <t>TCTTCTCTCACGTGGGTTGG</t>
  </si>
  <si>
    <t>AGCCAGGTTTGTAGTACCTCCT</t>
  </si>
  <si>
    <t>GGACAGCAAGGCAAAGCCA</t>
  </si>
  <si>
    <t>GGTAGACGCTGGTGGTATCTG</t>
  </si>
  <si>
    <t>CASP3</t>
  </si>
  <si>
    <t>TTCAGCATGGCACAAAGCGA</t>
  </si>
  <si>
    <t>GGCATTGAGACAGACAGTGGT</t>
  </si>
  <si>
    <t>CTGCGTGATCTCAAGCTGTGT</t>
  </si>
  <si>
    <t>GAATCATCTGGCCCAGTCAGC</t>
  </si>
  <si>
    <t>BIM</t>
  </si>
  <si>
    <t>PERK</t>
  </si>
  <si>
    <t>Decreasing magnitude of fold change from JB2 to JB6 in 24 hours, in MDA-MB-468</t>
  </si>
  <si>
    <t>CCTGGTGCTCCATGAGGAGA</t>
  </si>
  <si>
    <t>GCCTGCCTCTTTTCCACAGA</t>
  </si>
  <si>
    <t>GAGCTTGCCATGTCCAAACC</t>
  </si>
  <si>
    <t>TCTGCCCTGTTTTGCTCTTCA</t>
  </si>
  <si>
    <t>ACTGCGTTCCTGCTCAACAT</t>
  </si>
  <si>
    <t>CTGGTCCTTGGTGTCATGGG</t>
  </si>
  <si>
    <t>Erastin in HT1080 (F1) set</t>
  </si>
  <si>
    <t>ordered by subgroups:</t>
  </si>
  <si>
    <t>JB2 up</t>
  </si>
  <si>
    <t>JB6 up</t>
  </si>
  <si>
    <t>JB2 down</t>
  </si>
  <si>
    <t>JB6 down</t>
  </si>
  <si>
    <t>TTACGAGAGAAAACTCATGGC</t>
  </si>
  <si>
    <t>GGGTCCAAGTTGTCCAGAATGC</t>
  </si>
  <si>
    <t>SREBF1 (SREBP)</t>
  </si>
  <si>
    <t>Supplemental table 1 - List of ferroptosis and apoptosis inducers datasets</t>
  </si>
  <si>
    <t>List of public datasets including transcriptomic data following treatments with ferroptosis inducers (in green) or apoptosis inducers (in light blue). Also included are 5 sets created in our lab for validation. Each dataset was given a symbol (first column) that will identify this dataset in Figure 2.</t>
  </si>
  <si>
    <t>Supplemental table 2 - Gene sets and ferroptosis biomarkers discussed in the paper</t>
  </si>
  <si>
    <t>Genes with highest JB2 to JB6 gradient (see Fig. 2A and suppl. Text for details)</t>
  </si>
  <si>
    <t>Genes higlighted in orange were validated as biomarkers in-vitro and in-vivo (Figure 2F)</t>
  </si>
  <si>
    <t>Genes increased by Erastin treatment of HT-1080 cells, taken from PMID: 24844246 (also dataset F1 in table S1)</t>
  </si>
  <si>
    <t>Supplemental table 3 - Polar metabolites profile</t>
  </si>
  <si>
    <t>Supplemental table 4 - Lipidomics profile</t>
  </si>
  <si>
    <t>GSE235201</t>
  </si>
  <si>
    <t>PMID: 33087576</t>
  </si>
  <si>
    <t>PMID: 35318305</t>
  </si>
  <si>
    <t>PMID: 35503721</t>
  </si>
  <si>
    <t>PMID: 36230614</t>
  </si>
  <si>
    <t>SREBP</t>
  </si>
  <si>
    <t>pS6K (Thr389)</t>
  </si>
  <si>
    <t xml:space="preserve">S6K </t>
  </si>
  <si>
    <t>LC3A/B</t>
  </si>
  <si>
    <t>PMID: 35663228</t>
  </si>
  <si>
    <t>PMID: 361956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9"/>
      <color theme="1"/>
      <name val="Calibri"/>
      <family val="2"/>
      <scheme val="minor"/>
    </font>
    <font>
      <b/>
      <i/>
      <sz val="16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2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</font>
    <font>
      <sz val="14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DDB2"/>
        <bgColor indexed="64"/>
      </patternFill>
    </fill>
    <fill>
      <patternFill patternType="solid">
        <fgColor rgb="FFE8EFF7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30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theme="1"/>
      </top>
      <bottom style="thin">
        <color theme="1"/>
      </bottom>
      <diagonal/>
    </border>
    <border>
      <left/>
      <right style="medium">
        <color indexed="64"/>
      </right>
      <top style="thin">
        <color theme="1"/>
      </top>
      <bottom style="thin">
        <color theme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29">
    <xf numFmtId="0" fontId="0" fillId="0" borderId="0" xfId="0"/>
    <xf numFmtId="0" fontId="2" fillId="0" borderId="0" xfId="0" applyFont="1"/>
    <xf numFmtId="0" fontId="4" fillId="0" borderId="0" xfId="0" applyFont="1"/>
    <xf numFmtId="0" fontId="6" fillId="0" borderId="12" xfId="0" applyFont="1" applyBorder="1" applyAlignment="1">
      <alignment horizontal="left" vertical="center" wrapText="1" readingOrder="1"/>
    </xf>
    <xf numFmtId="0" fontId="7" fillId="2" borderId="14" xfId="0" applyFont="1" applyFill="1" applyBorder="1" applyAlignment="1">
      <alignment horizontal="left" vertical="center" wrapText="1" readingOrder="1"/>
    </xf>
    <xf numFmtId="0" fontId="7" fillId="2" borderId="0" xfId="0" applyFont="1" applyFill="1" applyAlignment="1">
      <alignment horizontal="left" vertical="center" wrapText="1" readingOrder="1"/>
    </xf>
    <xf numFmtId="0" fontId="7" fillId="3" borderId="0" xfId="0" applyFont="1" applyFill="1" applyAlignment="1">
      <alignment horizontal="left" vertical="center" wrapText="1" readingOrder="1"/>
    </xf>
    <xf numFmtId="0" fontId="8" fillId="0" borderId="0" xfId="0" applyFont="1"/>
    <xf numFmtId="0" fontId="3" fillId="0" borderId="0" xfId="0" applyFont="1" applyAlignment="1">
      <alignment horizontal="left" wrapText="1"/>
    </xf>
    <xf numFmtId="0" fontId="8" fillId="0" borderId="16" xfId="0" applyFont="1" applyBorder="1"/>
    <xf numFmtId="0" fontId="0" fillId="0" borderId="16" xfId="0" applyBorder="1"/>
    <xf numFmtId="0" fontId="10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10" fillId="0" borderId="18" xfId="0" applyFont="1" applyBorder="1" applyAlignment="1">
      <alignment horizontal="left" vertical="top"/>
    </xf>
    <xf numFmtId="0" fontId="8" fillId="0" borderId="20" xfId="0" applyFont="1" applyBorder="1" applyAlignment="1">
      <alignment horizontal="left" vertical="top"/>
    </xf>
    <xf numFmtId="0" fontId="0" fillId="0" borderId="21" xfId="0" applyBorder="1"/>
    <xf numFmtId="0" fontId="8" fillId="0" borderId="20" xfId="0" applyFont="1" applyBorder="1"/>
    <xf numFmtId="0" fontId="8" fillId="0" borderId="22" xfId="0" applyFont="1" applyBorder="1"/>
    <xf numFmtId="0" fontId="0" fillId="0" borderId="23" xfId="0" applyBorder="1"/>
    <xf numFmtId="0" fontId="11" fillId="0" borderId="0" xfId="0" applyFont="1" applyAlignment="1">
      <alignment horizontal="justify" vertical="center" wrapText="1"/>
    </xf>
    <xf numFmtId="0" fontId="1" fillId="0" borderId="1" xfId="0" applyFont="1" applyBorder="1"/>
    <xf numFmtId="0" fontId="12" fillId="0" borderId="0" xfId="0" applyFont="1"/>
    <xf numFmtId="0" fontId="12" fillId="0" borderId="26" xfId="0" applyFont="1" applyBorder="1"/>
    <xf numFmtId="0" fontId="0" fillId="0" borderId="0" xfId="0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13" fillId="0" borderId="5" xfId="0" applyNumberFormat="1" applyFont="1" applyBorder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0" borderId="6" xfId="0" applyNumberFormat="1" applyFont="1" applyBorder="1" applyAlignment="1">
      <alignment horizontal="center"/>
    </xf>
    <xf numFmtId="2" fontId="13" fillId="0" borderId="7" xfId="0" applyNumberFormat="1" applyFont="1" applyBorder="1" applyAlignment="1">
      <alignment horizontal="center"/>
    </xf>
    <xf numFmtId="2" fontId="13" fillId="0" borderId="8" xfId="0" applyNumberFormat="1" applyFont="1" applyBorder="1" applyAlignment="1">
      <alignment horizontal="center"/>
    </xf>
    <xf numFmtId="2" fontId="13" fillId="0" borderId="9" xfId="0" applyNumberFormat="1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6" xfId="0" applyBorder="1" applyAlignment="1">
      <alignment horizontal="center"/>
    </xf>
    <xf numFmtId="0" fontId="14" fillId="0" borderId="0" xfId="0" applyFont="1"/>
    <xf numFmtId="0" fontId="7" fillId="5" borderId="14" xfId="0" applyFont="1" applyFill="1" applyBorder="1" applyAlignment="1">
      <alignment horizontal="left" vertical="center" wrapText="1" readingOrder="1"/>
    </xf>
    <xf numFmtId="0" fontId="7" fillId="5" borderId="0" xfId="0" applyFont="1" applyFill="1" applyAlignment="1">
      <alignment horizontal="left" vertical="center" wrapText="1" readingOrder="1"/>
    </xf>
    <xf numFmtId="0" fontId="0" fillId="6" borderId="0" xfId="0" applyFill="1" applyAlignment="1">
      <alignment horizontal="center"/>
    </xf>
    <xf numFmtId="0" fontId="0" fillId="6" borderId="23" xfId="0" applyFill="1" applyBorder="1" applyAlignment="1">
      <alignment horizontal="center"/>
    </xf>
    <xf numFmtId="0" fontId="15" fillId="0" borderId="0" xfId="0" applyFont="1" applyAlignment="1">
      <alignment horizontal="left"/>
    </xf>
    <xf numFmtId="0" fontId="16" fillId="0" borderId="20" xfId="0" applyFont="1" applyBorder="1"/>
    <xf numFmtId="0" fontId="16" fillId="0" borderId="21" xfId="0" applyFont="1" applyBorder="1"/>
    <xf numFmtId="0" fontId="16" fillId="0" borderId="18" xfId="0" applyFont="1" applyBorder="1"/>
    <xf numFmtId="0" fontId="16" fillId="0" borderId="17" xfId="0" applyFont="1" applyBorder="1"/>
    <xf numFmtId="0" fontId="16" fillId="0" borderId="19" xfId="0" applyFont="1" applyBorder="1"/>
    <xf numFmtId="0" fontId="11" fillId="0" borderId="21" xfId="0" applyFont="1" applyBorder="1" applyAlignment="1">
      <alignment horizontal="justify" vertical="center" wrapText="1"/>
    </xf>
    <xf numFmtId="0" fontId="11" fillId="0" borderId="20" xfId="0" applyFont="1" applyBorder="1" applyAlignment="1">
      <alignment horizontal="justify" vertical="center" wrapText="1"/>
    </xf>
    <xf numFmtId="0" fontId="17" fillId="4" borderId="18" xfId="0" applyFont="1" applyFill="1" applyBorder="1" applyAlignment="1">
      <alignment horizontal="justify" vertical="center" wrapText="1"/>
    </xf>
    <xf numFmtId="0" fontId="17" fillId="4" borderId="17" xfId="0" applyFont="1" applyFill="1" applyBorder="1" applyAlignment="1">
      <alignment horizontal="justify" vertical="center" wrapText="1"/>
    </xf>
    <xf numFmtId="0" fontId="17" fillId="4" borderId="19" xfId="0" applyFont="1" applyFill="1" applyBorder="1" applyAlignment="1">
      <alignment horizontal="justify" vertical="center" wrapText="1"/>
    </xf>
    <xf numFmtId="0" fontId="16" fillId="0" borderId="0" xfId="0" applyFont="1" applyBorder="1"/>
    <xf numFmtId="0" fontId="11" fillId="0" borderId="0" xfId="0" applyFont="1" applyBorder="1" applyAlignment="1">
      <alignment horizontal="justify" vertical="center" wrapText="1"/>
    </xf>
    <xf numFmtId="0" fontId="11" fillId="0" borderId="0" xfId="0" quotePrefix="1" applyFont="1" applyBorder="1" applyAlignment="1">
      <alignment horizontal="justify" vertical="center" wrapText="1"/>
    </xf>
    <xf numFmtId="0" fontId="11" fillId="0" borderId="22" xfId="0" applyFont="1" applyBorder="1" applyAlignment="1">
      <alignment horizontal="justify" vertical="center" wrapText="1"/>
    </xf>
    <xf numFmtId="0" fontId="11" fillId="0" borderId="16" xfId="0" applyFont="1" applyBorder="1" applyAlignment="1">
      <alignment horizontal="justify" vertical="center" wrapText="1"/>
    </xf>
    <xf numFmtId="0" fontId="11" fillId="0" borderId="23" xfId="0" applyFont="1" applyBorder="1" applyAlignment="1">
      <alignment horizontal="justify" vertical="center" wrapText="1"/>
    </xf>
    <xf numFmtId="0" fontId="16" fillId="0" borderId="22" xfId="0" applyFont="1" applyBorder="1"/>
    <xf numFmtId="0" fontId="12" fillId="8" borderId="0" xfId="0" applyFont="1" applyFill="1" applyBorder="1"/>
    <xf numFmtId="0" fontId="0" fillId="7" borderId="17" xfId="0" applyFill="1" applyBorder="1"/>
    <xf numFmtId="0" fontId="0" fillId="0" borderId="17" xfId="0" applyBorder="1"/>
    <xf numFmtId="0" fontId="0" fillId="0" borderId="19" xfId="0" applyBorder="1"/>
    <xf numFmtId="0" fontId="0" fillId="7" borderId="0" xfId="0" applyFill="1" applyBorder="1"/>
    <xf numFmtId="0" fontId="0" fillId="0" borderId="0" xfId="0" applyBorder="1"/>
    <xf numFmtId="0" fontId="8" fillId="0" borderId="0" xfId="0" applyFont="1" applyBorder="1"/>
    <xf numFmtId="0" fontId="12" fillId="8" borderId="16" xfId="0" applyFont="1" applyFill="1" applyBorder="1"/>
    <xf numFmtId="11" fontId="13" fillId="0" borderId="5" xfId="0" applyNumberFormat="1" applyFont="1" applyBorder="1" applyAlignment="1">
      <alignment horizontal="center"/>
    </xf>
    <xf numFmtId="11" fontId="13" fillId="0" borderId="0" xfId="0" applyNumberFormat="1" applyFont="1" applyAlignment="1">
      <alignment horizontal="center"/>
    </xf>
    <xf numFmtId="11" fontId="13" fillId="0" borderId="6" xfId="0" applyNumberFormat="1" applyFont="1" applyBorder="1" applyAlignment="1">
      <alignment horizontal="center"/>
    </xf>
    <xf numFmtId="11" fontId="13" fillId="0" borderId="7" xfId="0" applyNumberFormat="1" applyFont="1" applyBorder="1" applyAlignment="1">
      <alignment horizontal="center"/>
    </xf>
    <xf numFmtId="11" fontId="13" fillId="0" borderId="8" xfId="0" applyNumberFormat="1" applyFont="1" applyBorder="1" applyAlignment="1">
      <alignment horizontal="center"/>
    </xf>
    <xf numFmtId="11" fontId="13" fillId="0" borderId="9" xfId="0" applyNumberFormat="1" applyFont="1" applyBorder="1" applyAlignment="1">
      <alignment horizontal="center"/>
    </xf>
    <xf numFmtId="0" fontId="12" fillId="4" borderId="17" xfId="0" applyFont="1" applyFill="1" applyBorder="1"/>
    <xf numFmtId="0" fontId="12" fillId="4" borderId="0" xfId="0" applyFont="1" applyFill="1" applyBorder="1"/>
    <xf numFmtId="0" fontId="10" fillId="9" borderId="24" xfId="0" applyFont="1" applyFill="1" applyBorder="1" applyAlignment="1">
      <alignment horizontal="left" vertical="center" wrapText="1"/>
    </xf>
    <xf numFmtId="0" fontId="10" fillId="9" borderId="15" xfId="0" applyFont="1" applyFill="1" applyBorder="1" applyAlignment="1">
      <alignment horizontal="center" vertical="center" wrapText="1"/>
    </xf>
    <xf numFmtId="0" fontId="10" fillId="9" borderId="25" xfId="0" applyFont="1" applyFill="1" applyBorder="1" applyAlignment="1">
      <alignment horizontal="center" vertical="center" wrapText="1"/>
    </xf>
    <xf numFmtId="0" fontId="10" fillId="9" borderId="20" xfId="0" applyFont="1" applyFill="1" applyBorder="1" applyAlignment="1">
      <alignment horizontal="left" vertical="center" wrapText="1"/>
    </xf>
    <xf numFmtId="0" fontId="10" fillId="9" borderId="22" xfId="0" applyFont="1" applyFill="1" applyBorder="1" applyAlignment="1">
      <alignment horizontal="left" vertical="center" wrapText="1"/>
    </xf>
    <xf numFmtId="0" fontId="10" fillId="9" borderId="15" xfId="0" applyFont="1" applyFill="1" applyBorder="1" applyAlignment="1">
      <alignment horizontal="left" vertical="center" wrapText="1"/>
    </xf>
    <xf numFmtId="0" fontId="10" fillId="9" borderId="25" xfId="0" applyFont="1" applyFill="1" applyBorder="1" applyAlignment="1">
      <alignment horizontal="left" vertical="center" wrapText="1"/>
    </xf>
    <xf numFmtId="0" fontId="10" fillId="6" borderId="18" xfId="0" applyFont="1" applyFill="1" applyBorder="1" applyAlignment="1">
      <alignment horizontal="left" vertical="top"/>
    </xf>
    <xf numFmtId="0" fontId="10" fillId="6" borderId="22" xfId="0" applyFont="1" applyFill="1" applyBorder="1" applyAlignment="1">
      <alignment horizontal="left" vertical="top"/>
    </xf>
    <xf numFmtId="0" fontId="3" fillId="6" borderId="17" xfId="0" applyFont="1" applyFill="1" applyBorder="1" applyAlignment="1">
      <alignment horizontal="left" vertical="top" wrapText="1"/>
    </xf>
    <xf numFmtId="0" fontId="10" fillId="6" borderId="20" xfId="0" applyFont="1" applyFill="1" applyBorder="1" applyAlignment="1">
      <alignment horizontal="left" vertical="center"/>
    </xf>
    <xf numFmtId="0" fontId="3" fillId="6" borderId="0" xfId="0" applyFont="1" applyFill="1" applyBorder="1" applyAlignment="1">
      <alignment horizontal="left" vertical="center" wrapText="1"/>
    </xf>
    <xf numFmtId="0" fontId="3" fillId="6" borderId="0" xfId="0" applyFont="1" applyFill="1" applyBorder="1" applyAlignment="1">
      <alignment horizontal="left" vertical="center"/>
    </xf>
    <xf numFmtId="0" fontId="3" fillId="6" borderId="21" xfId="0" applyFont="1" applyFill="1" applyBorder="1" applyAlignment="1">
      <alignment horizontal="left" vertical="center"/>
    </xf>
    <xf numFmtId="0" fontId="12" fillId="10" borderId="0" xfId="0" applyFont="1" applyFill="1" applyBorder="1"/>
    <xf numFmtId="0" fontId="12" fillId="5" borderId="0" xfId="0" applyFont="1" applyFill="1" applyBorder="1"/>
    <xf numFmtId="0" fontId="3" fillId="4" borderId="29" xfId="0" applyFont="1" applyFill="1" applyBorder="1" applyAlignment="1">
      <alignment horizontal="left" vertical="top" wrapText="1"/>
    </xf>
    <xf numFmtId="0" fontId="3" fillId="5" borderId="29" xfId="0" applyFont="1" applyFill="1" applyBorder="1" applyAlignment="1">
      <alignment horizontal="left" vertical="top" wrapText="1"/>
    </xf>
    <xf numFmtId="0" fontId="3" fillId="10" borderId="29" xfId="0" applyFont="1" applyFill="1" applyBorder="1" applyAlignment="1">
      <alignment horizontal="left" vertical="top" wrapText="1"/>
    </xf>
    <xf numFmtId="0" fontId="3" fillId="8" borderId="29" xfId="0" applyFont="1" applyFill="1" applyBorder="1" applyAlignment="1">
      <alignment horizontal="left" vertical="top" wrapText="1"/>
    </xf>
    <xf numFmtId="0" fontId="0" fillId="5" borderId="0" xfId="0" applyFont="1" applyFill="1" applyBorder="1"/>
    <xf numFmtId="0" fontId="11" fillId="0" borderId="20" xfId="0" applyFont="1" applyFill="1" applyBorder="1" applyAlignment="1">
      <alignment horizontal="justify" vertical="center" wrapText="1"/>
    </xf>
    <xf numFmtId="0" fontId="11" fillId="0" borderId="0" xfId="0" applyFont="1" applyFill="1" applyBorder="1" applyAlignment="1">
      <alignment horizontal="justify" vertical="center" wrapText="1"/>
    </xf>
    <xf numFmtId="0" fontId="11" fillId="0" borderId="21" xfId="0" applyFont="1" applyFill="1" applyBorder="1" applyAlignment="1">
      <alignment horizontal="justify" vertical="center" wrapText="1"/>
    </xf>
    <xf numFmtId="0" fontId="11" fillId="0" borderId="0" xfId="0" quotePrefix="1" applyFont="1" applyFill="1" applyBorder="1" applyAlignment="1">
      <alignment horizontal="justify" vertical="center" wrapText="1"/>
    </xf>
    <xf numFmtId="0" fontId="19" fillId="0" borderId="16" xfId="0" applyFont="1" applyBorder="1" applyAlignment="1">
      <alignment horizontal="justify" vertical="center" wrapText="1"/>
    </xf>
    <xf numFmtId="0" fontId="19" fillId="0" borderId="23" xfId="0" applyFont="1" applyBorder="1" applyAlignment="1">
      <alignment horizontal="justify" vertical="center" wrapText="1"/>
    </xf>
    <xf numFmtId="0" fontId="11" fillId="0" borderId="18" xfId="0" applyFont="1" applyBorder="1" applyAlignment="1">
      <alignment horizontal="justify" vertical="center" wrapText="1"/>
    </xf>
    <xf numFmtId="0" fontId="11" fillId="0" borderId="17" xfId="0" applyFont="1" applyBorder="1" applyAlignment="1">
      <alignment horizontal="justify" vertical="center" wrapText="1"/>
    </xf>
    <xf numFmtId="0" fontId="11" fillId="0" borderId="19" xfId="0" applyFont="1" applyBorder="1" applyAlignment="1">
      <alignment horizontal="justify" vertical="center" wrapText="1"/>
    </xf>
    <xf numFmtId="0" fontId="9" fillId="2" borderId="13" xfId="0" applyFont="1" applyFill="1" applyBorder="1" applyAlignment="1">
      <alignment horizontal="center" vertical="center" wrapText="1" readingOrder="1"/>
    </xf>
    <xf numFmtId="0" fontId="9" fillId="3" borderId="15" xfId="0" applyFont="1" applyFill="1" applyBorder="1" applyAlignment="1">
      <alignment horizontal="center" vertical="center" wrapText="1" readingOrder="1"/>
    </xf>
    <xf numFmtId="0" fontId="3" fillId="0" borderId="0" xfId="0" applyFont="1" applyAlignment="1">
      <alignment horizontal="left" wrapText="1"/>
    </xf>
    <xf numFmtId="0" fontId="9" fillId="5" borderId="13" xfId="0" applyFont="1" applyFill="1" applyBorder="1" applyAlignment="1">
      <alignment horizontal="center" vertical="center" wrapText="1" readingOrder="1"/>
    </xf>
    <xf numFmtId="0" fontId="3" fillId="6" borderId="19" xfId="0" applyFont="1" applyFill="1" applyBorder="1" applyAlignment="1">
      <alignment horizontal="left" vertical="top" wrapText="1"/>
    </xf>
    <xf numFmtId="0" fontId="3" fillId="6" borderId="23" xfId="0" applyFont="1" applyFill="1" applyBorder="1" applyAlignment="1">
      <alignment horizontal="left" vertical="top" wrapText="1"/>
    </xf>
    <xf numFmtId="0" fontId="3" fillId="7" borderId="27" xfId="0" applyFont="1" applyFill="1" applyBorder="1" applyAlignment="1">
      <alignment horizontal="center" vertical="top" wrapText="1"/>
    </xf>
    <xf numFmtId="0" fontId="3" fillId="7" borderId="28" xfId="0" applyFont="1" applyFill="1" applyBorder="1" applyAlignment="1">
      <alignment horizontal="center" vertical="top" wrapText="1"/>
    </xf>
    <xf numFmtId="0" fontId="3" fillId="6" borderId="17" xfId="0" applyFont="1" applyFill="1" applyBorder="1" applyAlignment="1">
      <alignment horizontal="left" vertical="top" wrapText="1"/>
    </xf>
    <xf numFmtId="0" fontId="3" fillId="6" borderId="16" xfId="0" applyFont="1" applyFill="1" applyBorder="1" applyAlignment="1">
      <alignment horizontal="left" vertical="top" wrapText="1"/>
    </xf>
    <xf numFmtId="0" fontId="3" fillId="6" borderId="17" xfId="0" applyFont="1" applyFill="1" applyBorder="1" applyAlignment="1">
      <alignment horizontal="left" vertical="top"/>
    </xf>
    <xf numFmtId="0" fontId="3" fillId="6" borderId="0" xfId="0" applyFont="1" applyFill="1" applyBorder="1" applyAlignment="1">
      <alignment horizontal="left" vertical="top"/>
    </xf>
    <xf numFmtId="0" fontId="3" fillId="6" borderId="16" xfId="0" applyFont="1" applyFill="1" applyBorder="1" applyAlignment="1">
      <alignment horizontal="left" vertical="top"/>
    </xf>
    <xf numFmtId="0" fontId="3" fillId="6" borderId="19" xfId="0" applyFont="1" applyFill="1" applyBorder="1" applyAlignment="1">
      <alignment horizontal="left" vertical="top"/>
    </xf>
    <xf numFmtId="0" fontId="3" fillId="6" borderId="21" xfId="0" applyFont="1" applyFill="1" applyBorder="1" applyAlignment="1">
      <alignment horizontal="left" vertical="top"/>
    </xf>
    <xf numFmtId="0" fontId="3" fillId="6" borderId="23" xfId="0" applyFont="1" applyFill="1" applyBorder="1" applyAlignment="1">
      <alignment horizontal="left" vertical="top"/>
    </xf>
    <xf numFmtId="0" fontId="10" fillId="6" borderId="18" xfId="0" applyFont="1" applyFill="1" applyBorder="1" applyAlignment="1">
      <alignment horizontal="left" vertical="top"/>
    </xf>
    <xf numFmtId="0" fontId="10" fillId="6" borderId="20" xfId="0" applyFont="1" applyFill="1" applyBorder="1" applyAlignment="1">
      <alignment horizontal="left" vertical="top"/>
    </xf>
    <xf numFmtId="0" fontId="10" fillId="6" borderId="22" xfId="0" applyFont="1" applyFill="1" applyBorder="1" applyAlignment="1">
      <alignment horizontal="left" vertical="top"/>
    </xf>
    <xf numFmtId="0" fontId="3" fillId="6" borderId="3" xfId="0" applyFont="1" applyFill="1" applyBorder="1" applyAlignment="1">
      <alignment horizontal="left" vertical="top" wrapText="1"/>
    </xf>
    <xf numFmtId="0" fontId="3" fillId="6" borderId="0" xfId="0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2">
    <cellStyle name="Normal" xfId="0" builtinId="0"/>
    <cellStyle name="Normal 2" xfId="1"/>
  </cellStyles>
  <dxfs count="8"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showGridLines="0" tabSelected="1" zoomScaleNormal="100" workbookViewId="0"/>
  </sheetViews>
  <sheetFormatPr defaultColWidth="19" defaultRowHeight="21.75" customHeight="1" x14ac:dyDescent="0.25"/>
  <cols>
    <col min="1" max="1" width="12.28515625" style="7" customWidth="1"/>
    <col min="2" max="2" width="30" style="7" customWidth="1"/>
    <col min="3" max="3" width="19.7109375" style="7" customWidth="1"/>
    <col min="4" max="4" width="24.85546875" style="7" bestFit="1" customWidth="1"/>
    <col min="5" max="5" width="27.28515625" style="7" bestFit="1" customWidth="1"/>
    <col min="6" max="6" width="22.5703125" customWidth="1"/>
  </cols>
  <sheetData>
    <row r="1" spans="1:6" ht="31.5" x14ac:dyDescent="0.5">
      <c r="A1" s="35" t="s">
        <v>2140</v>
      </c>
    </row>
    <row r="2" spans="1:6" ht="38.25" customHeight="1" x14ac:dyDescent="0.25">
      <c r="A2" s="106" t="s">
        <v>2141</v>
      </c>
      <c r="B2" s="106"/>
      <c r="C2" s="106"/>
      <c r="D2" s="106"/>
      <c r="E2" s="106"/>
      <c r="F2" s="106"/>
    </row>
    <row r="4" spans="1:6" ht="21.75" customHeight="1" thickBot="1" x14ac:dyDescent="0.3">
      <c r="A4" s="3" t="s">
        <v>466</v>
      </c>
      <c r="B4" s="3" t="s">
        <v>320</v>
      </c>
      <c r="C4" s="3" t="s">
        <v>321</v>
      </c>
      <c r="D4" s="3" t="s">
        <v>467</v>
      </c>
      <c r="E4" s="3" t="s">
        <v>468</v>
      </c>
    </row>
    <row r="5" spans="1:6" ht="24.75" customHeight="1" thickBot="1" x14ac:dyDescent="0.3">
      <c r="A5" s="104" t="s">
        <v>322</v>
      </c>
      <c r="B5" s="104"/>
      <c r="C5" s="104"/>
      <c r="D5" s="104"/>
      <c r="E5" s="104"/>
    </row>
    <row r="6" spans="1:6" ht="21.75" customHeight="1" x14ac:dyDescent="0.25">
      <c r="A6" s="4" t="s">
        <v>323</v>
      </c>
      <c r="B6" s="4" t="s">
        <v>324</v>
      </c>
      <c r="C6" s="4" t="s">
        <v>325</v>
      </c>
      <c r="D6" s="4" t="s">
        <v>1910</v>
      </c>
      <c r="E6" s="4" t="s">
        <v>326</v>
      </c>
    </row>
    <row r="7" spans="1:6" ht="21.75" customHeight="1" x14ac:dyDescent="0.25">
      <c r="A7" s="5" t="s">
        <v>327</v>
      </c>
      <c r="B7" s="5" t="s">
        <v>324</v>
      </c>
      <c r="C7" s="5" t="s">
        <v>328</v>
      </c>
      <c r="D7" s="5" t="s">
        <v>329</v>
      </c>
      <c r="E7" s="5" t="s">
        <v>330</v>
      </c>
    </row>
    <row r="8" spans="1:6" ht="21.75" customHeight="1" x14ac:dyDescent="0.25">
      <c r="A8" s="5" t="s">
        <v>331</v>
      </c>
      <c r="B8" s="5" t="s">
        <v>324</v>
      </c>
      <c r="C8" s="5" t="s">
        <v>332</v>
      </c>
      <c r="D8" s="5" t="s">
        <v>333</v>
      </c>
      <c r="E8" s="5" t="s">
        <v>334</v>
      </c>
    </row>
    <row r="9" spans="1:6" ht="21.75" customHeight="1" x14ac:dyDescent="0.25">
      <c r="A9" s="5" t="s">
        <v>335</v>
      </c>
      <c r="B9" s="5" t="s">
        <v>469</v>
      </c>
      <c r="C9" s="5" t="s">
        <v>336</v>
      </c>
      <c r="D9" s="5" t="s">
        <v>337</v>
      </c>
      <c r="E9" s="5" t="s">
        <v>338</v>
      </c>
    </row>
    <row r="10" spans="1:6" ht="21.75" customHeight="1" x14ac:dyDescent="0.25">
      <c r="A10" s="5" t="s">
        <v>339</v>
      </c>
      <c r="B10" s="5" t="s">
        <v>324</v>
      </c>
      <c r="C10" s="5" t="s">
        <v>340</v>
      </c>
      <c r="D10" s="5" t="s">
        <v>341</v>
      </c>
      <c r="E10" s="5" t="s">
        <v>342</v>
      </c>
    </row>
    <row r="11" spans="1:6" ht="21.75" customHeight="1" x14ac:dyDescent="0.25">
      <c r="A11" s="5" t="s">
        <v>343</v>
      </c>
      <c r="B11" s="5" t="s">
        <v>470</v>
      </c>
      <c r="C11" s="5" t="s">
        <v>344</v>
      </c>
      <c r="D11" s="5" t="s">
        <v>345</v>
      </c>
      <c r="E11" s="5" t="s">
        <v>346</v>
      </c>
    </row>
    <row r="12" spans="1:6" ht="21.75" customHeight="1" x14ac:dyDescent="0.25">
      <c r="A12" s="5" t="s">
        <v>347</v>
      </c>
      <c r="B12" s="5" t="s">
        <v>471</v>
      </c>
      <c r="C12" s="5" t="s">
        <v>348</v>
      </c>
      <c r="D12" s="5" t="s">
        <v>349</v>
      </c>
      <c r="E12" s="5" t="s">
        <v>350</v>
      </c>
    </row>
    <row r="13" spans="1:6" ht="21.75" customHeight="1" x14ac:dyDescent="0.25">
      <c r="A13" s="5" t="s">
        <v>351</v>
      </c>
      <c r="B13" s="5" t="s">
        <v>472</v>
      </c>
      <c r="C13" s="5" t="s">
        <v>352</v>
      </c>
      <c r="D13" s="5" t="s">
        <v>353</v>
      </c>
      <c r="E13" s="5" t="s">
        <v>354</v>
      </c>
    </row>
    <row r="14" spans="1:6" ht="21.75" customHeight="1" x14ac:dyDescent="0.25">
      <c r="A14" s="5" t="s">
        <v>355</v>
      </c>
      <c r="B14" s="5" t="s">
        <v>324</v>
      </c>
      <c r="C14" s="5" t="s">
        <v>352</v>
      </c>
      <c r="D14" s="5" t="s">
        <v>353</v>
      </c>
      <c r="E14" s="5" t="s">
        <v>354</v>
      </c>
    </row>
    <row r="15" spans="1:6" ht="21.75" customHeight="1" x14ac:dyDescent="0.25">
      <c r="A15" s="5" t="s">
        <v>356</v>
      </c>
      <c r="B15" s="5" t="s">
        <v>357</v>
      </c>
      <c r="C15" s="5" t="s">
        <v>358</v>
      </c>
      <c r="D15" s="5" t="s">
        <v>359</v>
      </c>
      <c r="E15" s="5" t="s">
        <v>360</v>
      </c>
    </row>
    <row r="16" spans="1:6" ht="21.75" customHeight="1" x14ac:dyDescent="0.25">
      <c r="A16" s="5" t="s">
        <v>361</v>
      </c>
      <c r="B16" s="5" t="s">
        <v>362</v>
      </c>
      <c r="C16" s="5" t="s">
        <v>363</v>
      </c>
      <c r="D16" s="5" t="s">
        <v>364</v>
      </c>
      <c r="E16" s="5" t="s">
        <v>2149</v>
      </c>
    </row>
    <row r="17" spans="1:5" ht="21.75" customHeight="1" x14ac:dyDescent="0.25">
      <c r="A17" s="5" t="s">
        <v>366</v>
      </c>
      <c r="B17" s="5" t="s">
        <v>367</v>
      </c>
      <c r="C17" s="5" t="s">
        <v>368</v>
      </c>
      <c r="D17" s="5" t="s">
        <v>369</v>
      </c>
      <c r="E17" s="5" t="s">
        <v>370</v>
      </c>
    </row>
    <row r="18" spans="1:5" ht="21.75" customHeight="1" x14ac:dyDescent="0.25">
      <c r="A18" s="5" t="s">
        <v>371</v>
      </c>
      <c r="B18" s="5" t="s">
        <v>372</v>
      </c>
      <c r="C18" s="5" t="s">
        <v>373</v>
      </c>
      <c r="D18" s="5" t="s">
        <v>374</v>
      </c>
      <c r="E18" s="5" t="s">
        <v>375</v>
      </c>
    </row>
    <row r="19" spans="1:5" ht="21.75" customHeight="1" x14ac:dyDescent="0.25">
      <c r="A19" s="5" t="s">
        <v>376</v>
      </c>
      <c r="B19" s="5" t="s">
        <v>377</v>
      </c>
      <c r="C19" s="5" t="s">
        <v>378</v>
      </c>
      <c r="D19" s="5" t="s">
        <v>379</v>
      </c>
      <c r="E19" s="5" t="s">
        <v>2150</v>
      </c>
    </row>
    <row r="20" spans="1:5" ht="21.75" customHeight="1" x14ac:dyDescent="0.25">
      <c r="A20" s="5" t="s">
        <v>380</v>
      </c>
      <c r="B20" s="5" t="s">
        <v>381</v>
      </c>
      <c r="C20" s="5" t="s">
        <v>382</v>
      </c>
      <c r="D20" s="5" t="s">
        <v>383</v>
      </c>
      <c r="E20" s="5" t="s">
        <v>384</v>
      </c>
    </row>
    <row r="21" spans="1:5" ht="21.75" customHeight="1" x14ac:dyDescent="0.25">
      <c r="A21" s="5" t="s">
        <v>385</v>
      </c>
      <c r="B21" s="5" t="s">
        <v>386</v>
      </c>
      <c r="C21" s="5" t="s">
        <v>387</v>
      </c>
      <c r="D21" s="5" t="s">
        <v>388</v>
      </c>
      <c r="E21" s="5" t="s">
        <v>389</v>
      </c>
    </row>
    <row r="22" spans="1:5" ht="21.75" customHeight="1" x14ac:dyDescent="0.25">
      <c r="A22" s="5" t="s">
        <v>390</v>
      </c>
      <c r="B22" s="5" t="s">
        <v>391</v>
      </c>
      <c r="C22" s="5" t="s">
        <v>392</v>
      </c>
      <c r="D22" s="5" t="s">
        <v>393</v>
      </c>
      <c r="E22" s="5" t="s">
        <v>394</v>
      </c>
    </row>
    <row r="23" spans="1:5" ht="21.75" customHeight="1" x14ac:dyDescent="0.25">
      <c r="A23" s="5" t="s">
        <v>395</v>
      </c>
      <c r="B23" s="5" t="s">
        <v>324</v>
      </c>
      <c r="C23" s="5" t="s">
        <v>396</v>
      </c>
      <c r="D23" s="5" t="s">
        <v>397</v>
      </c>
      <c r="E23" s="5" t="s">
        <v>398</v>
      </c>
    </row>
    <row r="24" spans="1:5" ht="21.75" customHeight="1" x14ac:dyDescent="0.25">
      <c r="A24" s="5" t="s">
        <v>1906</v>
      </c>
      <c r="B24" s="5" t="s">
        <v>1907</v>
      </c>
      <c r="C24" s="5" t="s">
        <v>1908</v>
      </c>
      <c r="D24" s="5" t="s">
        <v>1910</v>
      </c>
      <c r="E24" s="5" t="s">
        <v>1909</v>
      </c>
    </row>
    <row r="25" spans="1:5" ht="29.25" customHeight="1" x14ac:dyDescent="0.25">
      <c r="A25" s="105" t="s">
        <v>399</v>
      </c>
      <c r="B25" s="105"/>
      <c r="C25" s="105"/>
      <c r="D25" s="105"/>
      <c r="E25" s="105"/>
    </row>
    <row r="26" spans="1:5" ht="21.75" customHeight="1" x14ac:dyDescent="0.25">
      <c r="A26" s="6" t="s">
        <v>400</v>
      </c>
      <c r="B26" s="6" t="s">
        <v>401</v>
      </c>
      <c r="C26" s="6" t="s">
        <v>387</v>
      </c>
      <c r="D26" s="6" t="s">
        <v>402</v>
      </c>
      <c r="E26" s="6" t="s">
        <v>403</v>
      </c>
    </row>
    <row r="27" spans="1:5" ht="21.75" customHeight="1" x14ac:dyDescent="0.25">
      <c r="A27" s="6" t="s">
        <v>404</v>
      </c>
      <c r="B27" s="6" t="s">
        <v>405</v>
      </c>
      <c r="C27" s="6" t="s">
        <v>406</v>
      </c>
      <c r="D27" s="6" t="s">
        <v>407</v>
      </c>
      <c r="E27" s="6" t="s">
        <v>2151</v>
      </c>
    </row>
    <row r="28" spans="1:5" ht="21.75" customHeight="1" x14ac:dyDescent="0.25">
      <c r="A28" s="6" t="s">
        <v>408</v>
      </c>
      <c r="B28" s="6" t="s">
        <v>1911</v>
      </c>
      <c r="C28" s="6" t="s">
        <v>1912</v>
      </c>
      <c r="D28" s="6" t="s">
        <v>1913</v>
      </c>
      <c r="E28" s="6" t="s">
        <v>2152</v>
      </c>
    </row>
    <row r="29" spans="1:5" ht="21.75" customHeight="1" x14ac:dyDescent="0.25">
      <c r="A29" s="6" t="s">
        <v>409</v>
      </c>
      <c r="B29" s="6" t="s">
        <v>410</v>
      </c>
      <c r="C29" s="6" t="s">
        <v>387</v>
      </c>
      <c r="D29" s="6" t="s">
        <v>411</v>
      </c>
      <c r="E29" s="6" t="s">
        <v>412</v>
      </c>
    </row>
    <row r="30" spans="1:5" ht="21.75" customHeight="1" x14ac:dyDescent="0.25">
      <c r="A30" s="6" t="s">
        <v>413</v>
      </c>
      <c r="B30" s="6" t="s">
        <v>414</v>
      </c>
      <c r="C30" s="6" t="s">
        <v>415</v>
      </c>
      <c r="D30" s="6" t="s">
        <v>416</v>
      </c>
      <c r="E30" s="6" t="s">
        <v>417</v>
      </c>
    </row>
    <row r="31" spans="1:5" ht="21.75" customHeight="1" x14ac:dyDescent="0.25">
      <c r="A31" s="6" t="s">
        <v>418</v>
      </c>
      <c r="B31" s="6" t="s">
        <v>419</v>
      </c>
      <c r="C31" s="6" t="s">
        <v>415</v>
      </c>
      <c r="D31" s="6" t="s">
        <v>420</v>
      </c>
      <c r="E31" s="6" t="s">
        <v>421</v>
      </c>
    </row>
    <row r="32" spans="1:5" ht="21.75" customHeight="1" x14ac:dyDescent="0.25">
      <c r="A32" s="6" t="s">
        <v>422</v>
      </c>
      <c r="B32" s="6" t="s">
        <v>423</v>
      </c>
      <c r="C32" s="6" t="s">
        <v>387</v>
      </c>
      <c r="D32" s="6" t="s">
        <v>424</v>
      </c>
      <c r="E32" s="6" t="s">
        <v>425</v>
      </c>
    </row>
    <row r="33" spans="1:5" ht="21.75" customHeight="1" x14ac:dyDescent="0.25">
      <c r="A33" s="6" t="s">
        <v>426</v>
      </c>
      <c r="B33" s="6" t="s">
        <v>427</v>
      </c>
      <c r="C33" s="6" t="s">
        <v>415</v>
      </c>
      <c r="D33" s="6" t="s">
        <v>428</v>
      </c>
      <c r="E33" s="6" t="s">
        <v>429</v>
      </c>
    </row>
    <row r="34" spans="1:5" ht="21.75" customHeight="1" x14ac:dyDescent="0.25">
      <c r="A34" s="6" t="s">
        <v>430</v>
      </c>
      <c r="B34" s="6" t="s">
        <v>431</v>
      </c>
      <c r="C34" s="6" t="s">
        <v>432</v>
      </c>
      <c r="D34" s="6" t="s">
        <v>433</v>
      </c>
      <c r="E34" s="6" t="s">
        <v>434</v>
      </c>
    </row>
    <row r="35" spans="1:5" ht="21.75" customHeight="1" x14ac:dyDescent="0.25">
      <c r="A35" s="6" t="s">
        <v>435</v>
      </c>
      <c r="B35" s="6" t="s">
        <v>436</v>
      </c>
      <c r="C35" s="6" t="s">
        <v>437</v>
      </c>
      <c r="D35" s="6" t="s">
        <v>438</v>
      </c>
      <c r="E35" s="6" t="s">
        <v>1921</v>
      </c>
    </row>
    <row r="36" spans="1:5" ht="21.75" customHeight="1" x14ac:dyDescent="0.25">
      <c r="A36" s="6" t="s">
        <v>439</v>
      </c>
      <c r="B36" s="6" t="s">
        <v>440</v>
      </c>
      <c r="C36" s="6" t="s">
        <v>441</v>
      </c>
      <c r="D36" s="6" t="s">
        <v>442</v>
      </c>
      <c r="E36" s="6" t="s">
        <v>443</v>
      </c>
    </row>
    <row r="37" spans="1:5" ht="21.75" customHeight="1" x14ac:dyDescent="0.25">
      <c r="A37" s="6" t="s">
        <v>444</v>
      </c>
      <c r="B37" s="6" t="s">
        <v>445</v>
      </c>
      <c r="C37" s="6" t="s">
        <v>441</v>
      </c>
      <c r="D37" s="6" t="s">
        <v>442</v>
      </c>
      <c r="E37" s="6" t="s">
        <v>443</v>
      </c>
    </row>
    <row r="38" spans="1:5" ht="21.75" customHeight="1" x14ac:dyDescent="0.25">
      <c r="A38" s="6" t="s">
        <v>446</v>
      </c>
      <c r="B38" s="6" t="s">
        <v>447</v>
      </c>
      <c r="C38" s="6" t="s">
        <v>1914</v>
      </c>
      <c r="D38" s="6" t="s">
        <v>448</v>
      </c>
      <c r="E38" s="6" t="s">
        <v>365</v>
      </c>
    </row>
    <row r="39" spans="1:5" ht="21.75" customHeight="1" x14ac:dyDescent="0.25">
      <c r="A39" s="6" t="s">
        <v>449</v>
      </c>
      <c r="B39" s="6" t="s">
        <v>450</v>
      </c>
      <c r="C39" s="6" t="s">
        <v>328</v>
      </c>
      <c r="D39" s="6" t="s">
        <v>451</v>
      </c>
      <c r="E39" s="6" t="s">
        <v>452</v>
      </c>
    </row>
    <row r="40" spans="1:5" ht="21.75" customHeight="1" x14ac:dyDescent="0.25">
      <c r="A40" s="6" t="s">
        <v>453</v>
      </c>
      <c r="B40" s="6" t="s">
        <v>1915</v>
      </c>
      <c r="C40" s="6" t="s">
        <v>1916</v>
      </c>
      <c r="D40" s="6" t="s">
        <v>1917</v>
      </c>
      <c r="E40" s="6" t="s">
        <v>1918</v>
      </c>
    </row>
    <row r="41" spans="1:5" ht="21.75" customHeight="1" x14ac:dyDescent="0.25">
      <c r="A41" s="6" t="s">
        <v>454</v>
      </c>
      <c r="B41" s="6" t="s">
        <v>455</v>
      </c>
      <c r="C41" s="6" t="s">
        <v>456</v>
      </c>
      <c r="D41" s="6" t="s">
        <v>457</v>
      </c>
      <c r="E41" s="6" t="s">
        <v>458</v>
      </c>
    </row>
    <row r="42" spans="1:5" ht="21.75" customHeight="1" x14ac:dyDescent="0.25">
      <c r="A42" s="6" t="s">
        <v>459</v>
      </c>
      <c r="B42" s="6" t="s">
        <v>460</v>
      </c>
      <c r="C42" s="6" t="s">
        <v>461</v>
      </c>
      <c r="D42" s="6" t="s">
        <v>462</v>
      </c>
      <c r="E42" s="6" t="s">
        <v>2157</v>
      </c>
    </row>
    <row r="43" spans="1:5" ht="21.75" customHeight="1" x14ac:dyDescent="0.25">
      <c r="A43" s="6" t="s">
        <v>463</v>
      </c>
      <c r="B43" s="6" t="s">
        <v>464</v>
      </c>
      <c r="C43" s="6" t="s">
        <v>1919</v>
      </c>
      <c r="D43" s="6" t="s">
        <v>465</v>
      </c>
      <c r="E43" s="6" t="s">
        <v>1920</v>
      </c>
    </row>
    <row r="44" spans="1:5" ht="21.75" customHeight="1" x14ac:dyDescent="0.25">
      <c r="A44" s="6" t="s">
        <v>1922</v>
      </c>
      <c r="B44" s="6" t="s">
        <v>1930</v>
      </c>
      <c r="C44" s="6" t="s">
        <v>456</v>
      </c>
      <c r="D44" s="6" t="s">
        <v>1931</v>
      </c>
      <c r="E44" s="6" t="s">
        <v>365</v>
      </c>
    </row>
    <row r="45" spans="1:5" ht="21.75" customHeight="1" x14ac:dyDescent="0.25">
      <c r="A45" s="6" t="s">
        <v>1923</v>
      </c>
      <c r="B45" s="6" t="s">
        <v>1932</v>
      </c>
      <c r="C45" s="6" t="s">
        <v>1933</v>
      </c>
      <c r="D45" s="6" t="s">
        <v>1934</v>
      </c>
      <c r="E45" s="6" t="s">
        <v>1935</v>
      </c>
    </row>
    <row r="46" spans="1:5" ht="21.75" customHeight="1" x14ac:dyDescent="0.25">
      <c r="A46" s="6" t="s">
        <v>1924</v>
      </c>
      <c r="B46" s="6" t="s">
        <v>1936</v>
      </c>
      <c r="C46" s="6" t="s">
        <v>1937</v>
      </c>
      <c r="D46" s="6" t="s">
        <v>1938</v>
      </c>
      <c r="E46" s="6" t="s">
        <v>2158</v>
      </c>
    </row>
    <row r="47" spans="1:5" ht="21.75" customHeight="1" x14ac:dyDescent="0.25">
      <c r="A47" s="6" t="s">
        <v>1925</v>
      </c>
      <c r="B47" s="6" t="s">
        <v>1939</v>
      </c>
      <c r="C47" s="6" t="s">
        <v>387</v>
      </c>
      <c r="D47" s="6" t="s">
        <v>1940</v>
      </c>
      <c r="E47" s="6" t="s">
        <v>365</v>
      </c>
    </row>
    <row r="48" spans="1:5" ht="21.75" customHeight="1" x14ac:dyDescent="0.25">
      <c r="A48" s="6" t="s">
        <v>1926</v>
      </c>
      <c r="B48" s="6" t="s">
        <v>1941</v>
      </c>
      <c r="C48" s="6" t="s">
        <v>1942</v>
      </c>
      <c r="D48" s="6" t="s">
        <v>1943</v>
      </c>
      <c r="E48" s="6" t="s">
        <v>365</v>
      </c>
    </row>
    <row r="49" spans="1:5" ht="21.75" customHeight="1" x14ac:dyDescent="0.25">
      <c r="A49" s="6" t="s">
        <v>1927</v>
      </c>
      <c r="B49" s="6" t="s">
        <v>1944</v>
      </c>
      <c r="C49" s="6" t="s">
        <v>1945</v>
      </c>
      <c r="D49" s="6" t="s">
        <v>1946</v>
      </c>
      <c r="E49" s="6" t="s">
        <v>365</v>
      </c>
    </row>
    <row r="50" spans="1:5" ht="21.75" customHeight="1" x14ac:dyDescent="0.25">
      <c r="A50" s="6" t="s">
        <v>1928</v>
      </c>
      <c r="B50" s="6" t="s">
        <v>1947</v>
      </c>
      <c r="C50" s="6" t="s">
        <v>1948</v>
      </c>
      <c r="D50" s="6" t="s">
        <v>1949</v>
      </c>
      <c r="E50" s="6" t="s">
        <v>1950</v>
      </c>
    </row>
    <row r="51" spans="1:5" ht="21.75" customHeight="1" thickBot="1" x14ac:dyDescent="0.3">
      <c r="A51" s="6" t="s">
        <v>1929</v>
      </c>
      <c r="B51" s="6" t="s">
        <v>1951</v>
      </c>
      <c r="C51" s="6" t="s">
        <v>1952</v>
      </c>
      <c r="D51" s="6" t="s">
        <v>1953</v>
      </c>
      <c r="E51" s="6" t="s">
        <v>365</v>
      </c>
    </row>
    <row r="52" spans="1:5" ht="21.75" customHeight="1" thickBot="1" x14ac:dyDescent="0.3">
      <c r="A52" s="107" t="s">
        <v>1955</v>
      </c>
      <c r="B52" s="107"/>
      <c r="C52" s="107"/>
      <c r="D52" s="107"/>
      <c r="E52" s="107"/>
    </row>
    <row r="53" spans="1:5" ht="21.75" customHeight="1" x14ac:dyDescent="0.25">
      <c r="A53" s="36" t="s">
        <v>1956</v>
      </c>
      <c r="B53" s="36" t="s">
        <v>324</v>
      </c>
      <c r="C53" s="36" t="s">
        <v>1961</v>
      </c>
      <c r="D53" s="36" t="s">
        <v>2148</v>
      </c>
      <c r="E53" s="36" t="s">
        <v>1963</v>
      </c>
    </row>
    <row r="54" spans="1:5" ht="21.75" customHeight="1" x14ac:dyDescent="0.25">
      <c r="A54" s="37" t="s">
        <v>1957</v>
      </c>
      <c r="B54" s="37" t="s">
        <v>372</v>
      </c>
      <c r="C54" s="37" t="s">
        <v>1961</v>
      </c>
      <c r="D54" s="37" t="s">
        <v>2148</v>
      </c>
      <c r="E54" s="37" t="s">
        <v>1963</v>
      </c>
    </row>
    <row r="55" spans="1:5" ht="21.75" customHeight="1" x14ac:dyDescent="0.25">
      <c r="A55" s="37" t="s">
        <v>1958</v>
      </c>
      <c r="B55" s="37" t="s">
        <v>324</v>
      </c>
      <c r="C55" s="37" t="s">
        <v>1962</v>
      </c>
      <c r="D55" s="37" t="s">
        <v>2148</v>
      </c>
      <c r="E55" s="37" t="s">
        <v>1963</v>
      </c>
    </row>
    <row r="56" spans="1:5" ht="21.75" customHeight="1" x14ac:dyDescent="0.25">
      <c r="A56" s="37" t="s">
        <v>1959</v>
      </c>
      <c r="B56" s="37" t="s">
        <v>372</v>
      </c>
      <c r="C56" s="37" t="s">
        <v>1962</v>
      </c>
      <c r="D56" s="37" t="s">
        <v>2148</v>
      </c>
      <c r="E56" s="37" t="s">
        <v>1963</v>
      </c>
    </row>
    <row r="57" spans="1:5" ht="21.75" customHeight="1" x14ac:dyDescent="0.25">
      <c r="A57" s="37" t="s">
        <v>1960</v>
      </c>
      <c r="B57" s="37" t="s">
        <v>324</v>
      </c>
      <c r="C57" s="37" t="s">
        <v>396</v>
      </c>
      <c r="D57" s="37" t="s">
        <v>2148</v>
      </c>
      <c r="E57" s="37" t="s">
        <v>1963</v>
      </c>
    </row>
  </sheetData>
  <mergeCells count="4">
    <mergeCell ref="A5:E5"/>
    <mergeCell ref="A25:E25"/>
    <mergeCell ref="A2:F2"/>
    <mergeCell ref="A52:E5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9"/>
  <sheetViews>
    <sheetView showGridLines="0" zoomScaleNormal="100" workbookViewId="0">
      <selection activeCell="A17" sqref="A17"/>
    </sheetView>
  </sheetViews>
  <sheetFormatPr defaultColWidth="19" defaultRowHeight="21.75" customHeight="1" x14ac:dyDescent="0.25"/>
  <cols>
    <col min="1" max="1" width="30.140625" style="7" customWidth="1"/>
    <col min="2" max="7" width="27" style="7" customWidth="1"/>
    <col min="8" max="9" width="27" customWidth="1"/>
    <col min="10" max="19" width="7.28515625" customWidth="1"/>
  </cols>
  <sheetData>
    <row r="1" spans="1:9" ht="31.5" x14ac:dyDescent="0.5">
      <c r="A1" s="35" t="s">
        <v>2142</v>
      </c>
      <c r="B1" s="2"/>
      <c r="F1"/>
      <c r="G1"/>
    </row>
    <row r="2" spans="1:9" ht="15.75" x14ac:dyDescent="0.25">
      <c r="A2" s="8"/>
      <c r="B2" s="8"/>
      <c r="C2" s="8"/>
      <c r="D2" s="8"/>
      <c r="E2" s="8"/>
      <c r="F2" s="8"/>
      <c r="G2" s="8"/>
      <c r="H2" s="8"/>
    </row>
    <row r="3" spans="1:9" ht="21" x14ac:dyDescent="0.35">
      <c r="A3" s="40" t="s">
        <v>1042</v>
      </c>
      <c r="B3" s="8"/>
      <c r="C3" s="8"/>
      <c r="D3" s="8"/>
      <c r="E3" s="8"/>
      <c r="F3" s="8"/>
      <c r="G3" s="8"/>
      <c r="H3" s="8"/>
    </row>
    <row r="4" spans="1:9" s="11" customFormat="1" ht="41.25" customHeight="1" x14ac:dyDescent="0.25">
      <c r="A4" s="74"/>
      <c r="B4" s="75" t="s">
        <v>1967</v>
      </c>
      <c r="C4" s="75" t="s">
        <v>1964</v>
      </c>
      <c r="D4" s="75" t="s">
        <v>1968</v>
      </c>
      <c r="E4" s="75" t="s">
        <v>2131</v>
      </c>
      <c r="F4" s="75" t="s">
        <v>737</v>
      </c>
      <c r="G4" s="75" t="s">
        <v>1965</v>
      </c>
      <c r="H4" s="75" t="s">
        <v>1966</v>
      </c>
      <c r="I4" s="76" t="s">
        <v>760</v>
      </c>
    </row>
    <row r="5" spans="1:9" ht="15.75" x14ac:dyDescent="0.25">
      <c r="A5" s="77" t="s">
        <v>1967</v>
      </c>
      <c r="B5" s="38">
        <v>306</v>
      </c>
      <c r="C5" s="23">
        <v>2</v>
      </c>
      <c r="D5" s="23">
        <v>5</v>
      </c>
      <c r="E5" s="23">
        <v>2</v>
      </c>
      <c r="F5" s="23">
        <v>0</v>
      </c>
      <c r="G5" s="23">
        <v>1</v>
      </c>
      <c r="H5" s="23">
        <v>3</v>
      </c>
      <c r="I5" s="33">
        <v>0</v>
      </c>
    </row>
    <row r="6" spans="1:9" ht="15.75" x14ac:dyDescent="0.25">
      <c r="A6" s="77" t="s">
        <v>1964</v>
      </c>
      <c r="B6" s="23">
        <v>2</v>
      </c>
      <c r="C6" s="38">
        <v>100</v>
      </c>
      <c r="D6" s="23">
        <v>4</v>
      </c>
      <c r="E6" s="23">
        <v>12</v>
      </c>
      <c r="F6" s="23">
        <v>3</v>
      </c>
      <c r="G6" s="23">
        <v>3</v>
      </c>
      <c r="H6" s="23">
        <v>13</v>
      </c>
      <c r="I6" s="33">
        <v>2</v>
      </c>
    </row>
    <row r="7" spans="1:9" ht="15.75" x14ac:dyDescent="0.25">
      <c r="A7" s="77" t="s">
        <v>1968</v>
      </c>
      <c r="B7" s="23">
        <v>5</v>
      </c>
      <c r="C7" s="23">
        <v>4</v>
      </c>
      <c r="D7" s="38">
        <v>26</v>
      </c>
      <c r="E7" s="23">
        <v>3</v>
      </c>
      <c r="F7" s="23">
        <v>2</v>
      </c>
      <c r="G7" s="23">
        <v>2</v>
      </c>
      <c r="H7" s="23">
        <v>5</v>
      </c>
      <c r="I7" s="33">
        <v>0</v>
      </c>
    </row>
    <row r="8" spans="1:9" ht="15.75" x14ac:dyDescent="0.25">
      <c r="A8" s="77" t="s">
        <v>2131</v>
      </c>
      <c r="B8" s="23">
        <v>2</v>
      </c>
      <c r="C8" s="23">
        <v>12</v>
      </c>
      <c r="D8" s="23">
        <v>3</v>
      </c>
      <c r="E8" s="38">
        <v>33</v>
      </c>
      <c r="F8" s="23">
        <v>2</v>
      </c>
      <c r="G8" s="23">
        <v>5</v>
      </c>
      <c r="H8" s="23">
        <v>30</v>
      </c>
      <c r="I8" s="33">
        <v>2</v>
      </c>
    </row>
    <row r="9" spans="1:9" ht="15.75" x14ac:dyDescent="0.25">
      <c r="A9" s="77" t="s">
        <v>737</v>
      </c>
      <c r="B9" s="23">
        <v>0</v>
      </c>
      <c r="C9" s="23">
        <v>3</v>
      </c>
      <c r="D9" s="23">
        <v>2</v>
      </c>
      <c r="E9" s="23">
        <v>2</v>
      </c>
      <c r="F9" s="38">
        <v>108</v>
      </c>
      <c r="G9" s="23">
        <v>4</v>
      </c>
      <c r="H9" s="23">
        <v>15</v>
      </c>
      <c r="I9" s="33">
        <v>14</v>
      </c>
    </row>
    <row r="10" spans="1:9" ht="15.75" x14ac:dyDescent="0.25">
      <c r="A10" s="77" t="s">
        <v>1965</v>
      </c>
      <c r="B10" s="23">
        <v>1</v>
      </c>
      <c r="C10" s="23">
        <v>3</v>
      </c>
      <c r="D10" s="23">
        <v>2</v>
      </c>
      <c r="E10" s="23">
        <v>5</v>
      </c>
      <c r="F10" s="23">
        <v>4</v>
      </c>
      <c r="G10" s="38">
        <v>69</v>
      </c>
      <c r="H10" s="23">
        <v>11</v>
      </c>
      <c r="I10" s="33">
        <v>11</v>
      </c>
    </row>
    <row r="11" spans="1:9" ht="15.75" x14ac:dyDescent="0.25">
      <c r="A11" s="77" t="s">
        <v>1966</v>
      </c>
      <c r="B11" s="23">
        <v>3</v>
      </c>
      <c r="C11" s="23">
        <v>13</v>
      </c>
      <c r="D11" s="23">
        <v>5</v>
      </c>
      <c r="E11" s="23">
        <v>30</v>
      </c>
      <c r="F11" s="23">
        <v>15</v>
      </c>
      <c r="G11" s="23">
        <v>11</v>
      </c>
      <c r="H11" s="38">
        <v>111</v>
      </c>
      <c r="I11" s="33">
        <v>11</v>
      </c>
    </row>
    <row r="12" spans="1:9" ht="15.75" x14ac:dyDescent="0.25">
      <c r="A12" s="78" t="s">
        <v>760</v>
      </c>
      <c r="B12" s="34">
        <v>0</v>
      </c>
      <c r="C12" s="34">
        <v>2</v>
      </c>
      <c r="D12" s="34">
        <v>0</v>
      </c>
      <c r="E12" s="34">
        <v>2</v>
      </c>
      <c r="F12" s="34">
        <v>14</v>
      </c>
      <c r="G12" s="34">
        <v>11</v>
      </c>
      <c r="H12" s="34">
        <v>11</v>
      </c>
      <c r="I12" s="39">
        <v>40</v>
      </c>
    </row>
    <row r="13" spans="1:9" ht="15.75" x14ac:dyDescent="0.25">
      <c r="A13" s="8"/>
      <c r="B13" s="8"/>
      <c r="C13" s="8"/>
      <c r="D13" s="8"/>
      <c r="E13" s="8"/>
      <c r="F13" s="8"/>
      <c r="G13" s="8"/>
      <c r="H13" s="8"/>
    </row>
    <row r="14" spans="1:9" ht="21.75" customHeight="1" x14ac:dyDescent="0.35">
      <c r="A14" s="40" t="s">
        <v>1043</v>
      </c>
    </row>
    <row r="15" spans="1:9" s="11" customFormat="1" ht="41.25" customHeight="1" x14ac:dyDescent="0.25">
      <c r="A15" s="74" t="s">
        <v>473</v>
      </c>
      <c r="B15" s="79" t="s">
        <v>1967</v>
      </c>
      <c r="C15" s="79" t="s">
        <v>1964</v>
      </c>
      <c r="D15" s="79" t="s">
        <v>1968</v>
      </c>
      <c r="E15" s="79" t="s">
        <v>2131</v>
      </c>
      <c r="F15" s="79" t="s">
        <v>737</v>
      </c>
      <c r="G15" s="79" t="s">
        <v>738</v>
      </c>
      <c r="H15" s="79" t="s">
        <v>739</v>
      </c>
      <c r="I15" s="80" t="s">
        <v>760</v>
      </c>
    </row>
    <row r="16" spans="1:9" ht="79.5" thickBot="1" x14ac:dyDescent="0.3">
      <c r="A16" s="81" t="s">
        <v>474</v>
      </c>
      <c r="B16" s="112" t="s">
        <v>2143</v>
      </c>
      <c r="C16" s="83" t="s">
        <v>2056</v>
      </c>
      <c r="D16" s="83" t="s">
        <v>2055</v>
      </c>
      <c r="E16" s="112" t="s">
        <v>2145</v>
      </c>
      <c r="F16" s="112" t="s">
        <v>740</v>
      </c>
      <c r="G16" s="112" t="s">
        <v>741</v>
      </c>
      <c r="H16" s="112" t="s">
        <v>742</v>
      </c>
      <c r="I16" s="108" t="s">
        <v>761</v>
      </c>
    </row>
    <row r="17" spans="1:9" ht="36" customHeight="1" thickBot="1" x14ac:dyDescent="0.3">
      <c r="A17" s="82"/>
      <c r="B17" s="113"/>
      <c r="C17" s="110" t="s">
        <v>2144</v>
      </c>
      <c r="D17" s="111"/>
      <c r="E17" s="113"/>
      <c r="F17" s="113"/>
      <c r="G17" s="113"/>
      <c r="H17" s="113"/>
      <c r="I17" s="109"/>
    </row>
    <row r="18" spans="1:9" ht="31.5" customHeight="1" x14ac:dyDescent="0.25">
      <c r="A18" s="120" t="s">
        <v>514</v>
      </c>
      <c r="B18" s="83" t="s">
        <v>2132</v>
      </c>
      <c r="C18" s="123" t="s">
        <v>1889</v>
      </c>
      <c r="D18" s="123" t="s">
        <v>2124</v>
      </c>
      <c r="E18" s="112" t="s">
        <v>527</v>
      </c>
      <c r="F18" s="114" t="s">
        <v>743</v>
      </c>
      <c r="G18" s="114" t="s">
        <v>743</v>
      </c>
      <c r="H18" s="114" t="s">
        <v>743</v>
      </c>
      <c r="I18" s="117" t="s">
        <v>743</v>
      </c>
    </row>
    <row r="19" spans="1:9" ht="15.75" x14ac:dyDescent="0.25">
      <c r="A19" s="121"/>
      <c r="B19" s="90" t="s">
        <v>2133</v>
      </c>
      <c r="C19" s="124"/>
      <c r="D19" s="124"/>
      <c r="E19" s="124"/>
      <c r="F19" s="115"/>
      <c r="G19" s="115"/>
      <c r="H19" s="115"/>
      <c r="I19" s="118"/>
    </row>
    <row r="20" spans="1:9" ht="15.75" x14ac:dyDescent="0.25">
      <c r="A20" s="121"/>
      <c r="B20" s="91" t="s">
        <v>2135</v>
      </c>
      <c r="C20" s="124"/>
      <c r="D20" s="124"/>
      <c r="E20" s="124"/>
      <c r="F20" s="115"/>
      <c r="G20" s="115"/>
      <c r="H20" s="115"/>
      <c r="I20" s="118"/>
    </row>
    <row r="21" spans="1:9" ht="15.75" x14ac:dyDescent="0.25">
      <c r="A21" s="121"/>
      <c r="B21" s="92" t="s">
        <v>2134</v>
      </c>
      <c r="C21" s="124"/>
      <c r="D21" s="124"/>
      <c r="E21" s="124"/>
      <c r="F21" s="115"/>
      <c r="G21" s="115"/>
      <c r="H21" s="115"/>
      <c r="I21" s="118"/>
    </row>
    <row r="22" spans="1:9" ht="15.75" x14ac:dyDescent="0.25">
      <c r="A22" s="122"/>
      <c r="B22" s="93" t="s">
        <v>2136</v>
      </c>
      <c r="C22" s="113"/>
      <c r="D22" s="113"/>
      <c r="E22" s="113"/>
      <c r="F22" s="116"/>
      <c r="G22" s="116"/>
      <c r="H22" s="116"/>
      <c r="I22" s="119"/>
    </row>
    <row r="23" spans="1:9" s="12" customFormat="1" ht="21.75" customHeight="1" x14ac:dyDescent="0.25">
      <c r="A23" s="84" t="s">
        <v>475</v>
      </c>
      <c r="B23" s="85">
        <v>306</v>
      </c>
      <c r="C23" s="85">
        <v>100</v>
      </c>
      <c r="D23" s="86">
        <v>26</v>
      </c>
      <c r="E23" s="86">
        <v>33</v>
      </c>
      <c r="F23" s="86">
        <v>108</v>
      </c>
      <c r="G23" s="86">
        <v>69</v>
      </c>
      <c r="H23" s="86">
        <v>111</v>
      </c>
      <c r="I23" s="87">
        <v>40</v>
      </c>
    </row>
    <row r="24" spans="1:9" ht="21.75" customHeight="1" x14ac:dyDescent="0.25">
      <c r="A24" s="13" t="s">
        <v>288</v>
      </c>
      <c r="B24" s="72" t="s">
        <v>823</v>
      </c>
      <c r="C24" s="59" t="s">
        <v>478</v>
      </c>
      <c r="D24" s="59" t="s">
        <v>294</v>
      </c>
      <c r="E24" s="60" t="s">
        <v>480</v>
      </c>
      <c r="F24" s="60" t="s">
        <v>528</v>
      </c>
      <c r="G24" s="60" t="s">
        <v>479</v>
      </c>
      <c r="H24" s="60" t="s">
        <v>680</v>
      </c>
      <c r="I24" s="61" t="s">
        <v>658</v>
      </c>
    </row>
    <row r="25" spans="1:9" ht="21.75" customHeight="1" x14ac:dyDescent="0.25">
      <c r="A25" s="14"/>
      <c r="B25" s="73" t="s">
        <v>762</v>
      </c>
      <c r="C25" s="62" t="s">
        <v>477</v>
      </c>
      <c r="D25" s="62" t="s">
        <v>2041</v>
      </c>
      <c r="E25" s="63" t="s">
        <v>478</v>
      </c>
      <c r="F25" s="63" t="s">
        <v>529</v>
      </c>
      <c r="G25" s="63" t="s">
        <v>625</v>
      </c>
      <c r="H25" s="63" t="s">
        <v>681</v>
      </c>
      <c r="I25" s="15" t="s">
        <v>625</v>
      </c>
    </row>
    <row r="26" spans="1:9" ht="21.75" customHeight="1" x14ac:dyDescent="0.25">
      <c r="A26" s="14"/>
      <c r="B26" s="73" t="s">
        <v>779</v>
      </c>
      <c r="C26" s="62" t="s">
        <v>480</v>
      </c>
      <c r="D26" s="62" t="s">
        <v>480</v>
      </c>
      <c r="E26" s="63" t="s">
        <v>488</v>
      </c>
      <c r="F26" s="63" t="s">
        <v>530</v>
      </c>
      <c r="G26" s="63" t="s">
        <v>626</v>
      </c>
      <c r="H26" s="63" t="s">
        <v>682</v>
      </c>
      <c r="I26" s="15" t="s">
        <v>754</v>
      </c>
    </row>
    <row r="27" spans="1:9" ht="21.75" customHeight="1" x14ac:dyDescent="0.25">
      <c r="A27" s="14"/>
      <c r="B27" s="73" t="s">
        <v>775</v>
      </c>
      <c r="C27" s="62" t="s">
        <v>479</v>
      </c>
      <c r="D27" s="63" t="s">
        <v>971</v>
      </c>
      <c r="E27" s="63" t="s">
        <v>489</v>
      </c>
      <c r="F27" s="63" t="s">
        <v>531</v>
      </c>
      <c r="G27" s="63" t="s">
        <v>627</v>
      </c>
      <c r="H27" s="63" t="s">
        <v>683</v>
      </c>
      <c r="I27" s="15" t="s">
        <v>744</v>
      </c>
    </row>
    <row r="28" spans="1:9" ht="21.75" customHeight="1" x14ac:dyDescent="0.25">
      <c r="A28" s="14"/>
      <c r="B28" s="73" t="s">
        <v>294</v>
      </c>
      <c r="C28" s="62" t="s">
        <v>312</v>
      </c>
      <c r="D28" s="62" t="s">
        <v>478</v>
      </c>
      <c r="E28" s="63" t="s">
        <v>490</v>
      </c>
      <c r="F28" s="63" t="s">
        <v>532</v>
      </c>
      <c r="G28" s="63" t="s">
        <v>515</v>
      </c>
      <c r="H28" s="63" t="s">
        <v>684</v>
      </c>
      <c r="I28" s="15" t="s">
        <v>563</v>
      </c>
    </row>
    <row r="29" spans="1:9" ht="21.75" customHeight="1" x14ac:dyDescent="0.25">
      <c r="A29" s="14"/>
      <c r="B29" s="73" t="s">
        <v>794</v>
      </c>
      <c r="C29" s="62" t="s">
        <v>481</v>
      </c>
      <c r="D29" s="63" t="s">
        <v>776</v>
      </c>
      <c r="E29" s="63" t="s">
        <v>312</v>
      </c>
      <c r="F29" s="63" t="s">
        <v>533</v>
      </c>
      <c r="G29" s="63" t="s">
        <v>628</v>
      </c>
      <c r="H29" s="63" t="s">
        <v>685</v>
      </c>
      <c r="I29" s="15" t="s">
        <v>756</v>
      </c>
    </row>
    <row r="30" spans="1:9" ht="21.75" customHeight="1" x14ac:dyDescent="0.25">
      <c r="A30" s="14"/>
      <c r="B30" s="73" t="s">
        <v>766</v>
      </c>
      <c r="C30" s="62" t="s">
        <v>476</v>
      </c>
      <c r="D30" s="62" t="s">
        <v>516</v>
      </c>
      <c r="E30" s="63" t="s">
        <v>491</v>
      </c>
      <c r="F30" s="63" t="s">
        <v>534</v>
      </c>
      <c r="G30" s="63" t="s">
        <v>629</v>
      </c>
      <c r="H30" s="63" t="s">
        <v>686</v>
      </c>
      <c r="I30" s="15" t="s">
        <v>750</v>
      </c>
    </row>
    <row r="31" spans="1:9" ht="21.75" customHeight="1" x14ac:dyDescent="0.25">
      <c r="A31" s="14"/>
      <c r="B31" s="73" t="s">
        <v>782</v>
      </c>
      <c r="C31" s="62" t="s">
        <v>1066</v>
      </c>
      <c r="D31" s="62" t="s">
        <v>555</v>
      </c>
      <c r="E31" s="63" t="s">
        <v>482</v>
      </c>
      <c r="F31" s="63" t="s">
        <v>535</v>
      </c>
      <c r="G31" s="63" t="s">
        <v>630</v>
      </c>
      <c r="H31" s="63" t="s">
        <v>487</v>
      </c>
      <c r="I31" s="15" t="s">
        <v>746</v>
      </c>
    </row>
    <row r="32" spans="1:9" ht="21.75" customHeight="1" x14ac:dyDescent="0.25">
      <c r="A32" s="14"/>
      <c r="B32" s="73" t="s">
        <v>769</v>
      </c>
      <c r="C32" s="62" t="s">
        <v>1969</v>
      </c>
      <c r="D32" s="63" t="s">
        <v>2042</v>
      </c>
      <c r="E32" s="63" t="s">
        <v>492</v>
      </c>
      <c r="F32" s="63" t="s">
        <v>536</v>
      </c>
      <c r="G32" s="63" t="s">
        <v>483</v>
      </c>
      <c r="H32" s="63" t="s">
        <v>687</v>
      </c>
      <c r="I32" s="15" t="s">
        <v>535</v>
      </c>
    </row>
    <row r="33" spans="1:9" ht="21.75" customHeight="1" x14ac:dyDescent="0.25">
      <c r="A33" s="14"/>
      <c r="B33" s="73" t="s">
        <v>771</v>
      </c>
      <c r="C33" s="62" t="s">
        <v>1970</v>
      </c>
      <c r="D33" s="63" t="s">
        <v>2043</v>
      </c>
      <c r="E33" s="63" t="s">
        <v>479</v>
      </c>
      <c r="F33" s="63" t="s">
        <v>537</v>
      </c>
      <c r="G33" s="63" t="s">
        <v>631</v>
      </c>
      <c r="H33" s="63" t="s">
        <v>688</v>
      </c>
      <c r="I33" s="15" t="s">
        <v>757</v>
      </c>
    </row>
    <row r="34" spans="1:9" ht="21.75" customHeight="1" x14ac:dyDescent="0.25">
      <c r="A34" s="14"/>
      <c r="B34" s="73" t="s">
        <v>797</v>
      </c>
      <c r="C34" s="63" t="s">
        <v>1971</v>
      </c>
      <c r="D34" s="62" t="s">
        <v>2044</v>
      </c>
      <c r="E34" s="63" t="s">
        <v>493</v>
      </c>
      <c r="F34" s="63" t="s">
        <v>538</v>
      </c>
      <c r="G34" s="63" t="s">
        <v>485</v>
      </c>
      <c r="H34" s="63" t="s">
        <v>689</v>
      </c>
      <c r="I34" s="15" t="s">
        <v>745</v>
      </c>
    </row>
    <row r="35" spans="1:9" ht="21.75" customHeight="1" x14ac:dyDescent="0.25">
      <c r="A35" s="14"/>
      <c r="B35" s="73" t="s">
        <v>796</v>
      </c>
      <c r="C35" s="62" t="s">
        <v>1972</v>
      </c>
      <c r="D35" s="63" t="s">
        <v>2045</v>
      </c>
      <c r="E35" s="63" t="s">
        <v>294</v>
      </c>
      <c r="F35" s="63" t="s">
        <v>539</v>
      </c>
      <c r="G35" s="63" t="s">
        <v>632</v>
      </c>
      <c r="H35" s="63" t="s">
        <v>690</v>
      </c>
      <c r="I35" s="15" t="s">
        <v>546</v>
      </c>
    </row>
    <row r="36" spans="1:9" ht="21.75" customHeight="1" x14ac:dyDescent="0.25">
      <c r="A36" s="14"/>
      <c r="B36" s="73" t="s">
        <v>787</v>
      </c>
      <c r="C36" s="62" t="s">
        <v>1973</v>
      </c>
      <c r="D36" s="63" t="s">
        <v>2046</v>
      </c>
      <c r="E36" s="63" t="s">
        <v>477</v>
      </c>
      <c r="F36" s="63" t="s">
        <v>540</v>
      </c>
      <c r="G36" s="63" t="s">
        <v>476</v>
      </c>
      <c r="H36" s="63" t="s">
        <v>691</v>
      </c>
      <c r="I36" s="15" t="s">
        <v>747</v>
      </c>
    </row>
    <row r="37" spans="1:9" ht="21.75" customHeight="1" x14ac:dyDescent="0.25">
      <c r="A37" s="14"/>
      <c r="B37" s="73" t="s">
        <v>824</v>
      </c>
      <c r="C37" s="62" t="s">
        <v>1974</v>
      </c>
      <c r="D37" s="62" t="s">
        <v>2047</v>
      </c>
      <c r="E37" s="63" t="s">
        <v>494</v>
      </c>
      <c r="F37" s="63" t="s">
        <v>541</v>
      </c>
      <c r="G37" s="63" t="s">
        <v>633</v>
      </c>
      <c r="H37" s="63" t="s">
        <v>692</v>
      </c>
      <c r="I37" s="15" t="s">
        <v>551</v>
      </c>
    </row>
    <row r="38" spans="1:9" ht="21.75" customHeight="1" x14ac:dyDescent="0.25">
      <c r="A38" s="14"/>
      <c r="B38" s="73" t="s">
        <v>777</v>
      </c>
      <c r="C38" s="62" t="s">
        <v>489</v>
      </c>
      <c r="D38" s="63" t="s">
        <v>2048</v>
      </c>
      <c r="E38" s="63" t="s">
        <v>495</v>
      </c>
      <c r="F38" s="63" t="s">
        <v>295</v>
      </c>
      <c r="G38" s="63" t="s">
        <v>634</v>
      </c>
      <c r="H38" s="63" t="s">
        <v>480</v>
      </c>
      <c r="I38" s="15" t="s">
        <v>483</v>
      </c>
    </row>
    <row r="39" spans="1:9" ht="21.75" customHeight="1" x14ac:dyDescent="0.25">
      <c r="A39" s="14"/>
      <c r="B39" s="73" t="s">
        <v>785</v>
      </c>
      <c r="C39" s="63" t="s">
        <v>1975</v>
      </c>
      <c r="D39" s="63" t="s">
        <v>2049</v>
      </c>
      <c r="E39" s="63" t="s">
        <v>496</v>
      </c>
      <c r="F39" s="63" t="s">
        <v>293</v>
      </c>
      <c r="G39" s="63" t="s">
        <v>500</v>
      </c>
      <c r="H39" s="63" t="s">
        <v>479</v>
      </c>
      <c r="I39" s="15" t="s">
        <v>547</v>
      </c>
    </row>
    <row r="40" spans="1:9" ht="21.75" customHeight="1" x14ac:dyDescent="0.25">
      <c r="A40" s="14"/>
      <c r="B40" s="73" t="s">
        <v>772</v>
      </c>
      <c r="C40" s="63" t="s">
        <v>1976</v>
      </c>
      <c r="D40" s="63" t="s">
        <v>662</v>
      </c>
      <c r="E40" s="63" t="s">
        <v>497</v>
      </c>
      <c r="F40" s="63" t="s">
        <v>542</v>
      </c>
      <c r="G40" s="63" t="s">
        <v>635</v>
      </c>
      <c r="H40" s="63" t="s">
        <v>478</v>
      </c>
      <c r="I40" s="15" t="s">
        <v>759</v>
      </c>
    </row>
    <row r="41" spans="1:9" ht="21.75" customHeight="1" x14ac:dyDescent="0.25">
      <c r="A41" s="14"/>
      <c r="B41" s="73" t="s">
        <v>811</v>
      </c>
      <c r="C41" s="63" t="s">
        <v>294</v>
      </c>
      <c r="D41" s="63" t="s">
        <v>486</v>
      </c>
      <c r="E41" s="63" t="s">
        <v>498</v>
      </c>
      <c r="F41" s="63" t="s">
        <v>543</v>
      </c>
      <c r="G41" s="63" t="s">
        <v>636</v>
      </c>
      <c r="H41" s="63" t="s">
        <v>488</v>
      </c>
      <c r="I41" s="15" t="s">
        <v>293</v>
      </c>
    </row>
    <row r="42" spans="1:9" ht="21.75" customHeight="1" x14ac:dyDescent="0.25">
      <c r="A42" s="14"/>
      <c r="B42" s="73" t="s">
        <v>813</v>
      </c>
      <c r="C42" s="63" t="s">
        <v>1073</v>
      </c>
      <c r="D42" s="62" t="s">
        <v>2050</v>
      </c>
      <c r="E42" s="63" t="s">
        <v>499</v>
      </c>
      <c r="F42" s="63" t="s">
        <v>544</v>
      </c>
      <c r="G42" s="63" t="s">
        <v>637</v>
      </c>
      <c r="H42" s="63" t="s">
        <v>489</v>
      </c>
      <c r="I42" s="15" t="s">
        <v>706</v>
      </c>
    </row>
    <row r="43" spans="1:9" ht="21.75" customHeight="1" x14ac:dyDescent="0.25">
      <c r="A43" s="14"/>
      <c r="B43" s="73" t="s">
        <v>303</v>
      </c>
      <c r="C43" s="63" t="s">
        <v>1977</v>
      </c>
      <c r="D43" s="63" t="s">
        <v>2051</v>
      </c>
      <c r="E43" s="63" t="s">
        <v>500</v>
      </c>
      <c r="F43" s="63" t="s">
        <v>545</v>
      </c>
      <c r="G43" s="63" t="s">
        <v>638</v>
      </c>
      <c r="H43" s="63" t="s">
        <v>490</v>
      </c>
      <c r="I43" s="15" t="s">
        <v>305</v>
      </c>
    </row>
    <row r="44" spans="1:9" ht="21.75" customHeight="1" x14ac:dyDescent="0.25">
      <c r="A44" s="16"/>
      <c r="B44" s="73" t="s">
        <v>791</v>
      </c>
      <c r="C44" s="63" t="s">
        <v>1978</v>
      </c>
      <c r="D44" s="63" t="s">
        <v>2052</v>
      </c>
      <c r="E44" s="63" t="s">
        <v>501</v>
      </c>
      <c r="F44" s="63" t="s">
        <v>546</v>
      </c>
      <c r="G44" s="63" t="s">
        <v>639</v>
      </c>
      <c r="H44" s="63" t="s">
        <v>491</v>
      </c>
      <c r="I44" s="15" t="s">
        <v>749</v>
      </c>
    </row>
    <row r="45" spans="1:9" ht="21.75" customHeight="1" x14ac:dyDescent="0.25">
      <c r="A45" s="16"/>
      <c r="B45" s="73" t="s">
        <v>783</v>
      </c>
      <c r="C45" s="63" t="s">
        <v>1068</v>
      </c>
      <c r="D45" s="63" t="s">
        <v>2053</v>
      </c>
      <c r="E45" s="63" t="s">
        <v>502</v>
      </c>
      <c r="F45" s="63" t="s">
        <v>547</v>
      </c>
      <c r="G45" s="63" t="s">
        <v>640</v>
      </c>
      <c r="H45" s="63" t="s">
        <v>312</v>
      </c>
      <c r="I45" s="15" t="s">
        <v>545</v>
      </c>
    </row>
    <row r="46" spans="1:9" ht="21.75" customHeight="1" x14ac:dyDescent="0.25">
      <c r="A46" s="16"/>
      <c r="B46" s="73" t="s">
        <v>808</v>
      </c>
      <c r="C46" s="63" t="s">
        <v>1979</v>
      </c>
      <c r="D46" s="62" t="s">
        <v>2054</v>
      </c>
      <c r="E46" s="63" t="s">
        <v>503</v>
      </c>
      <c r="F46" s="63" t="s">
        <v>548</v>
      </c>
      <c r="G46" s="63" t="s">
        <v>504</v>
      </c>
      <c r="H46" s="63" t="s">
        <v>482</v>
      </c>
      <c r="I46" s="15" t="s">
        <v>552</v>
      </c>
    </row>
    <row r="47" spans="1:9" ht="21.75" customHeight="1" x14ac:dyDescent="0.25">
      <c r="A47" s="16"/>
      <c r="B47" s="73" t="s">
        <v>763</v>
      </c>
      <c r="C47" s="63" t="s">
        <v>1980</v>
      </c>
      <c r="D47" s="63" t="s">
        <v>484</v>
      </c>
      <c r="E47" s="63" t="s">
        <v>504</v>
      </c>
      <c r="F47" s="63" t="s">
        <v>549</v>
      </c>
      <c r="G47" s="63" t="s">
        <v>545</v>
      </c>
      <c r="H47" s="63" t="s">
        <v>492</v>
      </c>
      <c r="I47" s="15" t="s">
        <v>566</v>
      </c>
    </row>
    <row r="48" spans="1:9" ht="21.75" customHeight="1" x14ac:dyDescent="0.25">
      <c r="A48" s="16"/>
      <c r="B48" s="73" t="s">
        <v>812</v>
      </c>
      <c r="C48" s="63" t="s">
        <v>1981</v>
      </c>
      <c r="D48" s="62" t="s">
        <v>1978</v>
      </c>
      <c r="E48" s="63" t="s">
        <v>505</v>
      </c>
      <c r="F48" s="63" t="s">
        <v>550</v>
      </c>
      <c r="G48" s="63" t="s">
        <v>641</v>
      </c>
      <c r="H48" s="63" t="s">
        <v>294</v>
      </c>
      <c r="I48" s="15" t="s">
        <v>753</v>
      </c>
    </row>
    <row r="49" spans="1:9" ht="21.75" customHeight="1" x14ac:dyDescent="0.25">
      <c r="A49" s="16"/>
      <c r="B49" s="73" t="s">
        <v>300</v>
      </c>
      <c r="C49" s="63" t="s">
        <v>1982</v>
      </c>
      <c r="D49" s="62" t="s">
        <v>487</v>
      </c>
      <c r="E49" s="63" t="s">
        <v>506</v>
      </c>
      <c r="F49" s="63" t="s">
        <v>551</v>
      </c>
      <c r="G49" s="63" t="s">
        <v>642</v>
      </c>
      <c r="H49" s="63" t="s">
        <v>493</v>
      </c>
      <c r="I49" s="15" t="s">
        <v>500</v>
      </c>
    </row>
    <row r="50" spans="1:9" ht="21.75" customHeight="1" x14ac:dyDescent="0.25">
      <c r="A50" s="16"/>
      <c r="B50" s="73" t="s">
        <v>786</v>
      </c>
      <c r="C50" s="63" t="s">
        <v>1983</v>
      </c>
      <c r="D50" s="64"/>
      <c r="E50" s="63" t="s">
        <v>507</v>
      </c>
      <c r="F50" s="63" t="s">
        <v>552</v>
      </c>
      <c r="G50" s="63" t="s">
        <v>643</v>
      </c>
      <c r="H50" s="63" t="s">
        <v>477</v>
      </c>
      <c r="I50" s="15" t="s">
        <v>636</v>
      </c>
    </row>
    <row r="51" spans="1:9" ht="21.75" customHeight="1" x14ac:dyDescent="0.25">
      <c r="A51" s="16"/>
      <c r="B51" s="73" t="s">
        <v>301</v>
      </c>
      <c r="C51" s="63" t="s">
        <v>1984</v>
      </c>
      <c r="D51" s="64"/>
      <c r="E51" s="63" t="s">
        <v>508</v>
      </c>
      <c r="F51" s="63" t="s">
        <v>553</v>
      </c>
      <c r="G51" s="63" t="s">
        <v>644</v>
      </c>
      <c r="H51" s="63" t="s">
        <v>494</v>
      </c>
      <c r="I51" s="15" t="s">
        <v>479</v>
      </c>
    </row>
    <row r="52" spans="1:9" ht="21.75" customHeight="1" x14ac:dyDescent="0.25">
      <c r="A52" s="16"/>
      <c r="B52" s="73" t="s">
        <v>815</v>
      </c>
      <c r="C52" s="63" t="s">
        <v>1985</v>
      </c>
      <c r="D52" s="64"/>
      <c r="E52" s="63" t="s">
        <v>509</v>
      </c>
      <c r="F52" s="63" t="s">
        <v>554</v>
      </c>
      <c r="G52" s="63" t="s">
        <v>645</v>
      </c>
      <c r="H52" s="63" t="s">
        <v>495</v>
      </c>
      <c r="I52" s="15" t="s">
        <v>583</v>
      </c>
    </row>
    <row r="53" spans="1:9" ht="21.75" customHeight="1" x14ac:dyDescent="0.25">
      <c r="A53" s="16"/>
      <c r="B53" s="73" t="s">
        <v>299</v>
      </c>
      <c r="C53" s="63" t="s">
        <v>1986</v>
      </c>
      <c r="D53" s="64"/>
      <c r="E53" s="63" t="s">
        <v>510</v>
      </c>
      <c r="F53" s="63" t="s">
        <v>555</v>
      </c>
      <c r="G53" s="63" t="s">
        <v>646</v>
      </c>
      <c r="H53" s="63" t="s">
        <v>525</v>
      </c>
      <c r="I53" s="15" t="s">
        <v>755</v>
      </c>
    </row>
    <row r="54" spans="1:9" ht="21.75" customHeight="1" x14ac:dyDescent="0.25">
      <c r="A54" s="16"/>
      <c r="B54" s="73" t="s">
        <v>822</v>
      </c>
      <c r="C54" s="63" t="s">
        <v>1987</v>
      </c>
      <c r="D54" s="64"/>
      <c r="E54" s="63" t="s">
        <v>511</v>
      </c>
      <c r="F54" s="63" t="s">
        <v>556</v>
      </c>
      <c r="G54" s="63" t="s">
        <v>647</v>
      </c>
      <c r="H54" s="63" t="s">
        <v>496</v>
      </c>
      <c r="I54" s="15" t="s">
        <v>576</v>
      </c>
    </row>
    <row r="55" spans="1:9" ht="21.75" customHeight="1" x14ac:dyDescent="0.25">
      <c r="A55" s="16"/>
      <c r="B55" s="73" t="s">
        <v>478</v>
      </c>
      <c r="C55" s="63" t="s">
        <v>1988</v>
      </c>
      <c r="D55" s="64"/>
      <c r="E55" s="63" t="s">
        <v>512</v>
      </c>
      <c r="F55" s="63" t="s">
        <v>557</v>
      </c>
      <c r="G55" s="63" t="s">
        <v>648</v>
      </c>
      <c r="H55" s="63" t="s">
        <v>497</v>
      </c>
      <c r="I55" s="15" t="s">
        <v>752</v>
      </c>
    </row>
    <row r="56" spans="1:9" ht="21.75" customHeight="1" x14ac:dyDescent="0.25">
      <c r="A56" s="16"/>
      <c r="B56" s="73" t="s">
        <v>795</v>
      </c>
      <c r="C56" s="63" t="s">
        <v>495</v>
      </c>
      <c r="D56" s="64"/>
      <c r="E56" s="63" t="s">
        <v>513</v>
      </c>
      <c r="F56" s="63" t="s">
        <v>558</v>
      </c>
      <c r="G56" s="63" t="s">
        <v>649</v>
      </c>
      <c r="H56" s="63" t="s">
        <v>499</v>
      </c>
      <c r="I56" s="15" t="s">
        <v>751</v>
      </c>
    </row>
    <row r="57" spans="1:9" ht="21.75" customHeight="1" x14ac:dyDescent="0.25">
      <c r="A57" s="16"/>
      <c r="B57" s="73" t="s">
        <v>765</v>
      </c>
      <c r="C57" s="63" t="s">
        <v>1067</v>
      </c>
      <c r="D57" s="64"/>
      <c r="E57" s="64"/>
      <c r="F57" s="63" t="s">
        <v>559</v>
      </c>
      <c r="G57" s="63" t="s">
        <v>484</v>
      </c>
      <c r="H57" s="63" t="s">
        <v>501</v>
      </c>
      <c r="I57" s="15" t="s">
        <v>639</v>
      </c>
    </row>
    <row r="58" spans="1:9" ht="21.75" customHeight="1" x14ac:dyDescent="0.25">
      <c r="A58" s="16"/>
      <c r="B58" s="73" t="s">
        <v>810</v>
      </c>
      <c r="C58" s="63" t="s">
        <v>1989</v>
      </c>
      <c r="D58" s="64"/>
      <c r="E58" s="64"/>
      <c r="F58" s="63" t="s">
        <v>560</v>
      </c>
      <c r="G58" s="63" t="s">
        <v>650</v>
      </c>
      <c r="H58" s="63" t="s">
        <v>500</v>
      </c>
      <c r="I58" s="15" t="s">
        <v>297</v>
      </c>
    </row>
    <row r="59" spans="1:9" ht="21.75" customHeight="1" x14ac:dyDescent="0.25">
      <c r="A59" s="16"/>
      <c r="B59" s="73" t="s">
        <v>819</v>
      </c>
      <c r="C59" s="63" t="s">
        <v>1074</v>
      </c>
      <c r="D59" s="64"/>
      <c r="E59" s="64"/>
      <c r="F59" s="63" t="s">
        <v>476</v>
      </c>
      <c r="G59" s="63" t="s">
        <v>651</v>
      </c>
      <c r="H59" s="63" t="s">
        <v>502</v>
      </c>
      <c r="I59" s="15" t="s">
        <v>633</v>
      </c>
    </row>
    <row r="60" spans="1:9" ht="21.75" customHeight="1" x14ac:dyDescent="0.25">
      <c r="A60" s="16"/>
      <c r="B60" s="73" t="s">
        <v>778</v>
      </c>
      <c r="C60" s="63" t="s">
        <v>524</v>
      </c>
      <c r="D60" s="64"/>
      <c r="E60" s="64"/>
      <c r="F60" s="63" t="s">
        <v>561</v>
      </c>
      <c r="G60" s="63" t="s">
        <v>293</v>
      </c>
      <c r="H60" s="63" t="s">
        <v>504</v>
      </c>
      <c r="I60" s="15" t="s">
        <v>476</v>
      </c>
    </row>
    <row r="61" spans="1:9" ht="21.75" customHeight="1" x14ac:dyDescent="0.25">
      <c r="A61" s="16"/>
      <c r="B61" s="73" t="s">
        <v>764</v>
      </c>
      <c r="C61" s="63" t="s">
        <v>1990</v>
      </c>
      <c r="D61" s="64"/>
      <c r="E61" s="64"/>
      <c r="F61" s="63" t="s">
        <v>562</v>
      </c>
      <c r="G61" s="63" t="s">
        <v>652</v>
      </c>
      <c r="H61" s="63" t="s">
        <v>505</v>
      </c>
      <c r="I61" s="15" t="s">
        <v>758</v>
      </c>
    </row>
    <row r="62" spans="1:9" ht="21.75" customHeight="1" x14ac:dyDescent="0.25">
      <c r="A62" s="16"/>
      <c r="B62" s="73" t="s">
        <v>767</v>
      </c>
      <c r="C62" s="63" t="s">
        <v>1072</v>
      </c>
      <c r="D62" s="64"/>
      <c r="E62" s="64"/>
      <c r="F62" s="63" t="s">
        <v>563</v>
      </c>
      <c r="G62" s="63" t="s">
        <v>653</v>
      </c>
      <c r="H62" s="63" t="s">
        <v>503</v>
      </c>
      <c r="I62" s="15" t="s">
        <v>562</v>
      </c>
    </row>
    <row r="63" spans="1:9" ht="21.75" customHeight="1" x14ac:dyDescent="0.25">
      <c r="A63" s="16"/>
      <c r="B63" s="73" t="s">
        <v>774</v>
      </c>
      <c r="C63" s="63" t="s">
        <v>1991</v>
      </c>
      <c r="D63" s="64"/>
      <c r="E63" s="64"/>
      <c r="F63" s="63" t="s">
        <v>564</v>
      </c>
      <c r="G63" s="63" t="s">
        <v>654</v>
      </c>
      <c r="H63" s="63" t="s">
        <v>506</v>
      </c>
      <c r="I63" s="15" t="s">
        <v>561</v>
      </c>
    </row>
    <row r="64" spans="1:9" ht="21.75" customHeight="1" x14ac:dyDescent="0.25">
      <c r="A64" s="16"/>
      <c r="B64" s="73" t="s">
        <v>788</v>
      </c>
      <c r="C64" s="63" t="s">
        <v>1992</v>
      </c>
      <c r="D64" s="64"/>
      <c r="E64" s="64"/>
      <c r="F64" s="63" t="s">
        <v>565</v>
      </c>
      <c r="G64" s="63" t="s">
        <v>655</v>
      </c>
      <c r="H64" s="63" t="s">
        <v>693</v>
      </c>
      <c r="I64" s="15"/>
    </row>
    <row r="65" spans="1:9" ht="21.75" customHeight="1" x14ac:dyDescent="0.25">
      <c r="A65" s="16"/>
      <c r="B65" s="73" t="s">
        <v>784</v>
      </c>
      <c r="C65" s="63" t="s">
        <v>1993</v>
      </c>
      <c r="D65" s="64"/>
      <c r="E65" s="64"/>
      <c r="F65" s="63" t="s">
        <v>566</v>
      </c>
      <c r="G65" s="63" t="s">
        <v>656</v>
      </c>
      <c r="H65" s="63" t="s">
        <v>694</v>
      </c>
      <c r="I65" s="15"/>
    </row>
    <row r="66" spans="1:9" ht="21.75" customHeight="1" x14ac:dyDescent="0.25">
      <c r="A66" s="16"/>
      <c r="B66" s="73" t="s">
        <v>814</v>
      </c>
      <c r="C66" s="63" t="s">
        <v>1994</v>
      </c>
      <c r="D66" s="64"/>
      <c r="E66" s="64"/>
      <c r="F66" s="63" t="s">
        <v>567</v>
      </c>
      <c r="G66" s="63" t="s">
        <v>502</v>
      </c>
      <c r="H66" s="63" t="s">
        <v>508</v>
      </c>
      <c r="I66" s="15"/>
    </row>
    <row r="67" spans="1:9" ht="21.75" customHeight="1" x14ac:dyDescent="0.25">
      <c r="A67" s="16"/>
      <c r="B67" s="73" t="s">
        <v>804</v>
      </c>
      <c r="C67" s="63" t="s">
        <v>605</v>
      </c>
      <c r="D67" s="64"/>
      <c r="E67" s="64"/>
      <c r="F67" s="63" t="s">
        <v>568</v>
      </c>
      <c r="G67" s="63" t="s">
        <v>657</v>
      </c>
      <c r="H67" s="63" t="s">
        <v>509</v>
      </c>
      <c r="I67" s="15"/>
    </row>
    <row r="68" spans="1:9" ht="21.75" customHeight="1" x14ac:dyDescent="0.25">
      <c r="A68" s="16"/>
      <c r="B68" s="73" t="s">
        <v>805</v>
      </c>
      <c r="C68" s="63" t="s">
        <v>1995</v>
      </c>
      <c r="D68" s="64"/>
      <c r="E68" s="64"/>
      <c r="F68" s="63" t="s">
        <v>569</v>
      </c>
      <c r="G68" s="63" t="s">
        <v>658</v>
      </c>
      <c r="H68" s="63" t="s">
        <v>513</v>
      </c>
      <c r="I68" s="15"/>
    </row>
    <row r="69" spans="1:9" ht="21.75" customHeight="1" x14ac:dyDescent="0.25">
      <c r="A69" s="16"/>
      <c r="B69" s="73" t="s">
        <v>298</v>
      </c>
      <c r="C69" s="63" t="s">
        <v>517</v>
      </c>
      <c r="D69" s="64"/>
      <c r="E69" s="64"/>
      <c r="F69" s="63" t="s">
        <v>570</v>
      </c>
      <c r="G69" s="63" t="s">
        <v>659</v>
      </c>
      <c r="H69" s="63" t="s">
        <v>511</v>
      </c>
      <c r="I69" s="15"/>
    </row>
    <row r="70" spans="1:9" ht="21.75" customHeight="1" x14ac:dyDescent="0.25">
      <c r="A70" s="16"/>
      <c r="B70" s="73" t="s">
        <v>821</v>
      </c>
      <c r="C70" s="63" t="s">
        <v>1996</v>
      </c>
      <c r="D70" s="64"/>
      <c r="E70" s="64"/>
      <c r="F70" s="63" t="s">
        <v>571</v>
      </c>
      <c r="G70" s="63" t="s">
        <v>660</v>
      </c>
      <c r="H70" s="63" t="s">
        <v>512</v>
      </c>
      <c r="I70" s="15"/>
    </row>
    <row r="71" spans="1:9" ht="21.75" customHeight="1" x14ac:dyDescent="0.25">
      <c r="A71" s="16"/>
      <c r="B71" s="73" t="s">
        <v>800</v>
      </c>
      <c r="C71" s="63" t="s">
        <v>1997</v>
      </c>
      <c r="D71" s="64"/>
      <c r="E71" s="64"/>
      <c r="F71" s="63" t="s">
        <v>572</v>
      </c>
      <c r="G71" s="63" t="s">
        <v>661</v>
      </c>
      <c r="H71" s="63" t="s">
        <v>695</v>
      </c>
      <c r="I71" s="15"/>
    </row>
    <row r="72" spans="1:9" ht="21.75" customHeight="1" x14ac:dyDescent="0.25">
      <c r="A72" s="16"/>
      <c r="B72" s="73" t="s">
        <v>816</v>
      </c>
      <c r="C72" s="63" t="s">
        <v>1998</v>
      </c>
      <c r="D72" s="64"/>
      <c r="E72" s="64"/>
      <c r="F72" s="63" t="s">
        <v>573</v>
      </c>
      <c r="G72" s="63" t="s">
        <v>662</v>
      </c>
      <c r="H72" s="63" t="s">
        <v>696</v>
      </c>
      <c r="I72" s="15"/>
    </row>
    <row r="73" spans="1:9" ht="21.75" customHeight="1" x14ac:dyDescent="0.25">
      <c r="A73" s="16"/>
      <c r="B73" s="73" t="s">
        <v>780</v>
      </c>
      <c r="C73" s="63" t="s">
        <v>1999</v>
      </c>
      <c r="D73" s="64"/>
      <c r="E73" s="64"/>
      <c r="F73" s="63" t="s">
        <v>574</v>
      </c>
      <c r="G73" s="63" t="s">
        <v>663</v>
      </c>
      <c r="H73" s="63" t="s">
        <v>697</v>
      </c>
      <c r="I73" s="15"/>
    </row>
    <row r="74" spans="1:9" ht="21.75" customHeight="1" x14ac:dyDescent="0.25">
      <c r="A74" s="16"/>
      <c r="B74" s="73" t="s">
        <v>776</v>
      </c>
      <c r="C74" s="63" t="s">
        <v>2000</v>
      </c>
      <c r="D74" s="64"/>
      <c r="E74" s="64"/>
      <c r="F74" s="63" t="s">
        <v>575</v>
      </c>
      <c r="G74" s="63" t="s">
        <v>664</v>
      </c>
      <c r="H74" s="63" t="s">
        <v>698</v>
      </c>
      <c r="I74" s="15"/>
    </row>
    <row r="75" spans="1:9" ht="21.75" customHeight="1" x14ac:dyDescent="0.25">
      <c r="A75" s="16"/>
      <c r="B75" s="73" t="s">
        <v>807</v>
      </c>
      <c r="C75" s="63" t="s">
        <v>2001</v>
      </c>
      <c r="D75" s="64"/>
      <c r="E75" s="64"/>
      <c r="F75" s="63" t="s">
        <v>576</v>
      </c>
      <c r="G75" s="63" t="s">
        <v>482</v>
      </c>
      <c r="H75" s="63" t="s">
        <v>699</v>
      </c>
      <c r="I75" s="15"/>
    </row>
    <row r="76" spans="1:9" ht="21.75" customHeight="1" x14ac:dyDescent="0.25">
      <c r="A76" s="16"/>
      <c r="B76" s="73" t="s">
        <v>809</v>
      </c>
      <c r="C76" s="63" t="s">
        <v>2002</v>
      </c>
      <c r="D76" s="64"/>
      <c r="E76" s="64"/>
      <c r="F76" s="63" t="s">
        <v>577</v>
      </c>
      <c r="G76" s="63" t="s">
        <v>665</v>
      </c>
      <c r="H76" s="63" t="s">
        <v>700</v>
      </c>
      <c r="I76" s="15"/>
    </row>
    <row r="77" spans="1:9" ht="21.75" customHeight="1" x14ac:dyDescent="0.25">
      <c r="A77" s="16"/>
      <c r="B77" s="73" t="s">
        <v>818</v>
      </c>
      <c r="C77" s="63" t="s">
        <v>2003</v>
      </c>
      <c r="D77" s="64"/>
      <c r="E77" s="64"/>
      <c r="F77" s="63" t="s">
        <v>578</v>
      </c>
      <c r="G77" s="63" t="s">
        <v>296</v>
      </c>
      <c r="H77" s="63" t="s">
        <v>701</v>
      </c>
      <c r="I77" s="15"/>
    </row>
    <row r="78" spans="1:9" ht="21.75" customHeight="1" x14ac:dyDescent="0.25">
      <c r="A78" s="16"/>
      <c r="B78" s="73" t="s">
        <v>727</v>
      </c>
      <c r="C78" s="63" t="s">
        <v>2004</v>
      </c>
      <c r="D78" s="64"/>
      <c r="E78" s="64"/>
      <c r="F78" s="63" t="s">
        <v>579</v>
      </c>
      <c r="G78" s="63" t="s">
        <v>606</v>
      </c>
      <c r="H78" s="63" t="s">
        <v>519</v>
      </c>
      <c r="I78" s="15"/>
    </row>
    <row r="79" spans="1:9" ht="21.75" customHeight="1" x14ac:dyDescent="0.25">
      <c r="A79" s="16"/>
      <c r="B79" s="73" t="s">
        <v>792</v>
      </c>
      <c r="C79" s="63" t="s">
        <v>2005</v>
      </c>
      <c r="D79" s="64"/>
      <c r="E79" s="64"/>
      <c r="F79" s="63" t="s">
        <v>580</v>
      </c>
      <c r="G79" s="63" t="s">
        <v>666</v>
      </c>
      <c r="H79" s="63" t="s">
        <v>702</v>
      </c>
      <c r="I79" s="15"/>
    </row>
    <row r="80" spans="1:9" ht="21.75" customHeight="1" x14ac:dyDescent="0.25">
      <c r="A80" s="16"/>
      <c r="B80" s="73" t="s">
        <v>817</v>
      </c>
      <c r="C80" s="63" t="s">
        <v>2006</v>
      </c>
      <c r="D80" s="64"/>
      <c r="E80" s="64"/>
      <c r="F80" s="63" t="s">
        <v>291</v>
      </c>
      <c r="G80" s="63" t="s">
        <v>667</v>
      </c>
      <c r="H80" s="63" t="s">
        <v>703</v>
      </c>
      <c r="I80" s="15"/>
    </row>
    <row r="81" spans="1:9" ht="21.75" customHeight="1" x14ac:dyDescent="0.25">
      <c r="A81" s="16"/>
      <c r="B81" s="73" t="s">
        <v>781</v>
      </c>
      <c r="C81" s="63" t="s">
        <v>1071</v>
      </c>
      <c r="D81" s="64"/>
      <c r="E81" s="64"/>
      <c r="F81" s="63" t="s">
        <v>581</v>
      </c>
      <c r="G81" s="63" t="s">
        <v>668</v>
      </c>
      <c r="H81" s="63" t="s">
        <v>704</v>
      </c>
      <c r="I81" s="15"/>
    </row>
    <row r="82" spans="1:9" ht="21.75" customHeight="1" x14ac:dyDescent="0.25">
      <c r="A82" s="16"/>
      <c r="B82" s="73" t="s">
        <v>799</v>
      </c>
      <c r="C82" s="63" t="s">
        <v>2007</v>
      </c>
      <c r="D82" s="64"/>
      <c r="E82" s="64"/>
      <c r="F82" s="63" t="s">
        <v>292</v>
      </c>
      <c r="G82" s="63" t="s">
        <v>669</v>
      </c>
      <c r="H82" s="63" t="s">
        <v>705</v>
      </c>
      <c r="I82" s="15"/>
    </row>
    <row r="83" spans="1:9" ht="21.75" customHeight="1" x14ac:dyDescent="0.25">
      <c r="A83" s="16"/>
      <c r="B83" s="73" t="s">
        <v>803</v>
      </c>
      <c r="C83" s="63" t="s">
        <v>2008</v>
      </c>
      <c r="D83" s="64"/>
      <c r="E83" s="64"/>
      <c r="F83" s="63" t="s">
        <v>582</v>
      </c>
      <c r="G83" s="63" t="s">
        <v>670</v>
      </c>
      <c r="H83" s="63" t="s">
        <v>476</v>
      </c>
      <c r="I83" s="15"/>
    </row>
    <row r="84" spans="1:9" ht="21.75" customHeight="1" x14ac:dyDescent="0.25">
      <c r="A84" s="16"/>
      <c r="B84" s="73" t="s">
        <v>825</v>
      </c>
      <c r="C84" s="63" t="s">
        <v>2009</v>
      </c>
      <c r="D84" s="64"/>
      <c r="E84" s="64"/>
      <c r="F84" s="63" t="s">
        <v>583</v>
      </c>
      <c r="G84" s="63" t="s">
        <v>671</v>
      </c>
      <c r="H84" s="63" t="s">
        <v>551</v>
      </c>
      <c r="I84" s="15"/>
    </row>
    <row r="85" spans="1:9" ht="21.75" customHeight="1" x14ac:dyDescent="0.25">
      <c r="A85" s="16"/>
      <c r="B85" s="73" t="s">
        <v>302</v>
      </c>
      <c r="C85" s="63" t="s">
        <v>2010</v>
      </c>
      <c r="D85" s="64"/>
      <c r="E85" s="64"/>
      <c r="F85" s="63" t="s">
        <v>584</v>
      </c>
      <c r="G85" s="63" t="s">
        <v>672</v>
      </c>
      <c r="H85" s="63" t="s">
        <v>706</v>
      </c>
      <c r="I85" s="15"/>
    </row>
    <row r="86" spans="1:9" ht="21.75" customHeight="1" x14ac:dyDescent="0.25">
      <c r="A86" s="16"/>
      <c r="B86" s="73" t="s">
        <v>773</v>
      </c>
      <c r="C86" s="63" t="s">
        <v>2011</v>
      </c>
      <c r="D86" s="64"/>
      <c r="E86" s="64"/>
      <c r="F86" s="63" t="s">
        <v>585</v>
      </c>
      <c r="G86" s="63" t="s">
        <v>673</v>
      </c>
      <c r="H86" s="63" t="s">
        <v>528</v>
      </c>
      <c r="I86" s="15"/>
    </row>
    <row r="87" spans="1:9" ht="21.75" customHeight="1" x14ac:dyDescent="0.25">
      <c r="A87" s="16"/>
      <c r="B87" s="73" t="s">
        <v>820</v>
      </c>
      <c r="C87" s="63" t="s">
        <v>2012</v>
      </c>
      <c r="D87" s="64"/>
      <c r="E87" s="64"/>
      <c r="F87" s="63" t="s">
        <v>586</v>
      </c>
      <c r="G87" s="63" t="s">
        <v>674</v>
      </c>
      <c r="H87" s="63" t="s">
        <v>530</v>
      </c>
      <c r="I87" s="15"/>
    </row>
    <row r="88" spans="1:9" ht="21.75" customHeight="1" x14ac:dyDescent="0.25">
      <c r="A88" s="16"/>
      <c r="B88" s="73" t="s">
        <v>806</v>
      </c>
      <c r="C88" s="63" t="s">
        <v>2013</v>
      </c>
      <c r="D88" s="64"/>
      <c r="E88" s="64"/>
      <c r="F88" s="63" t="s">
        <v>587</v>
      </c>
      <c r="G88" s="63" t="s">
        <v>675</v>
      </c>
      <c r="H88" s="63" t="s">
        <v>552</v>
      </c>
      <c r="I88" s="15"/>
    </row>
    <row r="89" spans="1:9" ht="21.75" customHeight="1" x14ac:dyDescent="0.25">
      <c r="A89" s="16"/>
      <c r="B89" s="73" t="s">
        <v>798</v>
      </c>
      <c r="C89" s="63" t="s">
        <v>497</v>
      </c>
      <c r="D89" s="64"/>
      <c r="E89" s="64"/>
      <c r="F89" s="63" t="s">
        <v>588</v>
      </c>
      <c r="G89" s="63" t="s">
        <v>676</v>
      </c>
      <c r="H89" s="63" t="s">
        <v>707</v>
      </c>
      <c r="I89" s="15"/>
    </row>
    <row r="90" spans="1:9" ht="21.75" customHeight="1" x14ac:dyDescent="0.25">
      <c r="A90" s="16"/>
      <c r="B90" s="73" t="s">
        <v>516</v>
      </c>
      <c r="C90" s="63" t="s">
        <v>1069</v>
      </c>
      <c r="D90" s="64"/>
      <c r="E90" s="64"/>
      <c r="F90" s="63" t="s">
        <v>589</v>
      </c>
      <c r="G90" s="63" t="s">
        <v>677</v>
      </c>
      <c r="H90" s="63" t="s">
        <v>708</v>
      </c>
      <c r="I90" s="15"/>
    </row>
    <row r="91" spans="1:9" ht="21.75" customHeight="1" x14ac:dyDescent="0.25">
      <c r="A91" s="16"/>
      <c r="B91" s="73" t="s">
        <v>801</v>
      </c>
      <c r="C91" s="63" t="s">
        <v>748</v>
      </c>
      <c r="D91" s="64"/>
      <c r="E91" s="64"/>
      <c r="F91" s="63" t="s">
        <v>304</v>
      </c>
      <c r="G91" s="63" t="s">
        <v>678</v>
      </c>
      <c r="H91" s="63" t="s">
        <v>633</v>
      </c>
      <c r="I91" s="15"/>
    </row>
    <row r="92" spans="1:9" ht="21.75" customHeight="1" x14ac:dyDescent="0.25">
      <c r="A92" s="16"/>
      <c r="B92" s="73" t="s">
        <v>790</v>
      </c>
      <c r="C92" s="63" t="s">
        <v>2014</v>
      </c>
      <c r="D92" s="64"/>
      <c r="E92" s="64"/>
      <c r="F92" s="63" t="s">
        <v>590</v>
      </c>
      <c r="G92" s="63" t="s">
        <v>679</v>
      </c>
      <c r="H92" s="63" t="s">
        <v>636</v>
      </c>
      <c r="I92" s="15"/>
    </row>
    <row r="93" spans="1:9" ht="21.75" customHeight="1" x14ac:dyDescent="0.25">
      <c r="A93" s="16"/>
      <c r="B93" s="73" t="s">
        <v>768</v>
      </c>
      <c r="C93" s="63" t="s">
        <v>2015</v>
      </c>
      <c r="D93" s="64"/>
      <c r="E93" s="64"/>
      <c r="F93" s="63" t="s">
        <v>591</v>
      </c>
      <c r="G93" s="63"/>
      <c r="H93" s="63" t="s">
        <v>625</v>
      </c>
      <c r="I93" s="15"/>
    </row>
    <row r="94" spans="1:9" ht="21.75" customHeight="1" x14ac:dyDescent="0.25">
      <c r="A94" s="16"/>
      <c r="B94" s="73" t="s">
        <v>770</v>
      </c>
      <c r="C94" s="63" t="s">
        <v>2016</v>
      </c>
      <c r="D94" s="64"/>
      <c r="E94" s="64"/>
      <c r="F94" s="63" t="s">
        <v>592</v>
      </c>
      <c r="G94" s="63"/>
      <c r="H94" s="63" t="s">
        <v>709</v>
      </c>
      <c r="I94" s="15"/>
    </row>
    <row r="95" spans="1:9" ht="21.75" customHeight="1" x14ac:dyDescent="0.25">
      <c r="A95" s="16"/>
      <c r="B95" s="73" t="s">
        <v>789</v>
      </c>
      <c r="C95" s="63" t="s">
        <v>2017</v>
      </c>
      <c r="D95" s="64"/>
      <c r="E95" s="64"/>
      <c r="F95" s="63" t="s">
        <v>526</v>
      </c>
      <c r="G95" s="63"/>
      <c r="H95" s="63" t="s">
        <v>629</v>
      </c>
      <c r="I95" s="15"/>
    </row>
    <row r="96" spans="1:9" ht="21.75" customHeight="1" x14ac:dyDescent="0.25">
      <c r="A96" s="16"/>
      <c r="B96" s="73" t="s">
        <v>793</v>
      </c>
      <c r="C96" s="63" t="s">
        <v>2018</v>
      </c>
      <c r="D96" s="64"/>
      <c r="E96" s="64"/>
      <c r="F96" s="63" t="s">
        <v>290</v>
      </c>
      <c r="G96" s="63"/>
      <c r="H96" s="63" t="s">
        <v>631</v>
      </c>
      <c r="I96" s="15"/>
    </row>
    <row r="97" spans="1:9" ht="21.75" customHeight="1" x14ac:dyDescent="0.25">
      <c r="A97" s="16"/>
      <c r="B97" s="73" t="s">
        <v>802</v>
      </c>
      <c r="C97" s="63" t="s">
        <v>2019</v>
      </c>
      <c r="D97" s="64"/>
      <c r="E97" s="64"/>
      <c r="F97" s="63" t="s">
        <v>593</v>
      </c>
      <c r="G97" s="63"/>
      <c r="H97" s="63" t="s">
        <v>305</v>
      </c>
      <c r="I97" s="15"/>
    </row>
    <row r="98" spans="1:9" ht="21.75" customHeight="1" x14ac:dyDescent="0.25">
      <c r="A98" s="16"/>
      <c r="B98" s="73" t="s">
        <v>520</v>
      </c>
      <c r="C98" s="63" t="s">
        <v>506</v>
      </c>
      <c r="D98" s="64"/>
      <c r="E98" s="64"/>
      <c r="F98" s="63" t="s">
        <v>480</v>
      </c>
      <c r="G98" s="63"/>
      <c r="H98" s="63" t="s">
        <v>710</v>
      </c>
      <c r="I98" s="15"/>
    </row>
    <row r="99" spans="1:9" ht="21.75" customHeight="1" x14ac:dyDescent="0.25">
      <c r="A99" s="16"/>
      <c r="B99" s="89" t="s">
        <v>315</v>
      </c>
      <c r="C99" s="63" t="s">
        <v>2020</v>
      </c>
      <c r="D99" s="64"/>
      <c r="E99" s="64"/>
      <c r="F99" s="63" t="s">
        <v>594</v>
      </c>
      <c r="G99" s="63"/>
      <c r="H99" s="63" t="s">
        <v>711</v>
      </c>
      <c r="I99" s="15"/>
    </row>
    <row r="100" spans="1:9" ht="21.75" customHeight="1" x14ac:dyDescent="0.25">
      <c r="A100" s="16"/>
      <c r="B100" s="89" t="s">
        <v>874</v>
      </c>
      <c r="C100" s="63" t="s">
        <v>1070</v>
      </c>
      <c r="D100" s="64"/>
      <c r="E100" s="64"/>
      <c r="F100" s="63" t="s">
        <v>595</v>
      </c>
      <c r="G100" s="63"/>
      <c r="H100" s="63" t="s">
        <v>712</v>
      </c>
      <c r="I100" s="15"/>
    </row>
    <row r="101" spans="1:9" ht="21.75" customHeight="1" x14ac:dyDescent="0.25">
      <c r="A101" s="16"/>
      <c r="B101" s="89" t="s">
        <v>827</v>
      </c>
      <c r="C101" s="63" t="s">
        <v>2021</v>
      </c>
      <c r="D101" s="64"/>
      <c r="E101" s="64"/>
      <c r="F101" s="63" t="s">
        <v>596</v>
      </c>
      <c r="G101" s="63"/>
      <c r="H101" s="63" t="s">
        <v>594</v>
      </c>
      <c r="I101" s="15"/>
    </row>
    <row r="102" spans="1:9" ht="21.75" customHeight="1" x14ac:dyDescent="0.25">
      <c r="A102" s="16"/>
      <c r="B102" s="89" t="s">
        <v>314</v>
      </c>
      <c r="C102" s="63" t="s">
        <v>678</v>
      </c>
      <c r="D102" s="64"/>
      <c r="E102" s="64"/>
      <c r="F102" s="63" t="s">
        <v>597</v>
      </c>
      <c r="G102" s="63"/>
      <c r="H102" s="63" t="s">
        <v>713</v>
      </c>
      <c r="I102" s="15"/>
    </row>
    <row r="103" spans="1:9" ht="21.75" customHeight="1" x14ac:dyDescent="0.25">
      <c r="A103" s="16"/>
      <c r="B103" s="89" t="s">
        <v>310</v>
      </c>
      <c r="C103" s="63" t="s">
        <v>2022</v>
      </c>
      <c r="D103" s="64"/>
      <c r="E103" s="64"/>
      <c r="F103" s="63" t="s">
        <v>598</v>
      </c>
      <c r="G103" s="63"/>
      <c r="H103" s="63" t="s">
        <v>714</v>
      </c>
      <c r="I103" s="15"/>
    </row>
    <row r="104" spans="1:9" ht="21.75" customHeight="1" x14ac:dyDescent="0.25">
      <c r="A104" s="16"/>
      <c r="B104" s="89" t="s">
        <v>317</v>
      </c>
      <c r="C104" s="63" t="s">
        <v>2023</v>
      </c>
      <c r="D104" s="64"/>
      <c r="E104" s="64"/>
      <c r="F104" s="63" t="s">
        <v>599</v>
      </c>
      <c r="G104" s="63"/>
      <c r="H104" s="63" t="s">
        <v>715</v>
      </c>
      <c r="I104" s="15"/>
    </row>
    <row r="105" spans="1:9" ht="21.75" customHeight="1" x14ac:dyDescent="0.25">
      <c r="A105" s="16"/>
      <c r="B105" s="89" t="s">
        <v>856</v>
      </c>
      <c r="C105" s="63" t="s">
        <v>2024</v>
      </c>
      <c r="D105" s="64"/>
      <c r="E105" s="64"/>
      <c r="F105" s="63" t="s">
        <v>600</v>
      </c>
      <c r="G105" s="63"/>
      <c r="H105" s="63" t="s">
        <v>716</v>
      </c>
      <c r="I105" s="15"/>
    </row>
    <row r="106" spans="1:9" ht="21.75" customHeight="1" x14ac:dyDescent="0.25">
      <c r="A106" s="16"/>
      <c r="B106" s="89" t="s">
        <v>862</v>
      </c>
      <c r="C106" s="63" t="s">
        <v>2025</v>
      </c>
      <c r="D106" s="64"/>
      <c r="E106" s="64"/>
      <c r="F106" s="63" t="s">
        <v>601</v>
      </c>
      <c r="G106" s="63"/>
      <c r="H106" s="63" t="s">
        <v>717</v>
      </c>
      <c r="I106" s="15"/>
    </row>
    <row r="107" spans="1:9" ht="21.75" customHeight="1" x14ac:dyDescent="0.25">
      <c r="A107" s="16"/>
      <c r="B107" s="89" t="s">
        <v>877</v>
      </c>
      <c r="C107" s="63" t="s">
        <v>490</v>
      </c>
      <c r="D107" s="64"/>
      <c r="E107" s="64"/>
      <c r="F107" s="63" t="s">
        <v>602</v>
      </c>
      <c r="G107" s="63"/>
      <c r="H107" s="63" t="s">
        <v>718</v>
      </c>
      <c r="I107" s="15"/>
    </row>
    <row r="108" spans="1:9" ht="21.75" customHeight="1" x14ac:dyDescent="0.25">
      <c r="A108" s="16"/>
      <c r="B108" s="89" t="s">
        <v>871</v>
      </c>
      <c r="C108" s="63" t="s">
        <v>2026</v>
      </c>
      <c r="D108" s="64"/>
      <c r="E108" s="64"/>
      <c r="F108" s="63" t="s">
        <v>603</v>
      </c>
      <c r="G108" s="63"/>
      <c r="H108" s="63" t="s">
        <v>719</v>
      </c>
      <c r="I108" s="15"/>
    </row>
    <row r="109" spans="1:9" ht="21.75" customHeight="1" x14ac:dyDescent="0.25">
      <c r="A109" s="16"/>
      <c r="B109" s="89" t="s">
        <v>831</v>
      </c>
      <c r="C109" s="63" t="s">
        <v>2027</v>
      </c>
      <c r="D109" s="64"/>
      <c r="E109" s="64"/>
      <c r="F109" s="63" t="s">
        <v>604</v>
      </c>
      <c r="G109" s="63"/>
      <c r="H109" s="63" t="s">
        <v>308</v>
      </c>
      <c r="I109" s="15"/>
    </row>
    <row r="110" spans="1:9" ht="21.75" customHeight="1" x14ac:dyDescent="0.25">
      <c r="A110" s="16"/>
      <c r="B110" s="89" t="s">
        <v>309</v>
      </c>
      <c r="C110" s="63" t="s">
        <v>2028</v>
      </c>
      <c r="D110" s="64"/>
      <c r="E110" s="64"/>
      <c r="F110" s="63" t="s">
        <v>605</v>
      </c>
      <c r="G110" s="63"/>
      <c r="H110" s="63" t="s">
        <v>559</v>
      </c>
      <c r="I110" s="15"/>
    </row>
    <row r="111" spans="1:9" ht="21.75" customHeight="1" x14ac:dyDescent="0.25">
      <c r="A111" s="16"/>
      <c r="B111" s="89" t="s">
        <v>313</v>
      </c>
      <c r="C111" s="63" t="s">
        <v>2029</v>
      </c>
      <c r="D111" s="64"/>
      <c r="E111" s="64"/>
      <c r="F111" s="63" t="s">
        <v>606</v>
      </c>
      <c r="G111" s="63"/>
      <c r="H111" s="63" t="s">
        <v>564</v>
      </c>
      <c r="I111" s="15"/>
    </row>
    <row r="112" spans="1:9" ht="21.75" customHeight="1" x14ac:dyDescent="0.25">
      <c r="A112" s="16"/>
      <c r="B112" s="89" t="s">
        <v>860</v>
      </c>
      <c r="C112" s="63" t="s">
        <v>2030</v>
      </c>
      <c r="D112" s="64"/>
      <c r="E112" s="64"/>
      <c r="F112" s="63" t="s">
        <v>607</v>
      </c>
      <c r="G112" s="63"/>
      <c r="H112" s="63" t="s">
        <v>566</v>
      </c>
      <c r="I112" s="15"/>
    </row>
    <row r="113" spans="1:9" ht="21.75" customHeight="1" x14ac:dyDescent="0.25">
      <c r="A113" s="16"/>
      <c r="B113" s="89" t="s">
        <v>849</v>
      </c>
      <c r="C113" s="63" t="s">
        <v>2031</v>
      </c>
      <c r="D113" s="64"/>
      <c r="E113" s="64"/>
      <c r="F113" s="63" t="s">
        <v>608</v>
      </c>
      <c r="G113" s="63"/>
      <c r="H113" s="63" t="s">
        <v>533</v>
      </c>
      <c r="I113" s="15"/>
    </row>
    <row r="114" spans="1:9" ht="21.75" customHeight="1" x14ac:dyDescent="0.25">
      <c r="A114" s="16"/>
      <c r="B114" s="89" t="s">
        <v>834</v>
      </c>
      <c r="C114" s="63" t="s">
        <v>2032</v>
      </c>
      <c r="D114" s="64"/>
      <c r="E114" s="64"/>
      <c r="F114" s="63" t="s">
        <v>609</v>
      </c>
      <c r="G114" s="63"/>
      <c r="H114" s="63" t="s">
        <v>529</v>
      </c>
      <c r="I114" s="15"/>
    </row>
    <row r="115" spans="1:9" ht="21.75" customHeight="1" x14ac:dyDescent="0.25">
      <c r="A115" s="16"/>
      <c r="B115" s="89" t="s">
        <v>853</v>
      </c>
      <c r="C115" s="63" t="s">
        <v>2033</v>
      </c>
      <c r="D115" s="64"/>
      <c r="E115" s="64"/>
      <c r="F115" s="63" t="s">
        <v>610</v>
      </c>
      <c r="G115" s="63"/>
      <c r="H115" s="63" t="s">
        <v>610</v>
      </c>
      <c r="I115" s="15"/>
    </row>
    <row r="116" spans="1:9" ht="21.75" customHeight="1" x14ac:dyDescent="0.25">
      <c r="A116" s="16"/>
      <c r="B116" s="89" t="s">
        <v>872</v>
      </c>
      <c r="C116" s="63" t="s">
        <v>494</v>
      </c>
      <c r="D116" s="64"/>
      <c r="E116" s="64"/>
      <c r="F116" s="63" t="s">
        <v>611</v>
      </c>
      <c r="G116" s="63"/>
      <c r="H116" s="63" t="s">
        <v>598</v>
      </c>
      <c r="I116" s="15"/>
    </row>
    <row r="117" spans="1:9" ht="21.75" customHeight="1" x14ac:dyDescent="0.25">
      <c r="A117" s="16"/>
      <c r="B117" s="89" t="s">
        <v>830</v>
      </c>
      <c r="C117" s="63" t="s">
        <v>2034</v>
      </c>
      <c r="D117" s="64"/>
      <c r="E117" s="64"/>
      <c r="F117" s="63" t="s">
        <v>612</v>
      </c>
      <c r="G117" s="63"/>
      <c r="H117" s="63" t="s">
        <v>720</v>
      </c>
      <c r="I117" s="15"/>
    </row>
    <row r="118" spans="1:9" ht="21.75" customHeight="1" x14ac:dyDescent="0.25">
      <c r="A118" s="16"/>
      <c r="B118" s="89" t="s">
        <v>307</v>
      </c>
      <c r="C118" s="63" t="s">
        <v>2035</v>
      </c>
      <c r="D118" s="64"/>
      <c r="E118" s="64"/>
      <c r="F118" s="63" t="s">
        <v>501</v>
      </c>
      <c r="G118" s="63"/>
      <c r="H118" s="63" t="s">
        <v>721</v>
      </c>
      <c r="I118" s="15"/>
    </row>
    <row r="119" spans="1:9" ht="21.75" customHeight="1" x14ac:dyDescent="0.25">
      <c r="A119" s="16"/>
      <c r="B119" s="89" t="s">
        <v>833</v>
      </c>
      <c r="C119" s="63" t="s">
        <v>2036</v>
      </c>
      <c r="D119" s="64"/>
      <c r="E119" s="64"/>
      <c r="F119" s="63" t="s">
        <v>613</v>
      </c>
      <c r="G119" s="63"/>
      <c r="H119" s="63" t="s">
        <v>722</v>
      </c>
      <c r="I119" s="15"/>
    </row>
    <row r="120" spans="1:9" ht="21.75" customHeight="1" x14ac:dyDescent="0.25">
      <c r="A120" s="16"/>
      <c r="B120" s="89" t="s">
        <v>842</v>
      </c>
      <c r="C120" s="63" t="s">
        <v>2037</v>
      </c>
      <c r="D120" s="64"/>
      <c r="E120" s="64"/>
      <c r="F120" s="63" t="s">
        <v>614</v>
      </c>
      <c r="G120" s="63"/>
      <c r="H120" s="63" t="s">
        <v>723</v>
      </c>
      <c r="I120" s="15"/>
    </row>
    <row r="121" spans="1:9" ht="21.75" customHeight="1" x14ac:dyDescent="0.25">
      <c r="A121" s="16"/>
      <c r="B121" s="89" t="s">
        <v>882</v>
      </c>
      <c r="C121" s="63" t="s">
        <v>2038</v>
      </c>
      <c r="D121" s="64"/>
      <c r="E121" s="64"/>
      <c r="F121" s="63" t="s">
        <v>615</v>
      </c>
      <c r="G121" s="63"/>
      <c r="H121" s="63" t="s">
        <v>724</v>
      </c>
      <c r="I121" s="15"/>
    </row>
    <row r="122" spans="1:9" ht="21.75" customHeight="1" x14ac:dyDescent="0.25">
      <c r="A122" s="16"/>
      <c r="B122" s="89" t="s">
        <v>865</v>
      </c>
      <c r="C122" s="63" t="s">
        <v>2039</v>
      </c>
      <c r="D122" s="64"/>
      <c r="E122" s="64"/>
      <c r="F122" s="63" t="s">
        <v>616</v>
      </c>
      <c r="G122" s="63"/>
      <c r="H122" s="63" t="s">
        <v>725</v>
      </c>
      <c r="I122" s="15"/>
    </row>
    <row r="123" spans="1:9" ht="21.75" customHeight="1" x14ac:dyDescent="0.25">
      <c r="A123" s="16"/>
      <c r="B123" s="89" t="s">
        <v>840</v>
      </c>
      <c r="C123" s="63" t="s">
        <v>2040</v>
      </c>
      <c r="D123" s="64"/>
      <c r="E123" s="64"/>
      <c r="F123" s="63" t="s">
        <v>617</v>
      </c>
      <c r="G123" s="63"/>
      <c r="H123" s="63" t="s">
        <v>726</v>
      </c>
      <c r="I123" s="15"/>
    </row>
    <row r="124" spans="1:9" ht="21.75" customHeight="1" x14ac:dyDescent="0.25">
      <c r="A124" s="16"/>
      <c r="B124" s="89" t="s">
        <v>867</v>
      </c>
      <c r="C124" s="63"/>
      <c r="D124" s="64"/>
      <c r="E124" s="64"/>
      <c r="F124" s="63" t="s">
        <v>618</v>
      </c>
      <c r="G124" s="63"/>
      <c r="H124" s="63" t="s">
        <v>727</v>
      </c>
      <c r="I124" s="15"/>
    </row>
    <row r="125" spans="1:9" ht="21.75" customHeight="1" x14ac:dyDescent="0.25">
      <c r="A125" s="16"/>
      <c r="B125" s="89" t="s">
        <v>839</v>
      </c>
      <c r="C125" s="63"/>
      <c r="D125" s="64"/>
      <c r="E125" s="64"/>
      <c r="F125" s="63" t="s">
        <v>619</v>
      </c>
      <c r="G125" s="63"/>
      <c r="H125" s="63" t="s">
        <v>728</v>
      </c>
      <c r="I125" s="15"/>
    </row>
    <row r="126" spans="1:9" ht="21.75" customHeight="1" x14ac:dyDescent="0.25">
      <c r="A126" s="16"/>
      <c r="B126" s="89" t="s">
        <v>841</v>
      </c>
      <c r="C126" s="64"/>
      <c r="D126" s="64"/>
      <c r="E126" s="64"/>
      <c r="F126" s="63" t="s">
        <v>620</v>
      </c>
      <c r="G126" s="63"/>
      <c r="H126" s="63" t="s">
        <v>729</v>
      </c>
      <c r="I126" s="15"/>
    </row>
    <row r="127" spans="1:9" ht="21.75" customHeight="1" x14ac:dyDescent="0.25">
      <c r="A127" s="16"/>
      <c r="B127" s="89" t="s">
        <v>836</v>
      </c>
      <c r="C127" s="64"/>
      <c r="D127" s="64"/>
      <c r="E127" s="64"/>
      <c r="F127" s="63" t="s">
        <v>621</v>
      </c>
      <c r="G127" s="63"/>
      <c r="H127" s="63" t="s">
        <v>730</v>
      </c>
      <c r="I127" s="15"/>
    </row>
    <row r="128" spans="1:9" ht="21.75" customHeight="1" x14ac:dyDescent="0.25">
      <c r="A128" s="16"/>
      <c r="B128" s="89" t="s">
        <v>881</v>
      </c>
      <c r="C128" s="64"/>
      <c r="D128" s="64"/>
      <c r="E128" s="64"/>
      <c r="F128" s="63" t="s">
        <v>622</v>
      </c>
      <c r="G128" s="63"/>
      <c r="H128" s="63" t="s">
        <v>731</v>
      </c>
      <c r="I128" s="15"/>
    </row>
    <row r="129" spans="1:9" ht="21.75" customHeight="1" x14ac:dyDescent="0.25">
      <c r="A129" s="16"/>
      <c r="B129" s="89" t="s">
        <v>835</v>
      </c>
      <c r="C129" s="64"/>
      <c r="D129" s="64"/>
      <c r="E129" s="64"/>
      <c r="F129" s="63" t="s">
        <v>623</v>
      </c>
      <c r="G129" s="63"/>
      <c r="H129" s="63" t="s">
        <v>732</v>
      </c>
      <c r="I129" s="15"/>
    </row>
    <row r="130" spans="1:9" ht="21.75" customHeight="1" x14ac:dyDescent="0.25">
      <c r="A130" s="16"/>
      <c r="B130" s="89" t="s">
        <v>863</v>
      </c>
      <c r="C130" s="64"/>
      <c r="D130" s="64"/>
      <c r="E130" s="64"/>
      <c r="F130" s="63" t="s">
        <v>522</v>
      </c>
      <c r="G130" s="63"/>
      <c r="H130" s="63" t="s">
        <v>733</v>
      </c>
      <c r="I130" s="15"/>
    </row>
    <row r="131" spans="1:9" ht="21.75" customHeight="1" x14ac:dyDescent="0.25">
      <c r="A131" s="16"/>
      <c r="B131" s="89" t="s">
        <v>876</v>
      </c>
      <c r="C131" s="64"/>
      <c r="D131" s="64"/>
      <c r="E131" s="64"/>
      <c r="F131" s="63" t="s">
        <v>624</v>
      </c>
      <c r="G131" s="63"/>
      <c r="H131" s="63" t="s">
        <v>734</v>
      </c>
      <c r="I131" s="15"/>
    </row>
    <row r="132" spans="1:9" ht="21.75" customHeight="1" x14ac:dyDescent="0.25">
      <c r="A132" s="16"/>
      <c r="B132" s="89" t="s">
        <v>843</v>
      </c>
      <c r="C132" s="64"/>
      <c r="D132" s="64"/>
      <c r="E132" s="64"/>
      <c r="F132" s="63"/>
      <c r="G132" s="63"/>
      <c r="H132" s="63" t="s">
        <v>735</v>
      </c>
      <c r="I132" s="15"/>
    </row>
    <row r="133" spans="1:9" ht="21.75" customHeight="1" x14ac:dyDescent="0.25">
      <c r="A133" s="16"/>
      <c r="B133" s="89" t="s">
        <v>850</v>
      </c>
      <c r="C133" s="64"/>
      <c r="D133" s="64"/>
      <c r="E133" s="64"/>
      <c r="F133" s="63"/>
      <c r="G133" s="63"/>
      <c r="H133" s="63" t="s">
        <v>486</v>
      </c>
      <c r="I133" s="15"/>
    </row>
    <row r="134" spans="1:9" ht="21.75" customHeight="1" x14ac:dyDescent="0.25">
      <c r="A134" s="16"/>
      <c r="B134" s="89" t="s">
        <v>829</v>
      </c>
      <c r="C134" s="64"/>
      <c r="D134" s="64"/>
      <c r="E134" s="64"/>
      <c r="F134" s="63"/>
      <c r="G134" s="63"/>
      <c r="H134" s="63" t="s">
        <v>736</v>
      </c>
      <c r="I134" s="15"/>
    </row>
    <row r="135" spans="1:9" ht="21.75" customHeight="1" x14ac:dyDescent="0.25">
      <c r="A135" s="16"/>
      <c r="B135" s="89" t="s">
        <v>866</v>
      </c>
      <c r="C135" s="64"/>
      <c r="D135" s="64"/>
      <c r="E135" s="64"/>
      <c r="F135" s="63"/>
      <c r="G135" s="63"/>
      <c r="H135" s="63"/>
      <c r="I135" s="15"/>
    </row>
    <row r="136" spans="1:9" ht="21.75" customHeight="1" x14ac:dyDescent="0.25">
      <c r="A136" s="16"/>
      <c r="B136" s="89" t="s">
        <v>845</v>
      </c>
      <c r="C136" s="64"/>
      <c r="D136" s="64"/>
      <c r="E136" s="64"/>
      <c r="F136" s="63"/>
      <c r="G136" s="63"/>
      <c r="H136" s="63"/>
      <c r="I136" s="15"/>
    </row>
    <row r="137" spans="1:9" ht="21.75" customHeight="1" x14ac:dyDescent="0.25">
      <c r="A137" s="16"/>
      <c r="B137" s="89" t="s">
        <v>861</v>
      </c>
      <c r="C137" s="64"/>
      <c r="D137" s="64"/>
      <c r="E137" s="64"/>
      <c r="F137" s="63"/>
      <c r="G137" s="63"/>
      <c r="H137" s="63"/>
      <c r="I137" s="15"/>
    </row>
    <row r="138" spans="1:9" ht="21.75" customHeight="1" x14ac:dyDescent="0.25">
      <c r="A138" s="16"/>
      <c r="B138" s="89" t="s">
        <v>838</v>
      </c>
      <c r="C138" s="64"/>
      <c r="D138" s="64"/>
      <c r="E138" s="64"/>
      <c r="F138" s="63"/>
      <c r="G138" s="63"/>
      <c r="H138" s="63"/>
      <c r="I138" s="15"/>
    </row>
    <row r="139" spans="1:9" ht="21.75" customHeight="1" x14ac:dyDescent="0.25">
      <c r="A139" s="16"/>
      <c r="B139" s="89" t="s">
        <v>868</v>
      </c>
      <c r="C139" s="64"/>
      <c r="D139" s="64"/>
      <c r="E139" s="64"/>
      <c r="F139" s="63"/>
      <c r="G139" s="63"/>
      <c r="H139" s="63"/>
      <c r="I139" s="15"/>
    </row>
    <row r="140" spans="1:9" ht="21.75" customHeight="1" x14ac:dyDescent="0.25">
      <c r="A140" s="16"/>
      <c r="B140" s="89" t="s">
        <v>873</v>
      </c>
      <c r="C140" s="64"/>
      <c r="D140" s="64"/>
      <c r="E140" s="64"/>
      <c r="F140" s="63"/>
      <c r="G140" s="63"/>
      <c r="H140" s="63"/>
      <c r="I140" s="15"/>
    </row>
    <row r="141" spans="1:9" ht="21.75" customHeight="1" x14ac:dyDescent="0.25">
      <c r="A141" s="16"/>
      <c r="B141" s="89" t="s">
        <v>857</v>
      </c>
      <c r="C141" s="64"/>
      <c r="D141" s="64"/>
      <c r="E141" s="64"/>
      <c r="F141" s="63"/>
      <c r="G141" s="63"/>
      <c r="H141" s="63"/>
      <c r="I141" s="15"/>
    </row>
    <row r="142" spans="1:9" ht="21.75" customHeight="1" x14ac:dyDescent="0.25">
      <c r="A142" s="16"/>
      <c r="B142" s="89" t="s">
        <v>852</v>
      </c>
      <c r="C142" s="64"/>
      <c r="D142" s="64"/>
      <c r="E142" s="64"/>
      <c r="F142" s="63"/>
      <c r="G142" s="63"/>
      <c r="H142" s="63"/>
      <c r="I142" s="15"/>
    </row>
    <row r="143" spans="1:9" ht="21.75" customHeight="1" x14ac:dyDescent="0.25">
      <c r="A143" s="16"/>
      <c r="B143" s="89" t="s">
        <v>847</v>
      </c>
      <c r="C143" s="64"/>
      <c r="D143" s="64"/>
      <c r="E143" s="64"/>
      <c r="F143" s="63"/>
      <c r="G143" s="63"/>
      <c r="H143" s="63"/>
      <c r="I143" s="15"/>
    </row>
    <row r="144" spans="1:9" ht="21.75" customHeight="1" x14ac:dyDescent="0.25">
      <c r="A144" s="16"/>
      <c r="B144" s="89" t="s">
        <v>316</v>
      </c>
      <c r="C144" s="64"/>
      <c r="D144" s="64"/>
      <c r="E144" s="64"/>
      <c r="F144" s="64"/>
      <c r="G144" s="64"/>
      <c r="H144" s="63"/>
      <c r="I144" s="15"/>
    </row>
    <row r="145" spans="1:9" ht="21.75" customHeight="1" x14ac:dyDescent="0.25">
      <c r="A145" s="16"/>
      <c r="B145" s="89" t="s">
        <v>870</v>
      </c>
      <c r="C145" s="64"/>
      <c r="D145" s="64"/>
      <c r="E145" s="64"/>
      <c r="F145" s="64"/>
      <c r="G145" s="64"/>
      <c r="H145" s="63"/>
      <c r="I145" s="15"/>
    </row>
    <row r="146" spans="1:9" ht="21.75" customHeight="1" x14ac:dyDescent="0.25">
      <c r="A146" s="16"/>
      <c r="B146" s="89" t="s">
        <v>318</v>
      </c>
      <c r="C146" s="64"/>
      <c r="D146" s="64"/>
      <c r="E146" s="64"/>
      <c r="F146" s="64"/>
      <c r="G146" s="64"/>
      <c r="H146" s="63"/>
      <c r="I146" s="15"/>
    </row>
    <row r="147" spans="1:9" ht="21.75" customHeight="1" x14ac:dyDescent="0.25">
      <c r="A147" s="16"/>
      <c r="B147" s="89" t="s">
        <v>854</v>
      </c>
      <c r="C147" s="64"/>
      <c r="D147" s="64"/>
      <c r="E147" s="64"/>
      <c r="F147" s="64"/>
      <c r="G147" s="64"/>
      <c r="H147" s="63"/>
      <c r="I147" s="15"/>
    </row>
    <row r="148" spans="1:9" ht="21.75" customHeight="1" x14ac:dyDescent="0.25">
      <c r="A148" s="16"/>
      <c r="B148" s="89" t="s">
        <v>837</v>
      </c>
      <c r="C148" s="64"/>
      <c r="D148" s="64"/>
      <c r="E148" s="64"/>
      <c r="F148" s="64"/>
      <c r="G148" s="64"/>
      <c r="H148" s="63"/>
      <c r="I148" s="15"/>
    </row>
    <row r="149" spans="1:9" ht="21.75" customHeight="1" x14ac:dyDescent="0.25">
      <c r="A149" s="16"/>
      <c r="B149" s="89" t="s">
        <v>311</v>
      </c>
      <c r="C149" s="64"/>
      <c r="D149" s="64"/>
      <c r="E149" s="64"/>
      <c r="F149" s="64"/>
      <c r="G149" s="64"/>
      <c r="H149" s="63"/>
      <c r="I149" s="15"/>
    </row>
    <row r="150" spans="1:9" ht="21.75" customHeight="1" x14ac:dyDescent="0.25">
      <c r="A150" s="16"/>
      <c r="B150" s="89" t="s">
        <v>883</v>
      </c>
      <c r="C150" s="64"/>
      <c r="D150" s="64"/>
      <c r="E150" s="64"/>
      <c r="F150" s="64"/>
      <c r="G150" s="64"/>
      <c r="H150" s="63"/>
      <c r="I150" s="15"/>
    </row>
    <row r="151" spans="1:9" ht="21.75" customHeight="1" x14ac:dyDescent="0.25">
      <c r="A151" s="16"/>
      <c r="B151" s="89" t="s">
        <v>832</v>
      </c>
      <c r="C151" s="64"/>
      <c r="D151" s="64"/>
      <c r="E151" s="64"/>
      <c r="F151" s="64"/>
      <c r="G151" s="64"/>
      <c r="H151" s="63"/>
      <c r="I151" s="15"/>
    </row>
    <row r="152" spans="1:9" ht="21.75" customHeight="1" x14ac:dyDescent="0.25">
      <c r="A152" s="16"/>
      <c r="B152" s="89" t="s">
        <v>879</v>
      </c>
      <c r="C152" s="64"/>
      <c r="D152" s="64"/>
      <c r="E152" s="64"/>
      <c r="F152" s="64"/>
      <c r="G152" s="64"/>
      <c r="H152" s="63"/>
      <c r="I152" s="15"/>
    </row>
    <row r="153" spans="1:9" ht="21.75" customHeight="1" x14ac:dyDescent="0.25">
      <c r="A153" s="16"/>
      <c r="B153" s="89" t="s">
        <v>858</v>
      </c>
      <c r="C153" s="64"/>
      <c r="D153" s="64"/>
      <c r="E153" s="64"/>
      <c r="F153" s="64"/>
      <c r="G153" s="64"/>
      <c r="H153" s="63"/>
      <c r="I153" s="15"/>
    </row>
    <row r="154" spans="1:9" ht="21.75" customHeight="1" x14ac:dyDescent="0.25">
      <c r="A154" s="16"/>
      <c r="B154" s="89" t="s">
        <v>306</v>
      </c>
      <c r="C154" s="64"/>
      <c r="D154" s="64"/>
      <c r="E154" s="64"/>
      <c r="F154" s="64"/>
      <c r="G154" s="64"/>
      <c r="H154" s="63"/>
      <c r="I154" s="15"/>
    </row>
    <row r="155" spans="1:9" ht="21.75" customHeight="1" x14ac:dyDescent="0.25">
      <c r="A155" s="16"/>
      <c r="B155" s="89" t="s">
        <v>869</v>
      </c>
      <c r="C155" s="64"/>
      <c r="D155" s="64"/>
      <c r="E155" s="64"/>
      <c r="F155" s="64"/>
      <c r="G155" s="64"/>
      <c r="H155" s="63"/>
      <c r="I155" s="15"/>
    </row>
    <row r="156" spans="1:9" ht="21.75" customHeight="1" x14ac:dyDescent="0.25">
      <c r="A156" s="16"/>
      <c r="B156" s="89" t="s">
        <v>626</v>
      </c>
      <c r="C156" s="64"/>
      <c r="D156" s="64"/>
      <c r="E156" s="64"/>
      <c r="F156" s="64"/>
      <c r="G156" s="64"/>
      <c r="H156" s="63"/>
      <c r="I156" s="15"/>
    </row>
    <row r="157" spans="1:9" ht="21.75" customHeight="1" x14ac:dyDescent="0.25">
      <c r="A157" s="16"/>
      <c r="B157" s="89" t="s">
        <v>848</v>
      </c>
      <c r="C157" s="64"/>
      <c r="D157" s="64"/>
      <c r="E157" s="64"/>
      <c r="F157" s="64"/>
      <c r="G157" s="64"/>
      <c r="H157" s="63"/>
      <c r="I157" s="15"/>
    </row>
    <row r="158" spans="1:9" ht="21.75" customHeight="1" x14ac:dyDescent="0.25">
      <c r="A158" s="16"/>
      <c r="B158" s="89" t="s">
        <v>859</v>
      </c>
      <c r="C158" s="64"/>
      <c r="D158" s="64"/>
      <c r="E158" s="64"/>
      <c r="F158" s="64"/>
      <c r="G158" s="64"/>
      <c r="H158" s="63"/>
      <c r="I158" s="15"/>
    </row>
    <row r="159" spans="1:9" ht="21.75" customHeight="1" x14ac:dyDescent="0.25">
      <c r="A159" s="16"/>
      <c r="B159" s="89" t="s">
        <v>851</v>
      </c>
      <c r="C159" s="64"/>
      <c r="D159" s="64"/>
      <c r="E159" s="64"/>
      <c r="F159" s="64"/>
      <c r="G159" s="64"/>
      <c r="H159" s="63"/>
      <c r="I159" s="15"/>
    </row>
    <row r="160" spans="1:9" ht="21.75" customHeight="1" x14ac:dyDescent="0.25">
      <c r="A160" s="16"/>
      <c r="B160" s="89" t="s">
        <v>864</v>
      </c>
      <c r="C160" s="64"/>
      <c r="D160" s="64"/>
      <c r="E160" s="64"/>
      <c r="F160" s="64"/>
      <c r="G160" s="64"/>
      <c r="H160" s="63"/>
      <c r="I160" s="15"/>
    </row>
    <row r="161" spans="1:9" ht="21.75" customHeight="1" x14ac:dyDescent="0.25">
      <c r="A161" s="16"/>
      <c r="B161" s="89" t="s">
        <v>826</v>
      </c>
      <c r="C161" s="64"/>
      <c r="D161" s="64"/>
      <c r="E161" s="64"/>
      <c r="F161" s="64"/>
      <c r="G161" s="64"/>
      <c r="H161" s="63"/>
      <c r="I161" s="15"/>
    </row>
    <row r="162" spans="1:9" ht="21.75" customHeight="1" x14ac:dyDescent="0.25">
      <c r="A162" s="16"/>
      <c r="B162" s="89" t="s">
        <v>828</v>
      </c>
      <c r="C162" s="64"/>
      <c r="D162" s="64"/>
      <c r="E162" s="64"/>
      <c r="F162" s="64"/>
      <c r="G162" s="64"/>
      <c r="H162" s="63"/>
      <c r="I162" s="15"/>
    </row>
    <row r="163" spans="1:9" ht="21.75" customHeight="1" x14ac:dyDescent="0.25">
      <c r="A163" s="16"/>
      <c r="B163" s="89" t="s">
        <v>844</v>
      </c>
      <c r="C163" s="64"/>
      <c r="D163" s="64"/>
      <c r="E163" s="64"/>
      <c r="F163" s="64"/>
      <c r="G163" s="64"/>
      <c r="H163" s="63"/>
      <c r="I163" s="15"/>
    </row>
    <row r="164" spans="1:9" ht="21.75" customHeight="1" x14ac:dyDescent="0.25">
      <c r="A164" s="16"/>
      <c r="B164" s="89" t="s">
        <v>846</v>
      </c>
      <c r="C164" s="64"/>
      <c r="D164" s="64"/>
      <c r="E164" s="64"/>
      <c r="F164" s="64"/>
      <c r="G164" s="64"/>
      <c r="H164" s="63"/>
      <c r="I164" s="15"/>
    </row>
    <row r="165" spans="1:9" ht="21.75" customHeight="1" x14ac:dyDescent="0.25">
      <c r="A165" s="16"/>
      <c r="B165" s="89" t="s">
        <v>855</v>
      </c>
      <c r="C165" s="64"/>
      <c r="D165" s="64"/>
      <c r="E165" s="64"/>
      <c r="F165" s="64"/>
      <c r="G165" s="64"/>
      <c r="H165" s="63"/>
      <c r="I165" s="15"/>
    </row>
    <row r="166" spans="1:9" ht="21.75" customHeight="1" x14ac:dyDescent="0.25">
      <c r="A166" s="16"/>
      <c r="B166" s="94" t="s">
        <v>875</v>
      </c>
      <c r="C166" s="64"/>
      <c r="D166" s="64"/>
      <c r="E166" s="64"/>
      <c r="F166" s="64"/>
      <c r="G166" s="64"/>
      <c r="H166" s="63"/>
      <c r="I166" s="15"/>
    </row>
    <row r="167" spans="1:9" ht="21.75" customHeight="1" x14ac:dyDescent="0.25">
      <c r="A167" s="16"/>
      <c r="B167" s="89" t="s">
        <v>878</v>
      </c>
      <c r="C167" s="64"/>
      <c r="D167" s="64"/>
      <c r="E167" s="64"/>
      <c r="F167" s="64"/>
      <c r="G167" s="64"/>
      <c r="H167" s="63"/>
      <c r="I167" s="15"/>
    </row>
    <row r="168" spans="1:9" ht="21.75" customHeight="1" x14ac:dyDescent="0.25">
      <c r="A168" s="16"/>
      <c r="B168" s="89" t="s">
        <v>319</v>
      </c>
      <c r="C168" s="64"/>
      <c r="D168" s="64"/>
      <c r="E168" s="64"/>
      <c r="F168" s="64"/>
      <c r="G168" s="64"/>
      <c r="H168" s="63"/>
      <c r="I168" s="15"/>
    </row>
    <row r="169" spans="1:9" ht="21.75" customHeight="1" x14ac:dyDescent="0.25">
      <c r="A169" s="16"/>
      <c r="B169" s="89" t="s">
        <v>880</v>
      </c>
      <c r="C169" s="64"/>
      <c r="D169" s="64"/>
      <c r="E169" s="64"/>
      <c r="F169" s="64"/>
      <c r="G169" s="64"/>
      <c r="H169" s="63"/>
      <c r="I169" s="15"/>
    </row>
    <row r="170" spans="1:9" ht="21.75" customHeight="1" x14ac:dyDescent="0.25">
      <c r="A170" s="16"/>
      <c r="B170" s="88" t="s">
        <v>920</v>
      </c>
      <c r="C170" s="64"/>
      <c r="D170" s="64"/>
      <c r="E170" s="64"/>
      <c r="F170" s="64"/>
      <c r="G170" s="64"/>
      <c r="H170" s="63"/>
      <c r="I170" s="15"/>
    </row>
    <row r="171" spans="1:9" ht="21.75" customHeight="1" x14ac:dyDescent="0.25">
      <c r="A171" s="16"/>
      <c r="B171" s="88" t="s">
        <v>952</v>
      </c>
      <c r="C171" s="64"/>
      <c r="D171" s="64"/>
      <c r="E171" s="64"/>
      <c r="F171" s="64"/>
      <c r="G171" s="64"/>
      <c r="H171" s="63"/>
      <c r="I171" s="15"/>
    </row>
    <row r="172" spans="1:9" ht="21.75" customHeight="1" x14ac:dyDescent="0.25">
      <c r="A172" s="16"/>
      <c r="B172" s="88" t="s">
        <v>959</v>
      </c>
      <c r="C172" s="64"/>
      <c r="D172" s="64"/>
      <c r="E172" s="64"/>
      <c r="F172" s="64"/>
      <c r="G172" s="64"/>
      <c r="H172" s="63"/>
      <c r="I172" s="15"/>
    </row>
    <row r="173" spans="1:9" ht="21.75" customHeight="1" x14ac:dyDescent="0.25">
      <c r="A173" s="16"/>
      <c r="B173" s="88" t="s">
        <v>961</v>
      </c>
      <c r="C173" s="64"/>
      <c r="D173" s="64"/>
      <c r="E173" s="64"/>
      <c r="F173" s="64"/>
      <c r="G173" s="64"/>
      <c r="H173" s="63"/>
      <c r="I173" s="15"/>
    </row>
    <row r="174" spans="1:9" ht="21.75" customHeight="1" x14ac:dyDescent="0.25">
      <c r="A174" s="16"/>
      <c r="B174" s="88" t="s">
        <v>902</v>
      </c>
      <c r="C174" s="64"/>
      <c r="D174" s="64"/>
      <c r="E174" s="64"/>
      <c r="F174" s="64"/>
      <c r="G174" s="64"/>
      <c r="H174" s="63"/>
      <c r="I174" s="15"/>
    </row>
    <row r="175" spans="1:9" ht="21.75" customHeight="1" x14ac:dyDescent="0.25">
      <c r="A175" s="16"/>
      <c r="B175" s="88" t="s">
        <v>960</v>
      </c>
      <c r="C175" s="64"/>
      <c r="D175" s="64"/>
      <c r="E175" s="64"/>
      <c r="F175" s="64"/>
      <c r="G175" s="64"/>
      <c r="H175" s="63"/>
      <c r="I175" s="15"/>
    </row>
    <row r="176" spans="1:9" ht="21.75" customHeight="1" x14ac:dyDescent="0.25">
      <c r="A176" s="16"/>
      <c r="B176" s="88" t="s">
        <v>918</v>
      </c>
      <c r="C176" s="64"/>
      <c r="D176" s="64"/>
      <c r="E176" s="64"/>
      <c r="F176" s="64"/>
      <c r="G176" s="64"/>
      <c r="H176" s="63"/>
      <c r="I176" s="15"/>
    </row>
    <row r="177" spans="1:9" ht="21.75" customHeight="1" x14ac:dyDescent="0.25">
      <c r="A177" s="16"/>
      <c r="B177" s="88" t="s">
        <v>948</v>
      </c>
      <c r="C177" s="64"/>
      <c r="D177" s="64"/>
      <c r="E177" s="64"/>
      <c r="F177" s="64"/>
      <c r="G177" s="64"/>
      <c r="H177" s="63"/>
      <c r="I177" s="15"/>
    </row>
    <row r="178" spans="1:9" ht="21.75" customHeight="1" x14ac:dyDescent="0.25">
      <c r="A178" s="16"/>
      <c r="B178" s="88" t="s">
        <v>909</v>
      </c>
      <c r="C178" s="64"/>
      <c r="D178" s="64"/>
      <c r="E178" s="64"/>
      <c r="F178" s="64"/>
      <c r="G178" s="64"/>
      <c r="H178" s="63"/>
      <c r="I178" s="15"/>
    </row>
    <row r="179" spans="1:9" ht="21.75" customHeight="1" x14ac:dyDescent="0.25">
      <c r="A179" s="16"/>
      <c r="B179" s="88" t="s">
        <v>904</v>
      </c>
      <c r="C179" s="64"/>
      <c r="D179" s="64"/>
      <c r="E179" s="64"/>
      <c r="F179" s="64"/>
      <c r="G179" s="64"/>
      <c r="H179" s="63"/>
      <c r="I179" s="15"/>
    </row>
    <row r="180" spans="1:9" ht="21.75" customHeight="1" x14ac:dyDescent="0.25">
      <c r="A180" s="16"/>
      <c r="B180" s="88" t="s">
        <v>900</v>
      </c>
      <c r="C180" s="64"/>
      <c r="D180" s="64"/>
      <c r="E180" s="64"/>
      <c r="F180" s="64"/>
      <c r="G180" s="64"/>
      <c r="H180" s="63"/>
      <c r="I180" s="15"/>
    </row>
    <row r="181" spans="1:9" ht="21.75" customHeight="1" x14ac:dyDescent="0.25">
      <c r="A181" s="16"/>
      <c r="B181" s="88" t="s">
        <v>927</v>
      </c>
      <c r="C181" s="64"/>
      <c r="D181" s="64"/>
      <c r="E181" s="64"/>
      <c r="F181" s="64"/>
      <c r="G181" s="64"/>
      <c r="H181" s="63"/>
      <c r="I181" s="15"/>
    </row>
    <row r="182" spans="1:9" ht="21.75" customHeight="1" x14ac:dyDescent="0.25">
      <c r="A182" s="16"/>
      <c r="B182" s="88" t="s">
        <v>958</v>
      </c>
      <c r="C182" s="64"/>
      <c r="D182" s="64"/>
      <c r="E182" s="64"/>
      <c r="F182" s="64"/>
      <c r="G182" s="64"/>
      <c r="H182" s="63"/>
      <c r="I182" s="15"/>
    </row>
    <row r="183" spans="1:9" ht="21.75" customHeight="1" x14ac:dyDescent="0.25">
      <c r="A183" s="16"/>
      <c r="B183" s="88" t="s">
        <v>941</v>
      </c>
      <c r="C183" s="64"/>
      <c r="D183" s="64"/>
      <c r="E183" s="64"/>
      <c r="F183" s="64"/>
      <c r="G183" s="64"/>
      <c r="H183" s="63"/>
      <c r="I183" s="15"/>
    </row>
    <row r="184" spans="1:9" ht="21.75" customHeight="1" x14ac:dyDescent="0.25">
      <c r="A184" s="16"/>
      <c r="B184" s="88" t="s">
        <v>940</v>
      </c>
      <c r="C184" s="64"/>
      <c r="D184" s="64"/>
      <c r="E184" s="64"/>
      <c r="F184" s="64"/>
      <c r="G184" s="64"/>
      <c r="H184" s="63"/>
      <c r="I184" s="15"/>
    </row>
    <row r="185" spans="1:9" ht="21.75" customHeight="1" x14ac:dyDescent="0.25">
      <c r="A185" s="16"/>
      <c r="B185" s="88" t="s">
        <v>934</v>
      </c>
      <c r="C185" s="64"/>
      <c r="D185" s="64"/>
      <c r="E185" s="64"/>
      <c r="F185" s="64"/>
      <c r="G185" s="64"/>
      <c r="H185" s="63"/>
      <c r="I185" s="15"/>
    </row>
    <row r="186" spans="1:9" ht="21.75" customHeight="1" x14ac:dyDescent="0.25">
      <c r="A186" s="16"/>
      <c r="B186" s="88" t="s">
        <v>889</v>
      </c>
      <c r="C186" s="64"/>
      <c r="D186" s="64"/>
      <c r="E186" s="64"/>
      <c r="F186" s="64"/>
      <c r="G186" s="64"/>
      <c r="H186" s="63"/>
      <c r="I186" s="15"/>
    </row>
    <row r="187" spans="1:9" ht="21.75" customHeight="1" x14ac:dyDescent="0.25">
      <c r="A187" s="16"/>
      <c r="B187" s="88" t="s">
        <v>916</v>
      </c>
      <c r="C187" s="64"/>
      <c r="D187" s="64"/>
      <c r="E187" s="64"/>
      <c r="F187" s="64"/>
      <c r="G187" s="64"/>
      <c r="H187" s="63"/>
      <c r="I187" s="15"/>
    </row>
    <row r="188" spans="1:9" ht="21.75" customHeight="1" x14ac:dyDescent="0.25">
      <c r="A188" s="16"/>
      <c r="B188" s="88" t="s">
        <v>923</v>
      </c>
      <c r="C188" s="64"/>
      <c r="D188" s="64"/>
      <c r="E188" s="64"/>
      <c r="F188" s="64"/>
      <c r="G188" s="64"/>
      <c r="H188" s="63"/>
      <c r="I188" s="15"/>
    </row>
    <row r="189" spans="1:9" ht="21.75" customHeight="1" x14ac:dyDescent="0.25">
      <c r="A189" s="16"/>
      <c r="B189" s="88" t="s">
        <v>947</v>
      </c>
      <c r="C189" s="64"/>
      <c r="D189" s="64"/>
      <c r="E189" s="64"/>
      <c r="F189" s="64"/>
      <c r="G189" s="64"/>
      <c r="H189" s="63"/>
      <c r="I189" s="15"/>
    </row>
    <row r="190" spans="1:9" ht="21.75" customHeight="1" x14ac:dyDescent="0.25">
      <c r="A190" s="16"/>
      <c r="B190" s="88" t="s">
        <v>965</v>
      </c>
      <c r="C190" s="64"/>
      <c r="D190" s="64"/>
      <c r="E190" s="64"/>
      <c r="F190" s="64"/>
      <c r="G190" s="64"/>
      <c r="H190" s="63"/>
      <c r="I190" s="15"/>
    </row>
    <row r="191" spans="1:9" ht="21.75" customHeight="1" x14ac:dyDescent="0.25">
      <c r="A191" s="16"/>
      <c r="B191" s="88" t="s">
        <v>887</v>
      </c>
      <c r="C191" s="64"/>
      <c r="D191" s="64"/>
      <c r="E191" s="64"/>
      <c r="F191" s="64"/>
      <c r="G191" s="64"/>
      <c r="H191" s="63"/>
      <c r="I191" s="15"/>
    </row>
    <row r="192" spans="1:9" ht="21.75" customHeight="1" x14ac:dyDescent="0.25">
      <c r="A192" s="16"/>
      <c r="B192" s="88" t="s">
        <v>905</v>
      </c>
      <c r="C192" s="64"/>
      <c r="D192" s="64"/>
      <c r="E192" s="64"/>
      <c r="F192" s="64"/>
      <c r="G192" s="64"/>
      <c r="H192" s="63"/>
      <c r="I192" s="15"/>
    </row>
    <row r="193" spans="1:9" ht="21.75" customHeight="1" x14ac:dyDescent="0.25">
      <c r="A193" s="16"/>
      <c r="B193" s="88" t="s">
        <v>954</v>
      </c>
      <c r="C193" s="64"/>
      <c r="D193" s="64"/>
      <c r="E193" s="64"/>
      <c r="F193" s="64"/>
      <c r="G193" s="64"/>
      <c r="H193" s="63"/>
      <c r="I193" s="15"/>
    </row>
    <row r="194" spans="1:9" ht="21.75" customHeight="1" x14ac:dyDescent="0.25">
      <c r="A194" s="16"/>
      <c r="B194" s="88" t="s">
        <v>917</v>
      </c>
      <c r="C194" s="64"/>
      <c r="D194" s="64"/>
      <c r="E194" s="64"/>
      <c r="F194" s="64"/>
      <c r="G194" s="64"/>
      <c r="H194" s="63"/>
      <c r="I194" s="15"/>
    </row>
    <row r="195" spans="1:9" ht="21.75" customHeight="1" x14ac:dyDescent="0.25">
      <c r="A195" s="16"/>
      <c r="B195" s="88" t="s">
        <v>932</v>
      </c>
      <c r="C195" s="64"/>
      <c r="D195" s="64"/>
      <c r="E195" s="64"/>
      <c r="F195" s="64"/>
      <c r="G195" s="64"/>
      <c r="H195" s="63"/>
      <c r="I195" s="15"/>
    </row>
    <row r="196" spans="1:9" ht="21.75" customHeight="1" x14ac:dyDescent="0.25">
      <c r="A196" s="16"/>
      <c r="B196" s="88" t="s">
        <v>912</v>
      </c>
      <c r="C196" s="64"/>
      <c r="D196" s="64"/>
      <c r="E196" s="64"/>
      <c r="F196" s="64"/>
      <c r="G196" s="64"/>
      <c r="H196" s="63"/>
      <c r="I196" s="15"/>
    </row>
    <row r="197" spans="1:9" ht="21.75" customHeight="1" x14ac:dyDescent="0.25">
      <c r="A197" s="16"/>
      <c r="B197" s="88" t="s">
        <v>949</v>
      </c>
      <c r="C197" s="64"/>
      <c r="D197" s="64"/>
      <c r="E197" s="64"/>
      <c r="F197" s="64"/>
      <c r="G197" s="64"/>
      <c r="H197" s="63"/>
      <c r="I197" s="15"/>
    </row>
    <row r="198" spans="1:9" ht="21.75" customHeight="1" x14ac:dyDescent="0.25">
      <c r="A198" s="16"/>
      <c r="B198" s="88" t="s">
        <v>913</v>
      </c>
      <c r="C198" s="64"/>
      <c r="D198" s="64"/>
      <c r="E198" s="64"/>
      <c r="F198" s="64"/>
      <c r="G198" s="64"/>
      <c r="H198" s="63"/>
      <c r="I198" s="15"/>
    </row>
    <row r="199" spans="1:9" ht="21.75" customHeight="1" x14ac:dyDescent="0.25">
      <c r="A199" s="16"/>
      <c r="B199" s="88" t="s">
        <v>886</v>
      </c>
      <c r="C199" s="64"/>
      <c r="D199" s="64"/>
      <c r="E199" s="64"/>
      <c r="F199" s="64"/>
      <c r="G199" s="64"/>
      <c r="H199" s="63"/>
      <c r="I199" s="15"/>
    </row>
    <row r="200" spans="1:9" ht="21.75" customHeight="1" x14ac:dyDescent="0.25">
      <c r="A200" s="16"/>
      <c r="B200" s="88" t="s">
        <v>910</v>
      </c>
      <c r="C200" s="64"/>
      <c r="D200" s="64"/>
      <c r="E200" s="64"/>
      <c r="F200" s="64"/>
      <c r="G200" s="64"/>
      <c r="H200" s="63"/>
      <c r="I200" s="15"/>
    </row>
    <row r="201" spans="1:9" ht="21.75" customHeight="1" x14ac:dyDescent="0.25">
      <c r="A201" s="16"/>
      <c r="B201" s="88" t="s">
        <v>891</v>
      </c>
      <c r="C201" s="64"/>
      <c r="D201" s="64"/>
      <c r="E201" s="64"/>
      <c r="F201" s="64"/>
      <c r="G201" s="64"/>
      <c r="H201" s="63"/>
      <c r="I201" s="15"/>
    </row>
    <row r="202" spans="1:9" ht="21.75" customHeight="1" x14ac:dyDescent="0.25">
      <c r="A202" s="16"/>
      <c r="B202" s="88" t="s">
        <v>933</v>
      </c>
      <c r="C202" s="64"/>
      <c r="D202" s="64"/>
      <c r="E202" s="64"/>
      <c r="F202" s="64"/>
      <c r="G202" s="64"/>
      <c r="H202" s="63"/>
      <c r="I202" s="15"/>
    </row>
    <row r="203" spans="1:9" ht="21.75" customHeight="1" x14ac:dyDescent="0.25">
      <c r="A203" s="16"/>
      <c r="B203" s="88" t="s">
        <v>939</v>
      </c>
      <c r="C203" s="64"/>
      <c r="D203" s="64"/>
      <c r="E203" s="64"/>
      <c r="F203" s="64"/>
      <c r="G203" s="64"/>
      <c r="H203" s="63"/>
      <c r="I203" s="15"/>
    </row>
    <row r="204" spans="1:9" ht="21.75" customHeight="1" x14ac:dyDescent="0.25">
      <c r="A204" s="16"/>
      <c r="B204" s="88" t="s">
        <v>894</v>
      </c>
      <c r="C204" s="64"/>
      <c r="D204" s="64"/>
      <c r="E204" s="64"/>
      <c r="F204" s="64"/>
      <c r="G204" s="64"/>
      <c r="H204" s="63"/>
      <c r="I204" s="15"/>
    </row>
    <row r="205" spans="1:9" ht="21.75" customHeight="1" x14ac:dyDescent="0.25">
      <c r="A205" s="16"/>
      <c r="B205" s="88" t="s">
        <v>928</v>
      </c>
      <c r="C205" s="64"/>
      <c r="D205" s="64"/>
      <c r="E205" s="64"/>
      <c r="F205" s="64"/>
      <c r="G205" s="64"/>
      <c r="H205" s="63"/>
      <c r="I205" s="15"/>
    </row>
    <row r="206" spans="1:9" ht="21.75" customHeight="1" x14ac:dyDescent="0.25">
      <c r="A206" s="16"/>
      <c r="B206" s="88" t="s">
        <v>944</v>
      </c>
      <c r="C206" s="64"/>
      <c r="D206" s="64"/>
      <c r="E206" s="64"/>
      <c r="F206" s="64"/>
      <c r="G206" s="64"/>
      <c r="H206" s="63"/>
      <c r="I206" s="15"/>
    </row>
    <row r="207" spans="1:9" ht="21.75" customHeight="1" x14ac:dyDescent="0.25">
      <c r="A207" s="16"/>
      <c r="B207" s="88" t="s">
        <v>951</v>
      </c>
      <c r="C207" s="64"/>
      <c r="D207" s="64"/>
      <c r="E207" s="64"/>
      <c r="F207" s="64"/>
      <c r="G207" s="64"/>
      <c r="H207" s="63"/>
      <c r="I207" s="15"/>
    </row>
    <row r="208" spans="1:9" ht="21.75" customHeight="1" x14ac:dyDescent="0.25">
      <c r="A208" s="16"/>
      <c r="B208" s="88" t="s">
        <v>962</v>
      </c>
      <c r="C208" s="64"/>
      <c r="D208" s="64"/>
      <c r="E208" s="64"/>
      <c r="F208" s="64"/>
      <c r="G208" s="64"/>
      <c r="H208" s="63"/>
      <c r="I208" s="15"/>
    </row>
    <row r="209" spans="1:9" ht="21.75" customHeight="1" x14ac:dyDescent="0.25">
      <c r="A209" s="16"/>
      <c r="B209" s="88" t="s">
        <v>911</v>
      </c>
      <c r="C209" s="64"/>
      <c r="D209" s="64"/>
      <c r="E209" s="64"/>
      <c r="F209" s="64"/>
      <c r="G209" s="64"/>
      <c r="H209" s="63"/>
      <c r="I209" s="15"/>
    </row>
    <row r="210" spans="1:9" ht="21.75" customHeight="1" x14ac:dyDescent="0.25">
      <c r="A210" s="16"/>
      <c r="B210" s="88" t="s">
        <v>896</v>
      </c>
      <c r="C210" s="64"/>
      <c r="D210" s="64"/>
      <c r="E210" s="64"/>
      <c r="F210" s="64"/>
      <c r="G210" s="64"/>
      <c r="H210" s="63"/>
      <c r="I210" s="15"/>
    </row>
    <row r="211" spans="1:9" ht="21.75" customHeight="1" x14ac:dyDescent="0.25">
      <c r="A211" s="16"/>
      <c r="B211" s="88" t="s">
        <v>935</v>
      </c>
      <c r="C211" s="64"/>
      <c r="D211" s="64"/>
      <c r="E211" s="64"/>
      <c r="F211" s="64"/>
      <c r="G211" s="64"/>
      <c r="H211" s="63"/>
      <c r="I211" s="15"/>
    </row>
    <row r="212" spans="1:9" ht="21.75" customHeight="1" x14ac:dyDescent="0.25">
      <c r="A212" s="16"/>
      <c r="B212" s="88" t="s">
        <v>943</v>
      </c>
      <c r="C212" s="64"/>
      <c r="D212" s="64"/>
      <c r="E212" s="64"/>
      <c r="F212" s="64"/>
      <c r="G212" s="64"/>
      <c r="H212" s="63"/>
      <c r="I212" s="15"/>
    </row>
    <row r="213" spans="1:9" ht="21.75" customHeight="1" x14ac:dyDescent="0.25">
      <c r="A213" s="16"/>
      <c r="B213" s="88" t="s">
        <v>885</v>
      </c>
      <c r="C213" s="64"/>
      <c r="D213" s="64"/>
      <c r="E213" s="64"/>
      <c r="F213" s="64"/>
      <c r="G213" s="64"/>
      <c r="H213" s="63"/>
      <c r="I213" s="15"/>
    </row>
    <row r="214" spans="1:9" ht="21.75" customHeight="1" x14ac:dyDescent="0.25">
      <c r="A214" s="16"/>
      <c r="B214" s="88" t="s">
        <v>901</v>
      </c>
      <c r="C214" s="64"/>
      <c r="D214" s="64"/>
      <c r="E214" s="64"/>
      <c r="F214" s="64"/>
      <c r="G214" s="64"/>
      <c r="H214" s="63"/>
      <c r="I214" s="15"/>
    </row>
    <row r="215" spans="1:9" ht="21.75" customHeight="1" x14ac:dyDescent="0.25">
      <c r="A215" s="16"/>
      <c r="B215" s="88" t="s">
        <v>914</v>
      </c>
      <c r="C215" s="64"/>
      <c r="D215" s="64"/>
      <c r="E215" s="64"/>
      <c r="F215" s="64"/>
      <c r="G215" s="64"/>
      <c r="H215" s="63"/>
      <c r="I215" s="15"/>
    </row>
    <row r="216" spans="1:9" ht="21.75" customHeight="1" x14ac:dyDescent="0.25">
      <c r="A216" s="16"/>
      <c r="B216" s="88" t="s">
        <v>955</v>
      </c>
      <c r="C216" s="64"/>
      <c r="D216" s="64"/>
      <c r="E216" s="64"/>
      <c r="F216" s="64"/>
      <c r="G216" s="64"/>
      <c r="H216" s="63"/>
      <c r="I216" s="15"/>
    </row>
    <row r="217" spans="1:9" ht="21.75" customHeight="1" x14ac:dyDescent="0.25">
      <c r="A217" s="16"/>
      <c r="B217" s="88" t="s">
        <v>950</v>
      </c>
      <c r="C217" s="64"/>
      <c r="D217" s="64"/>
      <c r="E217" s="64"/>
      <c r="F217" s="64"/>
      <c r="G217" s="64"/>
      <c r="H217" s="63"/>
      <c r="I217" s="15"/>
    </row>
    <row r="218" spans="1:9" ht="21.75" customHeight="1" x14ac:dyDescent="0.25">
      <c r="A218" s="16"/>
      <c r="B218" s="88" t="s">
        <v>906</v>
      </c>
      <c r="C218" s="64"/>
      <c r="D218" s="64"/>
      <c r="E218" s="64"/>
      <c r="F218" s="64"/>
      <c r="G218" s="64"/>
      <c r="H218" s="63"/>
      <c r="I218" s="15"/>
    </row>
    <row r="219" spans="1:9" ht="21.75" customHeight="1" x14ac:dyDescent="0.25">
      <c r="A219" s="16"/>
      <c r="B219" s="88" t="s">
        <v>518</v>
      </c>
      <c r="C219" s="64"/>
      <c r="D219" s="64"/>
      <c r="E219" s="64"/>
      <c r="F219" s="64"/>
      <c r="G219" s="64"/>
      <c r="H219" s="63"/>
      <c r="I219" s="15"/>
    </row>
    <row r="220" spans="1:9" ht="21.75" customHeight="1" x14ac:dyDescent="0.25">
      <c r="A220" s="16"/>
      <c r="B220" s="88" t="s">
        <v>966</v>
      </c>
      <c r="C220" s="64"/>
      <c r="D220" s="64"/>
      <c r="E220" s="64"/>
      <c r="F220" s="64"/>
      <c r="G220" s="64"/>
      <c r="H220" s="63"/>
      <c r="I220" s="15"/>
    </row>
    <row r="221" spans="1:9" ht="21.75" customHeight="1" x14ac:dyDescent="0.25">
      <c r="A221" s="16"/>
      <c r="B221" s="88" t="s">
        <v>908</v>
      </c>
      <c r="C221" s="64"/>
      <c r="D221" s="64"/>
      <c r="E221" s="64"/>
      <c r="F221" s="64"/>
      <c r="G221" s="64"/>
      <c r="H221" s="63"/>
      <c r="I221" s="15"/>
    </row>
    <row r="222" spans="1:9" ht="21.75" customHeight="1" x14ac:dyDescent="0.25">
      <c r="A222" s="16"/>
      <c r="B222" s="88" t="s">
        <v>895</v>
      </c>
      <c r="C222" s="64"/>
      <c r="D222" s="64"/>
      <c r="E222" s="64"/>
      <c r="F222" s="64"/>
      <c r="G222" s="64"/>
      <c r="H222" s="63"/>
      <c r="I222" s="15"/>
    </row>
    <row r="223" spans="1:9" ht="21.75" customHeight="1" x14ac:dyDescent="0.25">
      <c r="A223" s="16"/>
      <c r="B223" s="88" t="s">
        <v>892</v>
      </c>
      <c r="C223" s="64"/>
      <c r="D223" s="64"/>
      <c r="E223" s="64"/>
      <c r="F223" s="64"/>
      <c r="G223" s="64"/>
      <c r="H223" s="63"/>
      <c r="I223" s="15"/>
    </row>
    <row r="224" spans="1:9" ht="21.75" customHeight="1" x14ac:dyDescent="0.25">
      <c r="A224" s="16"/>
      <c r="B224" s="88" t="s">
        <v>890</v>
      </c>
      <c r="C224" s="64"/>
      <c r="D224" s="64"/>
      <c r="E224" s="64"/>
      <c r="F224" s="64"/>
      <c r="G224" s="64"/>
      <c r="H224" s="63"/>
      <c r="I224" s="15"/>
    </row>
    <row r="225" spans="1:9" ht="21.75" customHeight="1" x14ac:dyDescent="0.25">
      <c r="A225" s="16"/>
      <c r="B225" s="88" t="s">
        <v>893</v>
      </c>
      <c r="C225" s="64"/>
      <c r="D225" s="64"/>
      <c r="E225" s="64"/>
      <c r="F225" s="64"/>
      <c r="G225" s="64"/>
      <c r="H225" s="63"/>
      <c r="I225" s="15"/>
    </row>
    <row r="226" spans="1:9" ht="21.75" customHeight="1" x14ac:dyDescent="0.25">
      <c r="A226" s="16"/>
      <c r="B226" s="88" t="s">
        <v>919</v>
      </c>
      <c r="C226" s="64"/>
      <c r="D226" s="64"/>
      <c r="E226" s="64"/>
      <c r="F226" s="64"/>
      <c r="G226" s="64"/>
      <c r="H226" s="63"/>
      <c r="I226" s="15"/>
    </row>
    <row r="227" spans="1:9" ht="21.75" customHeight="1" x14ac:dyDescent="0.25">
      <c r="A227" s="16"/>
      <c r="B227" s="88" t="s">
        <v>897</v>
      </c>
      <c r="C227" s="64"/>
      <c r="D227" s="64"/>
      <c r="E227" s="64"/>
      <c r="F227" s="64"/>
      <c r="G227" s="64"/>
      <c r="H227" s="63"/>
      <c r="I227" s="15"/>
    </row>
    <row r="228" spans="1:9" ht="21.75" customHeight="1" x14ac:dyDescent="0.25">
      <c r="A228" s="16"/>
      <c r="B228" s="88" t="s">
        <v>937</v>
      </c>
      <c r="C228" s="64"/>
      <c r="D228" s="64"/>
      <c r="E228" s="64"/>
      <c r="F228" s="64"/>
      <c r="G228" s="64"/>
      <c r="H228" s="63"/>
      <c r="I228" s="15"/>
    </row>
    <row r="229" spans="1:9" ht="21.75" customHeight="1" x14ac:dyDescent="0.25">
      <c r="A229" s="16"/>
      <c r="B229" s="88" t="s">
        <v>930</v>
      </c>
      <c r="C229" s="64"/>
      <c r="D229" s="64"/>
      <c r="E229" s="64"/>
      <c r="F229" s="64"/>
      <c r="G229" s="64"/>
      <c r="H229" s="63"/>
      <c r="I229" s="15"/>
    </row>
    <row r="230" spans="1:9" ht="21.75" customHeight="1" x14ac:dyDescent="0.25">
      <c r="A230" s="16"/>
      <c r="B230" s="88" t="s">
        <v>938</v>
      </c>
      <c r="C230" s="64"/>
      <c r="D230" s="64"/>
      <c r="E230" s="64"/>
      <c r="F230" s="64"/>
      <c r="G230" s="64"/>
      <c r="H230" s="63"/>
      <c r="I230" s="15"/>
    </row>
    <row r="231" spans="1:9" ht="21.75" customHeight="1" x14ac:dyDescent="0.25">
      <c r="A231" s="16"/>
      <c r="B231" s="88" t="s">
        <v>915</v>
      </c>
      <c r="C231" s="64"/>
      <c r="D231" s="64"/>
      <c r="E231" s="64"/>
      <c r="F231" s="64"/>
      <c r="G231" s="64"/>
      <c r="H231" s="63"/>
      <c r="I231" s="15"/>
    </row>
    <row r="232" spans="1:9" ht="21.75" customHeight="1" x14ac:dyDescent="0.25">
      <c r="A232" s="16"/>
      <c r="B232" s="88" t="s">
        <v>929</v>
      </c>
      <c r="C232" s="64"/>
      <c r="D232" s="64"/>
      <c r="E232" s="64"/>
      <c r="F232" s="64"/>
      <c r="G232" s="64"/>
      <c r="H232" s="63"/>
      <c r="I232" s="15"/>
    </row>
    <row r="233" spans="1:9" ht="21.75" customHeight="1" x14ac:dyDescent="0.25">
      <c r="A233" s="16"/>
      <c r="B233" s="88" t="s">
        <v>925</v>
      </c>
      <c r="C233" s="64"/>
      <c r="D233" s="64"/>
      <c r="E233" s="64"/>
      <c r="F233" s="64"/>
      <c r="G233" s="64"/>
      <c r="H233" s="63"/>
      <c r="I233" s="15"/>
    </row>
    <row r="234" spans="1:9" ht="21.75" customHeight="1" x14ac:dyDescent="0.25">
      <c r="A234" s="16"/>
      <c r="B234" s="88" t="s">
        <v>969</v>
      </c>
      <c r="C234" s="64"/>
      <c r="D234" s="64"/>
      <c r="E234" s="64"/>
      <c r="F234" s="64"/>
      <c r="G234" s="64"/>
      <c r="H234" s="63"/>
      <c r="I234" s="15"/>
    </row>
    <row r="235" spans="1:9" ht="21.75" customHeight="1" x14ac:dyDescent="0.25">
      <c r="A235" s="16"/>
      <c r="B235" s="88" t="s">
        <v>968</v>
      </c>
      <c r="C235" s="64"/>
      <c r="D235" s="64"/>
      <c r="E235" s="64"/>
      <c r="F235" s="64"/>
      <c r="G235" s="64"/>
      <c r="H235" s="63"/>
      <c r="I235" s="15"/>
    </row>
    <row r="236" spans="1:9" ht="21.75" customHeight="1" x14ac:dyDescent="0.25">
      <c r="A236" s="16"/>
      <c r="B236" s="88" t="s">
        <v>907</v>
      </c>
      <c r="C236" s="64"/>
      <c r="D236" s="64"/>
      <c r="E236" s="64"/>
      <c r="F236" s="64"/>
      <c r="G236" s="64"/>
      <c r="H236" s="63"/>
      <c r="I236" s="15"/>
    </row>
    <row r="237" spans="1:9" ht="21.75" customHeight="1" x14ac:dyDescent="0.25">
      <c r="A237" s="16"/>
      <c r="B237" s="88" t="s">
        <v>946</v>
      </c>
      <c r="C237" s="64"/>
      <c r="D237" s="64"/>
      <c r="E237" s="64"/>
      <c r="F237" s="64"/>
      <c r="G237" s="64"/>
      <c r="H237" s="63"/>
      <c r="I237" s="15"/>
    </row>
    <row r="238" spans="1:9" ht="21.75" customHeight="1" x14ac:dyDescent="0.25">
      <c r="A238" s="16"/>
      <c r="B238" s="88" t="s">
        <v>884</v>
      </c>
      <c r="C238" s="64"/>
      <c r="D238" s="64"/>
      <c r="E238" s="64"/>
      <c r="F238" s="64"/>
      <c r="G238" s="64"/>
      <c r="H238" s="63"/>
      <c r="I238" s="15"/>
    </row>
    <row r="239" spans="1:9" ht="21.75" customHeight="1" x14ac:dyDescent="0.25">
      <c r="A239" s="16"/>
      <c r="B239" s="88" t="s">
        <v>926</v>
      </c>
      <c r="C239" s="64"/>
      <c r="D239" s="64"/>
      <c r="E239" s="64"/>
      <c r="F239" s="64"/>
      <c r="G239" s="64"/>
      <c r="H239" s="63"/>
      <c r="I239" s="15"/>
    </row>
    <row r="240" spans="1:9" ht="21.75" customHeight="1" x14ac:dyDescent="0.25">
      <c r="A240" s="16"/>
      <c r="B240" s="88" t="s">
        <v>903</v>
      </c>
      <c r="C240" s="64"/>
      <c r="D240" s="64"/>
      <c r="E240" s="64"/>
      <c r="F240" s="64"/>
      <c r="G240" s="64"/>
      <c r="H240" s="63"/>
      <c r="I240" s="15"/>
    </row>
    <row r="241" spans="1:9" ht="21.75" customHeight="1" x14ac:dyDescent="0.25">
      <c r="A241" s="16"/>
      <c r="B241" s="88" t="s">
        <v>888</v>
      </c>
      <c r="C241" s="64"/>
      <c r="D241" s="64"/>
      <c r="E241" s="64"/>
      <c r="F241" s="64"/>
      <c r="G241" s="64"/>
      <c r="H241" s="63"/>
      <c r="I241" s="15"/>
    </row>
    <row r="242" spans="1:9" ht="21.75" customHeight="1" x14ac:dyDescent="0.25">
      <c r="A242" s="16"/>
      <c r="B242" s="88" t="s">
        <v>898</v>
      </c>
      <c r="C242" s="64"/>
      <c r="D242" s="64"/>
      <c r="E242" s="64"/>
      <c r="F242" s="64"/>
      <c r="G242" s="64"/>
      <c r="H242" s="63"/>
      <c r="I242" s="15"/>
    </row>
    <row r="243" spans="1:9" ht="21.75" customHeight="1" x14ac:dyDescent="0.25">
      <c r="A243" s="16"/>
      <c r="B243" s="88" t="s">
        <v>899</v>
      </c>
      <c r="C243" s="64"/>
      <c r="D243" s="64"/>
      <c r="E243" s="64"/>
      <c r="F243" s="64"/>
      <c r="G243" s="64"/>
      <c r="H243" s="63"/>
      <c r="I243" s="15"/>
    </row>
    <row r="244" spans="1:9" ht="21.75" customHeight="1" x14ac:dyDescent="0.25">
      <c r="A244" s="16"/>
      <c r="B244" s="88" t="s">
        <v>921</v>
      </c>
      <c r="C244" s="64"/>
      <c r="D244" s="64"/>
      <c r="E244" s="64"/>
      <c r="F244" s="64"/>
      <c r="G244" s="64"/>
      <c r="H244" s="63"/>
      <c r="I244" s="15"/>
    </row>
    <row r="245" spans="1:9" ht="21.75" customHeight="1" x14ac:dyDescent="0.25">
      <c r="A245" s="16"/>
      <c r="B245" s="88" t="s">
        <v>922</v>
      </c>
      <c r="C245" s="64"/>
      <c r="D245" s="64"/>
      <c r="E245" s="64"/>
      <c r="F245" s="64"/>
      <c r="G245" s="64"/>
      <c r="H245" s="63"/>
      <c r="I245" s="15"/>
    </row>
    <row r="246" spans="1:9" ht="21.75" customHeight="1" x14ac:dyDescent="0.25">
      <c r="A246" s="16"/>
      <c r="B246" s="88" t="s">
        <v>924</v>
      </c>
      <c r="C246" s="64"/>
      <c r="D246" s="64"/>
      <c r="E246" s="64"/>
      <c r="F246" s="64"/>
      <c r="G246" s="64"/>
      <c r="H246" s="63"/>
      <c r="I246" s="15"/>
    </row>
    <row r="247" spans="1:9" ht="21.75" customHeight="1" x14ac:dyDescent="0.25">
      <c r="A247" s="16"/>
      <c r="B247" s="88" t="s">
        <v>931</v>
      </c>
      <c r="C247" s="64"/>
      <c r="D247" s="64"/>
      <c r="E247" s="64"/>
      <c r="F247" s="64"/>
      <c r="G247" s="64"/>
      <c r="H247" s="63"/>
      <c r="I247" s="15"/>
    </row>
    <row r="248" spans="1:9" ht="21.75" customHeight="1" x14ac:dyDescent="0.25">
      <c r="A248" s="16"/>
      <c r="B248" s="88" t="s">
        <v>936</v>
      </c>
      <c r="C248" s="64"/>
      <c r="D248" s="64"/>
      <c r="E248" s="64"/>
      <c r="F248" s="64"/>
      <c r="G248" s="64"/>
      <c r="H248" s="63"/>
      <c r="I248" s="15"/>
    </row>
    <row r="249" spans="1:9" ht="21.75" customHeight="1" x14ac:dyDescent="0.25">
      <c r="A249" s="16"/>
      <c r="B249" s="88" t="s">
        <v>942</v>
      </c>
      <c r="C249" s="64"/>
      <c r="D249" s="64"/>
      <c r="E249" s="64"/>
      <c r="F249" s="64"/>
      <c r="G249" s="64"/>
      <c r="H249" s="63"/>
      <c r="I249" s="15"/>
    </row>
    <row r="250" spans="1:9" ht="21.75" customHeight="1" x14ac:dyDescent="0.25">
      <c r="A250" s="16"/>
      <c r="B250" s="88" t="s">
        <v>945</v>
      </c>
      <c r="C250" s="64"/>
      <c r="D250" s="64"/>
      <c r="E250" s="64"/>
      <c r="F250" s="64"/>
      <c r="G250" s="64"/>
      <c r="H250" s="63"/>
      <c r="I250" s="15"/>
    </row>
    <row r="251" spans="1:9" ht="21.75" customHeight="1" x14ac:dyDescent="0.25">
      <c r="A251" s="16"/>
      <c r="B251" s="88" t="s">
        <v>953</v>
      </c>
      <c r="C251" s="64"/>
      <c r="D251" s="64"/>
      <c r="E251" s="64"/>
      <c r="F251" s="64"/>
      <c r="G251" s="64"/>
      <c r="H251" s="63"/>
      <c r="I251" s="15"/>
    </row>
    <row r="252" spans="1:9" ht="21.75" customHeight="1" x14ac:dyDescent="0.25">
      <c r="A252" s="16"/>
      <c r="B252" s="88" t="s">
        <v>956</v>
      </c>
      <c r="C252" s="64"/>
      <c r="D252" s="64"/>
      <c r="E252" s="64"/>
      <c r="F252" s="64"/>
      <c r="G252" s="64"/>
      <c r="H252" s="63"/>
      <c r="I252" s="15"/>
    </row>
    <row r="253" spans="1:9" ht="21.75" customHeight="1" x14ac:dyDescent="0.25">
      <c r="A253" s="16"/>
      <c r="B253" s="88" t="s">
        <v>957</v>
      </c>
      <c r="C253" s="64"/>
      <c r="D253" s="64"/>
      <c r="E253" s="64"/>
      <c r="F253" s="64"/>
      <c r="G253" s="64"/>
      <c r="H253" s="63"/>
      <c r="I253" s="15"/>
    </row>
    <row r="254" spans="1:9" ht="21.75" customHeight="1" x14ac:dyDescent="0.25">
      <c r="A254" s="16"/>
      <c r="B254" s="88" t="s">
        <v>963</v>
      </c>
      <c r="C254" s="64"/>
      <c r="D254" s="64"/>
      <c r="E254" s="64"/>
      <c r="F254" s="64"/>
      <c r="G254" s="64"/>
      <c r="H254" s="63"/>
      <c r="I254" s="15"/>
    </row>
    <row r="255" spans="1:9" ht="21.75" customHeight="1" x14ac:dyDescent="0.25">
      <c r="A255" s="16"/>
      <c r="B255" s="88" t="s">
        <v>964</v>
      </c>
      <c r="C255" s="64"/>
      <c r="D255" s="64"/>
      <c r="E255" s="64"/>
      <c r="F255" s="64"/>
      <c r="G255" s="64"/>
      <c r="H255" s="63"/>
      <c r="I255" s="15"/>
    </row>
    <row r="256" spans="1:9" ht="21.75" customHeight="1" x14ac:dyDescent="0.25">
      <c r="A256" s="16"/>
      <c r="B256" s="88" t="s">
        <v>967</v>
      </c>
      <c r="C256" s="64"/>
      <c r="D256" s="64"/>
      <c r="E256" s="64"/>
      <c r="F256" s="64"/>
      <c r="G256" s="64"/>
      <c r="H256" s="63"/>
      <c r="I256" s="15"/>
    </row>
    <row r="257" spans="1:9" ht="21.75" customHeight="1" x14ac:dyDescent="0.25">
      <c r="A257" s="16"/>
      <c r="B257" s="58" t="s">
        <v>982</v>
      </c>
      <c r="C257" s="64"/>
      <c r="D257" s="64"/>
      <c r="E257" s="64"/>
      <c r="F257" s="64"/>
      <c r="G257" s="64"/>
      <c r="H257" s="63"/>
      <c r="I257" s="15"/>
    </row>
    <row r="258" spans="1:9" ht="21.75" customHeight="1" x14ac:dyDescent="0.25">
      <c r="A258" s="16"/>
      <c r="B258" s="58" t="s">
        <v>1025</v>
      </c>
      <c r="C258" s="64"/>
      <c r="D258" s="64"/>
      <c r="E258" s="64"/>
      <c r="F258" s="64"/>
      <c r="G258" s="64"/>
      <c r="H258" s="63"/>
      <c r="I258" s="15"/>
    </row>
    <row r="259" spans="1:9" ht="21.75" customHeight="1" x14ac:dyDescent="0.25">
      <c r="A259" s="16"/>
      <c r="B259" s="58" t="s">
        <v>991</v>
      </c>
      <c r="C259" s="64"/>
      <c r="D259" s="64"/>
      <c r="E259" s="64"/>
      <c r="F259" s="64"/>
      <c r="G259" s="64"/>
      <c r="H259" s="63"/>
      <c r="I259" s="15"/>
    </row>
    <row r="260" spans="1:9" ht="21.75" customHeight="1" x14ac:dyDescent="0.25">
      <c r="A260" s="16"/>
      <c r="B260" s="58" t="s">
        <v>986</v>
      </c>
      <c r="C260" s="64"/>
      <c r="D260" s="64"/>
      <c r="E260" s="64"/>
      <c r="F260" s="64"/>
      <c r="G260" s="64"/>
      <c r="H260" s="63"/>
      <c r="I260" s="15"/>
    </row>
    <row r="261" spans="1:9" ht="21.75" customHeight="1" x14ac:dyDescent="0.25">
      <c r="A261" s="16"/>
      <c r="B261" s="58" t="s">
        <v>972</v>
      </c>
      <c r="C261" s="64"/>
      <c r="D261" s="64"/>
      <c r="E261" s="64"/>
      <c r="F261" s="64"/>
      <c r="G261" s="64"/>
      <c r="H261" s="63"/>
      <c r="I261" s="15"/>
    </row>
    <row r="262" spans="1:9" ht="21.75" customHeight="1" x14ac:dyDescent="0.25">
      <c r="A262" s="16"/>
      <c r="B262" s="58" t="s">
        <v>1007</v>
      </c>
      <c r="C262" s="64"/>
      <c r="D262" s="64"/>
      <c r="E262" s="64"/>
      <c r="F262" s="64"/>
      <c r="G262" s="64"/>
      <c r="H262" s="63"/>
      <c r="I262" s="15"/>
    </row>
    <row r="263" spans="1:9" ht="21.75" customHeight="1" x14ac:dyDescent="0.25">
      <c r="A263" s="16"/>
      <c r="B263" s="58" t="s">
        <v>1035</v>
      </c>
      <c r="C263" s="64"/>
      <c r="D263" s="64"/>
      <c r="E263" s="64"/>
      <c r="F263" s="64"/>
      <c r="G263" s="64"/>
      <c r="H263" s="63"/>
      <c r="I263" s="15"/>
    </row>
    <row r="264" spans="1:9" ht="21.75" customHeight="1" x14ac:dyDescent="0.25">
      <c r="A264" s="16"/>
      <c r="B264" s="58" t="s">
        <v>975</v>
      </c>
      <c r="C264" s="64"/>
      <c r="D264" s="64"/>
      <c r="E264" s="64"/>
      <c r="F264" s="64"/>
      <c r="G264" s="64"/>
      <c r="H264" s="63"/>
      <c r="I264" s="15"/>
    </row>
    <row r="265" spans="1:9" ht="21.75" customHeight="1" x14ac:dyDescent="0.25">
      <c r="A265" s="16"/>
      <c r="B265" s="58" t="s">
        <v>990</v>
      </c>
      <c r="C265" s="64"/>
      <c r="D265" s="64"/>
      <c r="E265" s="64"/>
      <c r="F265" s="64"/>
      <c r="G265" s="64"/>
      <c r="H265" s="63"/>
      <c r="I265" s="15"/>
    </row>
    <row r="266" spans="1:9" ht="21.75" customHeight="1" x14ac:dyDescent="0.25">
      <c r="A266" s="16"/>
      <c r="B266" s="58" t="s">
        <v>1000</v>
      </c>
      <c r="C266" s="64"/>
      <c r="D266" s="64"/>
      <c r="E266" s="64"/>
      <c r="F266" s="64"/>
      <c r="G266" s="64"/>
      <c r="H266" s="63"/>
      <c r="I266" s="15"/>
    </row>
    <row r="267" spans="1:9" ht="21.75" customHeight="1" x14ac:dyDescent="0.25">
      <c r="A267" s="16"/>
      <c r="B267" s="58" t="s">
        <v>970</v>
      </c>
      <c r="C267" s="64"/>
      <c r="D267" s="64"/>
      <c r="E267" s="64"/>
      <c r="F267" s="64"/>
      <c r="G267" s="64"/>
      <c r="H267" s="63"/>
      <c r="I267" s="15"/>
    </row>
    <row r="268" spans="1:9" ht="21.75" customHeight="1" x14ac:dyDescent="0.25">
      <c r="A268" s="16"/>
      <c r="B268" s="58" t="s">
        <v>1012</v>
      </c>
      <c r="C268" s="64"/>
      <c r="D268" s="64"/>
      <c r="E268" s="64"/>
      <c r="F268" s="64"/>
      <c r="G268" s="64"/>
      <c r="H268" s="63"/>
      <c r="I268" s="15"/>
    </row>
    <row r="269" spans="1:9" ht="21.75" customHeight="1" x14ac:dyDescent="0.25">
      <c r="A269" s="16"/>
      <c r="B269" s="58" t="s">
        <v>1031</v>
      </c>
      <c r="C269" s="64"/>
      <c r="D269" s="64"/>
      <c r="E269" s="64"/>
      <c r="F269" s="64"/>
      <c r="G269" s="64"/>
      <c r="H269" s="63"/>
      <c r="I269" s="15"/>
    </row>
    <row r="270" spans="1:9" ht="21.75" customHeight="1" x14ac:dyDescent="0.25">
      <c r="A270" s="16"/>
      <c r="B270" s="58" t="s">
        <v>1027</v>
      </c>
      <c r="C270" s="64"/>
      <c r="D270" s="64"/>
      <c r="E270" s="64"/>
      <c r="F270" s="64"/>
      <c r="G270" s="64"/>
      <c r="H270" s="63"/>
      <c r="I270" s="15"/>
    </row>
    <row r="271" spans="1:9" ht="21.75" customHeight="1" x14ac:dyDescent="0.25">
      <c r="A271" s="16"/>
      <c r="B271" s="58" t="s">
        <v>1011</v>
      </c>
      <c r="C271" s="64"/>
      <c r="D271" s="64"/>
      <c r="E271" s="64"/>
      <c r="F271" s="64"/>
      <c r="G271" s="64"/>
      <c r="H271" s="63"/>
      <c r="I271" s="15"/>
    </row>
    <row r="272" spans="1:9" ht="21.75" customHeight="1" x14ac:dyDescent="0.25">
      <c r="A272" s="16"/>
      <c r="B272" s="58" t="s">
        <v>976</v>
      </c>
      <c r="C272" s="64"/>
      <c r="D272" s="64"/>
      <c r="E272" s="64"/>
      <c r="F272" s="64"/>
      <c r="G272" s="64"/>
      <c r="H272" s="63"/>
      <c r="I272" s="15"/>
    </row>
    <row r="273" spans="1:9" ht="21.75" customHeight="1" x14ac:dyDescent="0.25">
      <c r="A273" s="16"/>
      <c r="B273" s="58" t="s">
        <v>1006</v>
      </c>
      <c r="C273" s="64"/>
      <c r="D273" s="64"/>
      <c r="E273" s="64"/>
      <c r="F273" s="64"/>
      <c r="G273" s="64"/>
      <c r="H273" s="63"/>
      <c r="I273" s="15"/>
    </row>
    <row r="274" spans="1:9" ht="21.75" customHeight="1" x14ac:dyDescent="0.25">
      <c r="A274" s="16"/>
      <c r="B274" s="58" t="s">
        <v>1023</v>
      </c>
      <c r="C274" s="64"/>
      <c r="D274" s="64"/>
      <c r="E274" s="64"/>
      <c r="F274" s="64"/>
      <c r="G274" s="64"/>
      <c r="H274" s="63"/>
      <c r="I274" s="15"/>
    </row>
    <row r="275" spans="1:9" ht="21.75" customHeight="1" x14ac:dyDescent="0.25">
      <c r="A275" s="16"/>
      <c r="B275" s="58" t="s">
        <v>1026</v>
      </c>
      <c r="C275" s="64"/>
      <c r="D275" s="64"/>
      <c r="E275" s="64"/>
      <c r="F275" s="64"/>
      <c r="G275" s="64"/>
      <c r="H275" s="63"/>
      <c r="I275" s="15"/>
    </row>
    <row r="276" spans="1:9" ht="21.75" customHeight="1" x14ac:dyDescent="0.25">
      <c r="A276" s="16"/>
      <c r="B276" s="58" t="s">
        <v>1039</v>
      </c>
      <c r="C276" s="64"/>
      <c r="D276" s="64"/>
      <c r="E276" s="64"/>
      <c r="F276" s="64"/>
      <c r="G276" s="64"/>
      <c r="H276" s="63"/>
      <c r="I276" s="15"/>
    </row>
    <row r="277" spans="1:9" ht="21.75" customHeight="1" x14ac:dyDescent="0.25">
      <c r="A277" s="16"/>
      <c r="B277" s="58" t="s">
        <v>979</v>
      </c>
      <c r="C277" s="64"/>
      <c r="D277" s="64"/>
      <c r="E277" s="64"/>
      <c r="F277" s="64"/>
      <c r="G277" s="64"/>
      <c r="H277" s="63"/>
      <c r="I277" s="15"/>
    </row>
    <row r="278" spans="1:9" ht="21.75" customHeight="1" x14ac:dyDescent="0.25">
      <c r="A278" s="16"/>
      <c r="B278" s="58" t="s">
        <v>1028</v>
      </c>
      <c r="C278" s="64"/>
      <c r="D278" s="64"/>
      <c r="E278" s="64"/>
      <c r="F278" s="64"/>
      <c r="G278" s="64"/>
      <c r="H278" s="63"/>
      <c r="I278" s="15"/>
    </row>
    <row r="279" spans="1:9" ht="21.75" customHeight="1" x14ac:dyDescent="0.25">
      <c r="A279" s="16"/>
      <c r="B279" s="58" t="s">
        <v>1015</v>
      </c>
      <c r="C279" s="64"/>
      <c r="D279" s="64"/>
      <c r="E279" s="64"/>
      <c r="F279" s="64"/>
      <c r="G279" s="64"/>
      <c r="H279" s="63"/>
      <c r="I279" s="15"/>
    </row>
    <row r="280" spans="1:9" ht="21.75" customHeight="1" x14ac:dyDescent="0.25">
      <c r="A280" s="16"/>
      <c r="B280" s="58" t="s">
        <v>1024</v>
      </c>
      <c r="C280" s="64"/>
      <c r="D280" s="64"/>
      <c r="E280" s="64"/>
      <c r="F280" s="64"/>
      <c r="G280" s="64"/>
      <c r="H280" s="63"/>
      <c r="I280" s="15"/>
    </row>
    <row r="281" spans="1:9" ht="21.75" customHeight="1" x14ac:dyDescent="0.25">
      <c r="A281" s="16"/>
      <c r="B281" s="58" t="s">
        <v>1014</v>
      </c>
      <c r="C281" s="64"/>
      <c r="D281" s="64"/>
      <c r="E281" s="64"/>
      <c r="F281" s="64"/>
      <c r="G281" s="64"/>
      <c r="H281" s="63"/>
      <c r="I281" s="15"/>
    </row>
    <row r="282" spans="1:9" ht="21.75" customHeight="1" x14ac:dyDescent="0.25">
      <c r="A282" s="16"/>
      <c r="B282" s="58" t="s">
        <v>1041</v>
      </c>
      <c r="C282" s="64"/>
      <c r="D282" s="64"/>
      <c r="E282" s="64"/>
      <c r="F282" s="64"/>
      <c r="G282" s="64"/>
      <c r="H282" s="63"/>
      <c r="I282" s="15"/>
    </row>
    <row r="283" spans="1:9" ht="21.75" customHeight="1" x14ac:dyDescent="0.25">
      <c r="A283" s="16"/>
      <c r="B283" s="58" t="s">
        <v>989</v>
      </c>
      <c r="C283" s="64"/>
      <c r="D283" s="64"/>
      <c r="E283" s="64"/>
      <c r="F283" s="64"/>
      <c r="G283" s="64"/>
      <c r="H283" s="63"/>
      <c r="I283" s="15"/>
    </row>
    <row r="284" spans="1:9" ht="21.75" customHeight="1" x14ac:dyDescent="0.25">
      <c r="A284" s="16"/>
      <c r="B284" s="58" t="s">
        <v>998</v>
      </c>
      <c r="C284" s="64"/>
      <c r="D284" s="64"/>
      <c r="E284" s="64"/>
      <c r="F284" s="64"/>
      <c r="G284" s="64"/>
      <c r="H284" s="63"/>
      <c r="I284" s="15"/>
    </row>
    <row r="285" spans="1:9" ht="21.75" customHeight="1" x14ac:dyDescent="0.25">
      <c r="A285" s="16"/>
      <c r="B285" s="58" t="s">
        <v>999</v>
      </c>
      <c r="C285" s="64"/>
      <c r="D285" s="64"/>
      <c r="E285" s="64"/>
      <c r="F285" s="64"/>
      <c r="G285" s="64"/>
      <c r="H285" s="63"/>
      <c r="I285" s="15"/>
    </row>
    <row r="286" spans="1:9" ht="21.75" customHeight="1" x14ac:dyDescent="0.25">
      <c r="A286" s="16"/>
      <c r="B286" s="58" t="s">
        <v>1029</v>
      </c>
      <c r="C286" s="64"/>
      <c r="D286" s="64"/>
      <c r="E286" s="64"/>
      <c r="F286" s="64"/>
      <c r="G286" s="64"/>
      <c r="H286" s="63"/>
      <c r="I286" s="15"/>
    </row>
    <row r="287" spans="1:9" ht="21.75" customHeight="1" x14ac:dyDescent="0.25">
      <c r="A287" s="16"/>
      <c r="B287" s="58" t="s">
        <v>985</v>
      </c>
      <c r="C287" s="64"/>
      <c r="D287" s="64"/>
      <c r="E287" s="64"/>
      <c r="F287" s="64"/>
      <c r="G287" s="64"/>
      <c r="H287" s="63"/>
      <c r="I287" s="15"/>
    </row>
    <row r="288" spans="1:9" ht="21.75" customHeight="1" x14ac:dyDescent="0.25">
      <c r="A288" s="16"/>
      <c r="B288" s="58" t="s">
        <v>996</v>
      </c>
      <c r="C288" s="64"/>
      <c r="D288" s="64"/>
      <c r="E288" s="64"/>
      <c r="F288" s="64"/>
      <c r="G288" s="64"/>
      <c r="H288" s="63"/>
      <c r="I288" s="15"/>
    </row>
    <row r="289" spans="1:9" ht="21.75" customHeight="1" x14ac:dyDescent="0.25">
      <c r="A289" s="16"/>
      <c r="B289" s="58" t="s">
        <v>523</v>
      </c>
      <c r="C289" s="64"/>
      <c r="D289" s="64"/>
      <c r="E289" s="64"/>
      <c r="F289" s="64"/>
      <c r="G289" s="64"/>
      <c r="H289" s="63"/>
      <c r="I289" s="15"/>
    </row>
    <row r="290" spans="1:9" ht="21.75" customHeight="1" x14ac:dyDescent="0.25">
      <c r="A290" s="16"/>
      <c r="B290" s="58" t="s">
        <v>978</v>
      </c>
      <c r="C290" s="64"/>
      <c r="D290" s="64"/>
      <c r="E290" s="64"/>
      <c r="F290" s="64"/>
      <c r="G290" s="64"/>
      <c r="H290" s="63"/>
      <c r="I290" s="15"/>
    </row>
    <row r="291" spans="1:9" ht="21.75" customHeight="1" x14ac:dyDescent="0.25">
      <c r="A291" s="16"/>
      <c r="B291" s="58" t="s">
        <v>977</v>
      </c>
      <c r="C291" s="64"/>
      <c r="D291" s="64"/>
      <c r="E291" s="64"/>
      <c r="F291" s="64"/>
      <c r="G291" s="64"/>
      <c r="H291" s="63"/>
      <c r="I291" s="15"/>
    </row>
    <row r="292" spans="1:9" ht="21.75" customHeight="1" x14ac:dyDescent="0.25">
      <c r="A292" s="16"/>
      <c r="B292" s="58" t="s">
        <v>1034</v>
      </c>
      <c r="C292" s="64"/>
      <c r="D292" s="64"/>
      <c r="E292" s="64"/>
      <c r="F292" s="64"/>
      <c r="G292" s="64"/>
      <c r="H292" s="63"/>
      <c r="I292" s="15"/>
    </row>
    <row r="293" spans="1:9" ht="21.75" customHeight="1" x14ac:dyDescent="0.25">
      <c r="A293" s="16"/>
      <c r="B293" s="58" t="s">
        <v>974</v>
      </c>
      <c r="C293" s="64"/>
      <c r="D293" s="64"/>
      <c r="E293" s="64"/>
      <c r="F293" s="64"/>
      <c r="G293" s="64"/>
      <c r="H293" s="63"/>
      <c r="I293" s="15"/>
    </row>
    <row r="294" spans="1:9" ht="21.75" customHeight="1" x14ac:dyDescent="0.25">
      <c r="A294" s="16"/>
      <c r="B294" s="58" t="s">
        <v>1040</v>
      </c>
      <c r="C294" s="64"/>
      <c r="D294" s="64"/>
      <c r="E294" s="64"/>
      <c r="F294" s="64"/>
      <c r="G294" s="64"/>
      <c r="H294" s="63"/>
      <c r="I294" s="15"/>
    </row>
    <row r="295" spans="1:9" ht="21.75" customHeight="1" x14ac:dyDescent="0.25">
      <c r="A295" s="16"/>
      <c r="B295" s="58" t="s">
        <v>1016</v>
      </c>
      <c r="C295" s="64"/>
      <c r="D295" s="64"/>
      <c r="E295" s="64"/>
      <c r="F295" s="64"/>
      <c r="G295" s="64"/>
      <c r="H295" s="63"/>
      <c r="I295" s="15"/>
    </row>
    <row r="296" spans="1:9" ht="21.75" customHeight="1" x14ac:dyDescent="0.25">
      <c r="A296" s="16"/>
      <c r="B296" s="58" t="s">
        <v>995</v>
      </c>
      <c r="C296" s="64"/>
      <c r="D296" s="64"/>
      <c r="E296" s="64"/>
      <c r="F296" s="64"/>
      <c r="G296" s="64"/>
      <c r="H296" s="63"/>
      <c r="I296" s="15"/>
    </row>
    <row r="297" spans="1:9" ht="21.75" customHeight="1" x14ac:dyDescent="0.25">
      <c r="A297" s="16"/>
      <c r="B297" s="58" t="s">
        <v>1033</v>
      </c>
      <c r="C297" s="64"/>
      <c r="D297" s="64"/>
      <c r="E297" s="64"/>
      <c r="F297" s="64"/>
      <c r="G297" s="64"/>
      <c r="H297" s="63"/>
      <c r="I297" s="15"/>
    </row>
    <row r="298" spans="1:9" ht="21.75" customHeight="1" x14ac:dyDescent="0.25">
      <c r="A298" s="16"/>
      <c r="B298" s="58" t="s">
        <v>1032</v>
      </c>
      <c r="C298" s="64"/>
      <c r="D298" s="64"/>
      <c r="E298" s="64"/>
      <c r="F298" s="64"/>
      <c r="G298" s="64"/>
      <c r="H298" s="63"/>
      <c r="I298" s="15"/>
    </row>
    <row r="299" spans="1:9" ht="21.75" customHeight="1" x14ac:dyDescent="0.25">
      <c r="A299" s="16"/>
      <c r="B299" s="58" t="s">
        <v>983</v>
      </c>
      <c r="C299" s="64"/>
      <c r="D299" s="64"/>
      <c r="E299" s="64"/>
      <c r="F299" s="64"/>
      <c r="G299" s="64"/>
      <c r="H299" s="63"/>
      <c r="I299" s="15"/>
    </row>
    <row r="300" spans="1:9" ht="21.75" customHeight="1" x14ac:dyDescent="0.25">
      <c r="A300" s="16"/>
      <c r="B300" s="58" t="s">
        <v>1003</v>
      </c>
      <c r="C300" s="64"/>
      <c r="D300" s="64"/>
      <c r="E300" s="64"/>
      <c r="F300" s="64"/>
      <c r="G300" s="64"/>
      <c r="H300" s="63"/>
      <c r="I300" s="15"/>
    </row>
    <row r="301" spans="1:9" ht="21.75" customHeight="1" x14ac:dyDescent="0.25">
      <c r="A301" s="16"/>
      <c r="B301" s="58" t="s">
        <v>1009</v>
      </c>
      <c r="C301" s="64"/>
      <c r="D301" s="64"/>
      <c r="E301" s="64"/>
      <c r="F301" s="64"/>
      <c r="G301" s="64"/>
      <c r="H301" s="63"/>
      <c r="I301" s="15"/>
    </row>
    <row r="302" spans="1:9" ht="21.75" customHeight="1" x14ac:dyDescent="0.25">
      <c r="A302" s="16"/>
      <c r="B302" s="58" t="s">
        <v>1005</v>
      </c>
      <c r="C302" s="64"/>
      <c r="D302" s="64"/>
      <c r="E302" s="64"/>
      <c r="F302" s="64"/>
      <c r="G302" s="64"/>
      <c r="H302" s="63"/>
      <c r="I302" s="15"/>
    </row>
    <row r="303" spans="1:9" ht="21.75" customHeight="1" x14ac:dyDescent="0.25">
      <c r="A303" s="16"/>
      <c r="B303" s="58" t="s">
        <v>980</v>
      </c>
      <c r="C303" s="64"/>
      <c r="D303" s="64"/>
      <c r="E303" s="64"/>
      <c r="F303" s="64"/>
      <c r="G303" s="64"/>
      <c r="H303" s="63"/>
      <c r="I303" s="15"/>
    </row>
    <row r="304" spans="1:9" ht="21.75" customHeight="1" x14ac:dyDescent="0.25">
      <c r="A304" s="16"/>
      <c r="B304" s="58" t="s">
        <v>971</v>
      </c>
      <c r="C304" s="64"/>
      <c r="D304" s="64"/>
      <c r="E304" s="64"/>
      <c r="F304" s="64"/>
      <c r="G304" s="64"/>
      <c r="H304" s="63"/>
      <c r="I304" s="15"/>
    </row>
    <row r="305" spans="1:9" ht="21.75" customHeight="1" x14ac:dyDescent="0.25">
      <c r="A305" s="16"/>
      <c r="B305" s="58" t="s">
        <v>1008</v>
      </c>
      <c r="C305" s="64"/>
      <c r="D305" s="64"/>
      <c r="E305" s="64"/>
      <c r="F305" s="64"/>
      <c r="G305" s="64"/>
      <c r="H305" s="63"/>
      <c r="I305" s="15"/>
    </row>
    <row r="306" spans="1:9" ht="21.75" customHeight="1" x14ac:dyDescent="0.25">
      <c r="A306" s="16"/>
      <c r="B306" s="58" t="s">
        <v>984</v>
      </c>
      <c r="C306" s="64"/>
      <c r="D306" s="64"/>
      <c r="E306" s="64"/>
      <c r="F306" s="64"/>
      <c r="G306" s="64"/>
      <c r="H306" s="63"/>
      <c r="I306" s="15"/>
    </row>
    <row r="307" spans="1:9" ht="21.75" customHeight="1" x14ac:dyDescent="0.25">
      <c r="A307" s="16"/>
      <c r="B307" s="58" t="s">
        <v>1017</v>
      </c>
      <c r="C307" s="64"/>
      <c r="D307" s="64"/>
      <c r="E307" s="64"/>
      <c r="F307" s="64"/>
      <c r="G307" s="64"/>
      <c r="H307" s="63"/>
      <c r="I307" s="15"/>
    </row>
    <row r="308" spans="1:9" ht="21.75" customHeight="1" x14ac:dyDescent="0.25">
      <c r="A308" s="16"/>
      <c r="B308" s="58" t="s">
        <v>994</v>
      </c>
      <c r="C308" s="64"/>
      <c r="D308" s="64"/>
      <c r="E308" s="64"/>
      <c r="F308" s="64"/>
      <c r="G308" s="64"/>
      <c r="H308" s="63"/>
      <c r="I308" s="15"/>
    </row>
    <row r="309" spans="1:9" ht="21.75" customHeight="1" x14ac:dyDescent="0.25">
      <c r="A309" s="16"/>
      <c r="B309" s="58" t="s">
        <v>1004</v>
      </c>
      <c r="C309" s="64"/>
      <c r="D309" s="64"/>
      <c r="E309" s="64"/>
      <c r="F309" s="64"/>
      <c r="G309" s="64"/>
      <c r="H309" s="63"/>
      <c r="I309" s="15"/>
    </row>
    <row r="310" spans="1:9" ht="21.75" customHeight="1" x14ac:dyDescent="0.25">
      <c r="A310" s="16"/>
      <c r="B310" s="58" t="s">
        <v>1037</v>
      </c>
      <c r="C310" s="64"/>
      <c r="D310" s="64"/>
      <c r="E310" s="64"/>
      <c r="F310" s="64"/>
      <c r="G310" s="64"/>
      <c r="H310" s="63"/>
      <c r="I310" s="15"/>
    </row>
    <row r="311" spans="1:9" ht="21.75" customHeight="1" x14ac:dyDescent="0.25">
      <c r="A311" s="16"/>
      <c r="B311" s="58" t="s">
        <v>973</v>
      </c>
      <c r="C311" s="64"/>
      <c r="D311" s="64"/>
      <c r="E311" s="64"/>
      <c r="F311" s="64"/>
      <c r="G311" s="64"/>
      <c r="H311" s="63"/>
      <c r="I311" s="15"/>
    </row>
    <row r="312" spans="1:9" ht="21.75" customHeight="1" x14ac:dyDescent="0.25">
      <c r="A312" s="16"/>
      <c r="B312" s="58" t="s">
        <v>1013</v>
      </c>
      <c r="C312" s="64"/>
      <c r="D312" s="64"/>
      <c r="E312" s="64"/>
      <c r="F312" s="64"/>
      <c r="G312" s="64"/>
      <c r="H312" s="63"/>
      <c r="I312" s="15"/>
    </row>
    <row r="313" spans="1:9" ht="21.75" customHeight="1" x14ac:dyDescent="0.25">
      <c r="A313" s="16"/>
      <c r="B313" s="58" t="s">
        <v>981</v>
      </c>
      <c r="C313" s="64"/>
      <c r="D313" s="64"/>
      <c r="E313" s="64"/>
      <c r="F313" s="64"/>
      <c r="G313" s="64"/>
      <c r="H313" s="63"/>
      <c r="I313" s="15"/>
    </row>
    <row r="314" spans="1:9" ht="21.75" customHeight="1" x14ac:dyDescent="0.25">
      <c r="A314" s="16"/>
      <c r="B314" s="58" t="s">
        <v>987</v>
      </c>
      <c r="C314" s="64"/>
      <c r="D314" s="64"/>
      <c r="E314" s="64"/>
      <c r="F314" s="64"/>
      <c r="G314" s="64"/>
      <c r="H314" s="63"/>
      <c r="I314" s="15"/>
    </row>
    <row r="315" spans="1:9" ht="21.75" customHeight="1" x14ac:dyDescent="0.25">
      <c r="A315" s="16"/>
      <c r="B315" s="58" t="s">
        <v>988</v>
      </c>
      <c r="C315" s="64"/>
      <c r="D315" s="64"/>
      <c r="E315" s="64"/>
      <c r="F315" s="64"/>
      <c r="G315" s="64"/>
      <c r="H315" s="63"/>
      <c r="I315" s="15"/>
    </row>
    <row r="316" spans="1:9" ht="21.75" customHeight="1" x14ac:dyDescent="0.25">
      <c r="A316" s="16"/>
      <c r="B316" s="58" t="s">
        <v>992</v>
      </c>
      <c r="C316" s="64"/>
      <c r="D316" s="64"/>
      <c r="E316" s="64"/>
      <c r="F316" s="64"/>
      <c r="G316" s="64"/>
      <c r="H316" s="63"/>
      <c r="I316" s="15"/>
    </row>
    <row r="317" spans="1:9" ht="21.75" customHeight="1" x14ac:dyDescent="0.25">
      <c r="A317" s="16"/>
      <c r="B317" s="58" t="s">
        <v>993</v>
      </c>
      <c r="C317" s="64"/>
      <c r="D317" s="64"/>
      <c r="E317" s="64"/>
      <c r="F317" s="64"/>
      <c r="G317" s="64"/>
      <c r="H317" s="63"/>
      <c r="I317" s="15"/>
    </row>
    <row r="318" spans="1:9" ht="21.75" customHeight="1" x14ac:dyDescent="0.25">
      <c r="A318" s="16"/>
      <c r="B318" s="58" t="s">
        <v>997</v>
      </c>
      <c r="C318" s="64"/>
      <c r="D318" s="64"/>
      <c r="E318" s="64"/>
      <c r="F318" s="64"/>
      <c r="G318" s="64"/>
      <c r="H318" s="63"/>
      <c r="I318" s="15"/>
    </row>
    <row r="319" spans="1:9" ht="21.75" customHeight="1" x14ac:dyDescent="0.25">
      <c r="A319" s="16"/>
      <c r="B319" s="58" t="s">
        <v>1001</v>
      </c>
      <c r="C319" s="64"/>
      <c r="D319" s="64"/>
      <c r="E319" s="64"/>
      <c r="F319" s="64"/>
      <c r="G319" s="64"/>
      <c r="H319" s="63"/>
      <c r="I319" s="15"/>
    </row>
    <row r="320" spans="1:9" ht="21.75" customHeight="1" x14ac:dyDescent="0.25">
      <c r="A320" s="16"/>
      <c r="B320" s="58" t="s">
        <v>1002</v>
      </c>
      <c r="C320" s="64"/>
      <c r="D320" s="64"/>
      <c r="E320" s="64"/>
      <c r="F320" s="64"/>
      <c r="G320" s="64"/>
      <c r="H320" s="63"/>
      <c r="I320" s="15"/>
    </row>
    <row r="321" spans="1:9" ht="21.75" customHeight="1" x14ac:dyDescent="0.25">
      <c r="A321" s="16"/>
      <c r="B321" s="58" t="s">
        <v>1010</v>
      </c>
      <c r="C321" s="64"/>
      <c r="D321" s="64"/>
      <c r="E321" s="64"/>
      <c r="F321" s="64"/>
      <c r="G321" s="64"/>
      <c r="H321" s="63"/>
      <c r="I321" s="15"/>
    </row>
    <row r="322" spans="1:9" ht="21.75" customHeight="1" x14ac:dyDescent="0.25">
      <c r="A322" s="16"/>
      <c r="B322" s="58" t="s">
        <v>1018</v>
      </c>
      <c r="C322" s="64"/>
      <c r="D322" s="64"/>
      <c r="E322" s="64"/>
      <c r="F322" s="64"/>
      <c r="G322" s="64"/>
      <c r="H322" s="63"/>
      <c r="I322" s="15"/>
    </row>
    <row r="323" spans="1:9" ht="21.75" customHeight="1" x14ac:dyDescent="0.25">
      <c r="A323" s="16"/>
      <c r="B323" s="58" t="s">
        <v>1019</v>
      </c>
      <c r="C323" s="64"/>
      <c r="D323" s="64"/>
      <c r="E323" s="64"/>
      <c r="F323" s="64"/>
      <c r="G323" s="64"/>
      <c r="H323" s="63"/>
      <c r="I323" s="15"/>
    </row>
    <row r="324" spans="1:9" ht="21.75" customHeight="1" x14ac:dyDescent="0.25">
      <c r="A324" s="16"/>
      <c r="B324" s="58" t="s">
        <v>1020</v>
      </c>
      <c r="C324" s="64"/>
      <c r="D324" s="64"/>
      <c r="E324" s="64"/>
      <c r="F324" s="64"/>
      <c r="G324" s="64"/>
      <c r="H324" s="63"/>
      <c r="I324" s="15"/>
    </row>
    <row r="325" spans="1:9" ht="21.75" customHeight="1" x14ac:dyDescent="0.25">
      <c r="A325" s="16"/>
      <c r="B325" s="58" t="s">
        <v>1021</v>
      </c>
      <c r="C325" s="64"/>
      <c r="D325" s="64"/>
      <c r="E325" s="64"/>
      <c r="F325" s="64"/>
      <c r="G325" s="64"/>
      <c r="H325" s="63"/>
      <c r="I325" s="15"/>
    </row>
    <row r="326" spans="1:9" ht="21.75" customHeight="1" x14ac:dyDescent="0.25">
      <c r="A326" s="16"/>
      <c r="B326" s="58" t="s">
        <v>1022</v>
      </c>
      <c r="C326" s="64"/>
      <c r="D326" s="64"/>
      <c r="E326" s="64"/>
      <c r="F326" s="64"/>
      <c r="G326" s="64"/>
      <c r="H326" s="63"/>
      <c r="I326" s="15"/>
    </row>
    <row r="327" spans="1:9" ht="21.75" customHeight="1" x14ac:dyDescent="0.25">
      <c r="A327" s="16"/>
      <c r="B327" s="58" t="s">
        <v>1030</v>
      </c>
      <c r="C327" s="64"/>
      <c r="D327" s="64"/>
      <c r="E327" s="64"/>
      <c r="F327" s="64"/>
      <c r="G327" s="64"/>
      <c r="H327" s="63"/>
      <c r="I327" s="15"/>
    </row>
    <row r="328" spans="1:9" ht="21.75" customHeight="1" x14ac:dyDescent="0.25">
      <c r="A328" s="16"/>
      <c r="B328" s="58" t="s">
        <v>1036</v>
      </c>
      <c r="C328" s="64"/>
      <c r="D328" s="64"/>
      <c r="E328" s="64"/>
      <c r="F328" s="64"/>
      <c r="G328" s="64"/>
      <c r="H328" s="63"/>
      <c r="I328" s="15"/>
    </row>
    <row r="329" spans="1:9" ht="21.75" customHeight="1" x14ac:dyDescent="0.25">
      <c r="A329" s="17"/>
      <c r="B329" s="65" t="s">
        <v>1038</v>
      </c>
      <c r="C329" s="9"/>
      <c r="D329" s="9"/>
      <c r="E329" s="9"/>
      <c r="F329" s="9"/>
      <c r="G329" s="9"/>
      <c r="H329" s="10"/>
      <c r="I329" s="18"/>
    </row>
  </sheetData>
  <sortState ref="B8:B313">
    <sortCondition ref="B8"/>
  </sortState>
  <mergeCells count="15">
    <mergeCell ref="G18:G22"/>
    <mergeCell ref="H18:H22"/>
    <mergeCell ref="I18:I22"/>
    <mergeCell ref="A18:A22"/>
    <mergeCell ref="C18:C22"/>
    <mergeCell ref="D18:D22"/>
    <mergeCell ref="E18:E22"/>
    <mergeCell ref="F18:F22"/>
    <mergeCell ref="I16:I17"/>
    <mergeCell ref="C17:D17"/>
    <mergeCell ref="B16:B17"/>
    <mergeCell ref="E16:E17"/>
    <mergeCell ref="F16:F17"/>
    <mergeCell ref="G16:G17"/>
    <mergeCell ref="H16:H17"/>
  </mergeCells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9"/>
  <sheetViews>
    <sheetView showGridLines="0" workbookViewId="0">
      <selection activeCell="A2" sqref="A2:L2"/>
    </sheetView>
  </sheetViews>
  <sheetFormatPr defaultRowHeight="15" x14ac:dyDescent="0.25"/>
  <cols>
    <col min="1" max="1" width="29" customWidth="1"/>
    <col min="2" max="7" width="14.28515625" style="23" customWidth="1"/>
    <col min="8" max="8" width="14.140625" customWidth="1"/>
    <col min="9" max="9" width="25.140625" customWidth="1"/>
    <col min="10" max="15" width="14.28515625" style="23" customWidth="1"/>
  </cols>
  <sheetData>
    <row r="1" spans="1:15" ht="31.5" x14ac:dyDescent="0.5">
      <c r="A1" s="35" t="s">
        <v>2146</v>
      </c>
      <c r="H1" s="23"/>
      <c r="I1" s="23"/>
      <c r="L1"/>
      <c r="M1"/>
      <c r="N1"/>
      <c r="O1"/>
    </row>
    <row r="2" spans="1:15" ht="15.75" x14ac:dyDescent="0.25">
      <c r="A2" s="125" t="s">
        <v>1087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</row>
    <row r="3" spans="1:15" ht="19.5" thickBot="1" x14ac:dyDescent="0.35">
      <c r="A3" s="1"/>
    </row>
    <row r="4" spans="1:15" ht="18.75" x14ac:dyDescent="0.3">
      <c r="A4" s="1" t="s">
        <v>0</v>
      </c>
      <c r="B4" s="126" t="s">
        <v>1</v>
      </c>
      <c r="C4" s="127"/>
      <c r="D4" s="128"/>
      <c r="E4" s="126" t="s">
        <v>1076</v>
      </c>
      <c r="F4" s="127"/>
      <c r="G4" s="128"/>
      <c r="I4" s="1" t="s">
        <v>2</v>
      </c>
      <c r="J4" s="126" t="s">
        <v>1</v>
      </c>
      <c r="K4" s="127"/>
      <c r="L4" s="128"/>
      <c r="M4" s="126" t="s">
        <v>1076</v>
      </c>
      <c r="N4" s="127"/>
      <c r="O4" s="128"/>
    </row>
    <row r="5" spans="1:15" x14ac:dyDescent="0.25">
      <c r="A5" s="20" t="s">
        <v>1075</v>
      </c>
      <c r="B5" s="24" t="s">
        <v>3</v>
      </c>
      <c r="C5" s="25" t="s">
        <v>4</v>
      </c>
      <c r="D5" s="26" t="s">
        <v>1954</v>
      </c>
      <c r="E5" s="24" t="s">
        <v>3</v>
      </c>
      <c r="F5" s="25" t="s">
        <v>4</v>
      </c>
      <c r="G5" s="26" t="s">
        <v>4</v>
      </c>
      <c r="I5" s="20" t="s">
        <v>1075</v>
      </c>
      <c r="J5" s="24" t="s">
        <v>3</v>
      </c>
      <c r="K5" s="25" t="s">
        <v>4</v>
      </c>
      <c r="L5" s="26" t="s">
        <v>1954</v>
      </c>
      <c r="M5" s="24" t="s">
        <v>3</v>
      </c>
      <c r="N5" s="25" t="s">
        <v>4</v>
      </c>
      <c r="O5" s="26" t="s">
        <v>4</v>
      </c>
    </row>
    <row r="6" spans="1:15" x14ac:dyDescent="0.25">
      <c r="A6" s="21" t="s">
        <v>5</v>
      </c>
      <c r="B6" s="27">
        <v>0.80589384481096704</v>
      </c>
      <c r="C6" s="28">
        <v>-3.1194518921112899</v>
      </c>
      <c r="D6" s="29">
        <v>-3.9253457369222602</v>
      </c>
      <c r="E6" s="66">
        <v>5.0511953617760896E-3</v>
      </c>
      <c r="F6" s="67">
        <v>6.16017263924104E-7</v>
      </c>
      <c r="G6" s="68">
        <v>1.11882584134006E-7</v>
      </c>
      <c r="I6" s="21" t="s">
        <v>6</v>
      </c>
      <c r="J6" s="27">
        <v>1.33229070635529</v>
      </c>
      <c r="K6" s="28">
        <v>4.5563004162616503E-3</v>
      </c>
      <c r="L6" s="29">
        <v>-1.3277344059390299</v>
      </c>
      <c r="M6" s="66">
        <v>6.1023157801731302E-7</v>
      </c>
      <c r="N6" s="67">
        <v>0.97550184266881701</v>
      </c>
      <c r="O6" s="68">
        <v>1.44038732939723E-6</v>
      </c>
    </row>
    <row r="7" spans="1:15" x14ac:dyDescent="0.25">
      <c r="A7" s="21" t="s">
        <v>7</v>
      </c>
      <c r="B7" s="27">
        <v>0.771312069934462</v>
      </c>
      <c r="C7" s="28">
        <v>0.524449922780031</v>
      </c>
      <c r="D7" s="29">
        <v>-0.246862147154431</v>
      </c>
      <c r="E7" s="66">
        <v>1.8541148679245399E-4</v>
      </c>
      <c r="F7" s="67">
        <v>2.0531973222493801E-3</v>
      </c>
      <c r="G7" s="68">
        <v>6.4897747580432999E-2</v>
      </c>
      <c r="I7" t="s">
        <v>8</v>
      </c>
      <c r="J7" s="27">
        <v>0.98879276242675296</v>
      </c>
      <c r="K7" s="28">
        <v>-0.23253502625380101</v>
      </c>
      <c r="L7" s="29">
        <v>-1.22132778868055</v>
      </c>
      <c r="M7" s="66">
        <v>3.88835262180655E-10</v>
      </c>
      <c r="N7" s="67">
        <v>1.0525019400122999E-3</v>
      </c>
      <c r="O7" s="68">
        <v>1.03686388160233E-10</v>
      </c>
    </row>
    <row r="8" spans="1:15" x14ac:dyDescent="0.25">
      <c r="A8" s="21" t="s">
        <v>1077</v>
      </c>
      <c r="B8" s="27">
        <v>0.77100504977943596</v>
      </c>
      <c r="C8" s="28">
        <v>0.59047424850822905</v>
      </c>
      <c r="D8" s="29">
        <v>-0.18053080127120699</v>
      </c>
      <c r="E8" s="66">
        <v>9.2983520899746694E-2</v>
      </c>
      <c r="F8" s="67">
        <v>0.18151693753079201</v>
      </c>
      <c r="G8" s="68">
        <v>0.66550763055912998</v>
      </c>
      <c r="I8" t="s">
        <v>10</v>
      </c>
      <c r="J8" s="27">
        <v>0.81458192529564299</v>
      </c>
      <c r="K8" s="28">
        <v>-0.339354689940013</v>
      </c>
      <c r="L8" s="29">
        <v>-1.15393661523566</v>
      </c>
      <c r="M8" s="66">
        <v>1.25388667992204E-5</v>
      </c>
      <c r="N8" s="67">
        <v>1.8228682284231801E-2</v>
      </c>
      <c r="O8" s="68">
        <v>1.0453364715880601E-6</v>
      </c>
    </row>
    <row r="9" spans="1:15" x14ac:dyDescent="0.25">
      <c r="A9" s="21" t="s">
        <v>9</v>
      </c>
      <c r="B9" s="27">
        <v>0.62179193216162998</v>
      </c>
      <c r="C9" s="28">
        <v>5.3791088417270302E-2</v>
      </c>
      <c r="D9" s="29">
        <v>-0.568000843744359</v>
      </c>
      <c r="E9" s="66">
        <v>3.2015365690409102E-2</v>
      </c>
      <c r="F9" s="67">
        <v>0.82666340658356896</v>
      </c>
      <c r="G9" s="68">
        <v>4.5196799422723102E-2</v>
      </c>
      <c r="I9" s="21" t="s">
        <v>12</v>
      </c>
      <c r="J9" s="27">
        <v>0.74894762601692699</v>
      </c>
      <c r="K9" s="28">
        <v>0.268481243632266</v>
      </c>
      <c r="L9" s="29">
        <v>-0.48046638238466099</v>
      </c>
      <c r="M9" s="66">
        <v>6.0525385410048503E-2</v>
      </c>
      <c r="N9" s="67">
        <v>0.522789132722283</v>
      </c>
      <c r="O9" s="68">
        <v>0.24276027506098599</v>
      </c>
    </row>
    <row r="10" spans="1:15" x14ac:dyDescent="0.25">
      <c r="A10" s="21" t="s">
        <v>11</v>
      </c>
      <c r="B10" s="27">
        <v>0.575415923625203</v>
      </c>
      <c r="C10" s="28">
        <v>-0.55849335962638902</v>
      </c>
      <c r="D10" s="29">
        <v>-1.13390928325159</v>
      </c>
      <c r="E10" s="66">
        <v>0.11427291817943</v>
      </c>
      <c r="F10" s="67">
        <v>0.123620202388419</v>
      </c>
      <c r="G10" s="68">
        <v>8.5757377594415495E-3</v>
      </c>
      <c r="I10" s="21" t="s">
        <v>14</v>
      </c>
      <c r="J10" s="27">
        <v>0.67633212406129295</v>
      </c>
      <c r="K10" s="28">
        <v>0.349319272497844</v>
      </c>
      <c r="L10" s="29">
        <v>-0.327012851563449</v>
      </c>
      <c r="M10" s="66">
        <v>1.53218269528262E-2</v>
      </c>
      <c r="N10" s="67">
        <v>0.218372129530883</v>
      </c>
      <c r="O10" s="68">
        <v>0.22749627513141599</v>
      </c>
    </row>
    <row r="11" spans="1:15" x14ac:dyDescent="0.25">
      <c r="A11" s="21" t="s">
        <v>13</v>
      </c>
      <c r="B11" s="27">
        <v>0.50170805774873295</v>
      </c>
      <c r="C11" s="28">
        <v>0.81966569058184102</v>
      </c>
      <c r="D11" s="29">
        <v>0.31795763283310802</v>
      </c>
      <c r="E11" s="66">
        <v>6.5143857853255493E-2</v>
      </c>
      <c r="F11" s="67">
        <v>8.5251462502579992E-3</v>
      </c>
      <c r="G11" s="68">
        <v>0.21124035508640299</v>
      </c>
      <c r="I11" s="21" t="s">
        <v>7</v>
      </c>
      <c r="J11" s="27">
        <v>0.64932235792262505</v>
      </c>
      <c r="K11" s="28">
        <v>0.82389062255332102</v>
      </c>
      <c r="L11" s="29">
        <v>0.174568264630697</v>
      </c>
      <c r="M11" s="66">
        <v>1.30961571732327E-6</v>
      </c>
      <c r="N11" s="67">
        <v>4.5529367754159201E-7</v>
      </c>
      <c r="O11" s="68">
        <v>3.6556419833789398E-2</v>
      </c>
    </row>
    <row r="12" spans="1:15" x14ac:dyDescent="0.25">
      <c r="A12" s="21" t="s">
        <v>15</v>
      </c>
      <c r="B12" s="27">
        <v>0.431650900961488</v>
      </c>
      <c r="C12" s="28">
        <v>-0.45917928401678598</v>
      </c>
      <c r="D12" s="29">
        <v>-0.89083018497827404</v>
      </c>
      <c r="E12" s="66">
        <v>1.4188487307250201E-2</v>
      </c>
      <c r="F12" s="67">
        <v>1.05865139775104E-2</v>
      </c>
      <c r="G12" s="68">
        <v>2.2730269800892201E-4</v>
      </c>
      <c r="I12" s="21" t="s">
        <v>19</v>
      </c>
      <c r="J12" s="27">
        <v>0.57466600462116402</v>
      </c>
      <c r="K12" s="28">
        <v>1.5834465167241501E-3</v>
      </c>
      <c r="L12" s="29">
        <v>-0.57308255810443998</v>
      </c>
      <c r="M12" s="66">
        <v>9.1085923479499499E-8</v>
      </c>
      <c r="N12" s="67">
        <v>0.97609408494729</v>
      </c>
      <c r="O12" s="68">
        <v>2.18947622873041E-7</v>
      </c>
    </row>
    <row r="13" spans="1:15" x14ac:dyDescent="0.25">
      <c r="A13" s="21" t="s">
        <v>16</v>
      </c>
      <c r="B13" s="27">
        <v>0.42664562271347301</v>
      </c>
      <c r="C13" s="28">
        <v>1.5826784596626999</v>
      </c>
      <c r="D13" s="29">
        <v>1.1560328369492201</v>
      </c>
      <c r="E13" s="66">
        <v>5.8844667401378404E-3</v>
      </c>
      <c r="F13" s="67">
        <v>1.04326064808772E-6</v>
      </c>
      <c r="G13" s="68">
        <v>1.01867101093553E-5</v>
      </c>
      <c r="I13" s="21" t="s">
        <v>17</v>
      </c>
      <c r="J13" s="27">
        <v>0.55122801900345697</v>
      </c>
      <c r="K13" s="28">
        <v>1.01953830832335</v>
      </c>
      <c r="L13" s="29">
        <v>0.46831028931989099</v>
      </c>
      <c r="M13" s="66">
        <v>0.20017283261301499</v>
      </c>
      <c r="N13" s="67">
        <v>4.9230543557151299E-2</v>
      </c>
      <c r="O13" s="68">
        <v>0.31009249690372298</v>
      </c>
    </row>
    <row r="14" spans="1:15" x14ac:dyDescent="0.25">
      <c r="A14" s="21" t="s">
        <v>18</v>
      </c>
      <c r="B14" s="27">
        <v>0.42263440411811598</v>
      </c>
      <c r="C14" s="28">
        <v>0.57378972202484801</v>
      </c>
      <c r="D14" s="29">
        <v>0.15115531790673201</v>
      </c>
      <c r="E14" s="66">
        <v>5.4215325356750102E-3</v>
      </c>
      <c r="F14" s="67">
        <v>9.4643931293876104E-4</v>
      </c>
      <c r="G14" s="68">
        <v>0.20836644073906799</v>
      </c>
      <c r="I14" s="21" t="s">
        <v>23</v>
      </c>
      <c r="J14" s="27">
        <v>0.48016853917178898</v>
      </c>
      <c r="K14" s="28">
        <v>0.82118824824575598</v>
      </c>
      <c r="L14" s="29">
        <v>0.341019709073967</v>
      </c>
      <c r="M14" s="66">
        <v>2.15018931139616E-3</v>
      </c>
      <c r="N14" s="67">
        <v>9.6489365013910201E-5</v>
      </c>
      <c r="O14" s="68">
        <v>2.4320695567085701E-2</v>
      </c>
    </row>
    <row r="15" spans="1:15" x14ac:dyDescent="0.25">
      <c r="A15" s="21" t="s">
        <v>1078</v>
      </c>
      <c r="B15" s="27">
        <v>0.40787063589356998</v>
      </c>
      <c r="C15" s="28">
        <v>0.52568131908421001</v>
      </c>
      <c r="D15" s="29">
        <v>0.11781068319064</v>
      </c>
      <c r="E15" s="66">
        <v>0.30939081351664799</v>
      </c>
      <c r="F15" s="67">
        <v>0.199889925417509</v>
      </c>
      <c r="G15" s="68">
        <v>0.76152148751153304</v>
      </c>
      <c r="I15" s="21" t="s">
        <v>21</v>
      </c>
      <c r="J15" s="27">
        <v>0.46046136328356502</v>
      </c>
      <c r="K15" s="28">
        <v>0.34815153908499102</v>
      </c>
      <c r="L15" s="29">
        <v>-0.11230982419857399</v>
      </c>
      <c r="M15" s="66">
        <v>0.31434721684035999</v>
      </c>
      <c r="N15" s="67">
        <v>0.498189423844632</v>
      </c>
      <c r="O15" s="68">
        <v>0.81747478781254401</v>
      </c>
    </row>
    <row r="16" spans="1:15" x14ac:dyDescent="0.25">
      <c r="A16" s="21" t="s">
        <v>20</v>
      </c>
      <c r="B16" s="27">
        <v>0.37580762722767802</v>
      </c>
      <c r="C16" s="28">
        <v>-0.36457052156570002</v>
      </c>
      <c r="D16" s="29">
        <v>-0.74037814879337704</v>
      </c>
      <c r="E16" s="66">
        <v>9.4285103653596103E-2</v>
      </c>
      <c r="F16" s="67">
        <v>0.10279607126776601</v>
      </c>
      <c r="G16" s="68">
        <v>6.0414995655559203E-3</v>
      </c>
      <c r="I16" s="21" t="s">
        <v>25</v>
      </c>
      <c r="J16" s="27">
        <v>0.44957305662499403</v>
      </c>
      <c r="K16" s="28">
        <v>0.436455649176548</v>
      </c>
      <c r="L16" s="29">
        <v>-1.31174074484459E-2</v>
      </c>
      <c r="M16" s="66">
        <v>0.12708508791534801</v>
      </c>
      <c r="N16" s="67">
        <v>0.18676562844029801</v>
      </c>
      <c r="O16" s="68">
        <v>0.965446644709679</v>
      </c>
    </row>
    <row r="17" spans="1:15" x14ac:dyDescent="0.25">
      <c r="A17" s="21" t="s">
        <v>22</v>
      </c>
      <c r="B17" s="27">
        <v>0.31892811503823498</v>
      </c>
      <c r="C17" s="28">
        <v>0.162566027369097</v>
      </c>
      <c r="D17" s="29">
        <v>-0.15636208766913701</v>
      </c>
      <c r="E17" s="66">
        <v>4.1344554047007098E-2</v>
      </c>
      <c r="F17" s="67">
        <v>0.248495311705799</v>
      </c>
      <c r="G17" s="68">
        <v>0.26544744794952502</v>
      </c>
      <c r="I17" s="21" t="s">
        <v>27</v>
      </c>
      <c r="J17" s="27">
        <v>0.42782371828092602</v>
      </c>
      <c r="K17" s="28">
        <v>-9.0951794479275705E-2</v>
      </c>
      <c r="L17" s="29">
        <v>-0.51877551276020195</v>
      </c>
      <c r="M17" s="66">
        <v>0.171940282573007</v>
      </c>
      <c r="N17" s="67">
        <v>0.78974608970897697</v>
      </c>
      <c r="O17" s="68">
        <v>0.13202485514159401</v>
      </c>
    </row>
    <row r="18" spans="1:15" x14ac:dyDescent="0.25">
      <c r="A18" s="21" t="s">
        <v>28</v>
      </c>
      <c r="B18" s="27">
        <v>0.31096610973185301</v>
      </c>
      <c r="C18" s="28">
        <v>-0.66655154836421604</v>
      </c>
      <c r="D18" s="29">
        <v>-0.97751765809606905</v>
      </c>
      <c r="E18" s="66">
        <v>1.4962458174484401E-2</v>
      </c>
      <c r="F18" s="67">
        <v>1.91024280482463E-4</v>
      </c>
      <c r="G18" s="68">
        <v>1.36889648753895E-5</v>
      </c>
      <c r="I18" s="21" t="s">
        <v>29</v>
      </c>
      <c r="J18" s="27">
        <v>0.42504448942150902</v>
      </c>
      <c r="K18" s="28">
        <v>-0.227717117577594</v>
      </c>
      <c r="L18" s="29">
        <v>-0.65276160699910302</v>
      </c>
      <c r="M18" s="66">
        <v>7.94175089937251E-2</v>
      </c>
      <c r="N18" s="67">
        <v>0.38173957888788002</v>
      </c>
      <c r="O18" s="68">
        <v>1.98994959283002E-2</v>
      </c>
    </row>
    <row r="19" spans="1:15" x14ac:dyDescent="0.25">
      <c r="A19" s="21" t="s">
        <v>26</v>
      </c>
      <c r="B19" s="27">
        <v>0.30712438405005599</v>
      </c>
      <c r="C19" s="28">
        <v>-0.24316374173350799</v>
      </c>
      <c r="D19" s="29">
        <v>-0.55028812578356301</v>
      </c>
      <c r="E19" s="66">
        <v>7.9554981593384005E-2</v>
      </c>
      <c r="F19" s="67">
        <v>0.14986406127742599</v>
      </c>
      <c r="G19" s="68">
        <v>7.3466756950849397E-3</v>
      </c>
      <c r="I19" t="s">
        <v>31</v>
      </c>
      <c r="J19" s="27">
        <v>0.42451902406594799</v>
      </c>
      <c r="K19" s="28">
        <v>-0.37171601468830601</v>
      </c>
      <c r="L19" s="29">
        <v>-0.79623503875425305</v>
      </c>
      <c r="M19" s="66">
        <v>2.2366574419873399E-6</v>
      </c>
      <c r="N19" s="67">
        <v>2.5421304516114299E-5</v>
      </c>
      <c r="O19" s="68">
        <v>9.9171731362176508E-9</v>
      </c>
    </row>
    <row r="20" spans="1:15" x14ac:dyDescent="0.25">
      <c r="A20" s="21" t="s">
        <v>24</v>
      </c>
      <c r="B20" s="27">
        <v>0.30656222534808503</v>
      </c>
      <c r="C20" s="28">
        <v>0.252170048641922</v>
      </c>
      <c r="D20" s="29">
        <v>-5.4392176706162601E-2</v>
      </c>
      <c r="E20" s="66">
        <v>2.7505148921457001E-2</v>
      </c>
      <c r="F20" s="67">
        <v>5.73206486945739E-2</v>
      </c>
      <c r="G20" s="68">
        <v>0.64290998550835499</v>
      </c>
      <c r="I20" s="21" t="s">
        <v>33</v>
      </c>
      <c r="J20" s="27">
        <v>0.39263149650552998</v>
      </c>
      <c r="K20" s="28">
        <v>-0.21499124936335401</v>
      </c>
      <c r="L20" s="29">
        <v>-0.60762274586888398</v>
      </c>
      <c r="M20" s="66">
        <v>0.54365765575929803</v>
      </c>
      <c r="N20" s="67">
        <v>0.768689929311142</v>
      </c>
      <c r="O20" s="68">
        <v>0.39221402134941502</v>
      </c>
    </row>
    <row r="21" spans="1:15" x14ac:dyDescent="0.25">
      <c r="A21" s="21" t="s">
        <v>30</v>
      </c>
      <c r="B21" s="27">
        <v>0.28228609443705499</v>
      </c>
      <c r="C21" s="28">
        <v>-0.32994618456383801</v>
      </c>
      <c r="D21" s="29">
        <v>-0.61223227900089205</v>
      </c>
      <c r="E21" s="66">
        <v>0.11704096306914</v>
      </c>
      <c r="F21" s="67">
        <v>7.44823113509505E-2</v>
      </c>
      <c r="G21" s="68">
        <v>5.4947547835914601E-3</v>
      </c>
      <c r="I21" t="s">
        <v>35</v>
      </c>
      <c r="J21" s="27">
        <v>0.39125639924246303</v>
      </c>
      <c r="K21" s="28">
        <v>-1.41448966391112</v>
      </c>
      <c r="L21" s="29">
        <v>-1.80574606315359</v>
      </c>
      <c r="M21" s="66">
        <v>4.3898090422301002E-3</v>
      </c>
      <c r="N21" s="67">
        <v>2.5686715555574102E-7</v>
      </c>
      <c r="O21" s="68">
        <v>1.3904112217519101E-8</v>
      </c>
    </row>
    <row r="22" spans="1:15" x14ac:dyDescent="0.25">
      <c r="A22" s="21" t="s">
        <v>236</v>
      </c>
      <c r="B22" s="27">
        <v>0.27611536425657601</v>
      </c>
      <c r="C22" s="28">
        <v>0.56828477522910203</v>
      </c>
      <c r="D22" s="29">
        <v>0.29216941097252702</v>
      </c>
      <c r="E22" s="66">
        <v>0.85442141545114303</v>
      </c>
      <c r="F22" s="67">
        <v>0.64821552643312597</v>
      </c>
      <c r="G22" s="68">
        <v>0.84610732837085301</v>
      </c>
      <c r="I22" s="21" t="s">
        <v>37</v>
      </c>
      <c r="J22" s="27">
        <v>0.38299678052060798</v>
      </c>
      <c r="K22" s="28">
        <v>0.107140813215128</v>
      </c>
      <c r="L22" s="29">
        <v>-0.27585596730548001</v>
      </c>
      <c r="M22" s="66">
        <v>1.5157695701785399E-2</v>
      </c>
      <c r="N22" s="67">
        <v>0.492977894315134</v>
      </c>
      <c r="O22" s="68">
        <v>8.3151849100041794E-2</v>
      </c>
    </row>
    <row r="23" spans="1:15" x14ac:dyDescent="0.25">
      <c r="A23" s="21" t="s">
        <v>32</v>
      </c>
      <c r="B23" s="27">
        <v>0.27071369660237599</v>
      </c>
      <c r="C23" s="28">
        <v>6.5239192138820498E-2</v>
      </c>
      <c r="D23" s="29">
        <v>-0.205474504463556</v>
      </c>
      <c r="E23" s="66">
        <v>8.6001521852783498E-3</v>
      </c>
      <c r="F23" s="67">
        <v>0.42306737388678101</v>
      </c>
      <c r="G23" s="68">
        <v>2.9845624996716801E-2</v>
      </c>
      <c r="I23" t="s">
        <v>40</v>
      </c>
      <c r="J23" s="27">
        <v>0.37396495715656602</v>
      </c>
      <c r="K23" s="28">
        <v>-0.418733635909943</v>
      </c>
      <c r="L23" s="29">
        <v>-0.79269859306650803</v>
      </c>
      <c r="M23" s="66">
        <v>1.0414949542376099E-3</v>
      </c>
      <c r="N23" s="67">
        <v>1.17401158128659E-3</v>
      </c>
      <c r="O23" s="68">
        <v>3.69387302074278E-6</v>
      </c>
    </row>
    <row r="24" spans="1:15" x14ac:dyDescent="0.25">
      <c r="A24" s="21" t="s">
        <v>34</v>
      </c>
      <c r="B24" s="27">
        <v>0.25966418599737101</v>
      </c>
      <c r="C24" s="28">
        <v>-2.46345759891289</v>
      </c>
      <c r="D24" s="29">
        <v>-2.7231217849102598</v>
      </c>
      <c r="E24" s="66">
        <v>0.29715711330712102</v>
      </c>
      <c r="F24" s="67">
        <v>7.9337198007549907E-6</v>
      </c>
      <c r="G24" s="68">
        <v>3.8525386683515602E-6</v>
      </c>
      <c r="I24" s="21" t="s">
        <v>42</v>
      </c>
      <c r="J24" s="27">
        <v>0.37175047618840801</v>
      </c>
      <c r="K24" s="28">
        <v>-0.180009750068509</v>
      </c>
      <c r="L24" s="29">
        <v>-0.55176022625691701</v>
      </c>
      <c r="M24" s="66">
        <v>1.42496875133003E-4</v>
      </c>
      <c r="N24" s="67">
        <v>3.2878849113920298E-2</v>
      </c>
      <c r="O24" s="68">
        <v>9.4013319144677295E-6</v>
      </c>
    </row>
    <row r="25" spans="1:15" x14ac:dyDescent="0.25">
      <c r="A25" s="21" t="s">
        <v>21</v>
      </c>
      <c r="B25" s="27">
        <v>0.248913275297204</v>
      </c>
      <c r="C25" s="28">
        <v>0.71317655722943796</v>
      </c>
      <c r="D25" s="29">
        <v>0.46426328193223498</v>
      </c>
      <c r="E25" s="66">
        <v>0.52949391211664298</v>
      </c>
      <c r="F25" s="67">
        <v>9.7731909834469499E-2</v>
      </c>
      <c r="G25" s="68">
        <v>0.25586599689630102</v>
      </c>
      <c r="I25" t="s">
        <v>44</v>
      </c>
      <c r="J25" s="27">
        <v>0.36675910419283603</v>
      </c>
      <c r="K25" s="28">
        <v>-0.53186698328472204</v>
      </c>
      <c r="L25" s="29">
        <v>-0.89862608747755801</v>
      </c>
      <c r="M25" s="66">
        <v>9.2258096692438493E-3</v>
      </c>
      <c r="N25" s="67">
        <v>2.07519148023084E-3</v>
      </c>
      <c r="O25" s="68">
        <v>2.2411971295216399E-5</v>
      </c>
    </row>
    <row r="26" spans="1:15" x14ac:dyDescent="0.25">
      <c r="A26" s="21" t="s">
        <v>36</v>
      </c>
      <c r="B26" s="27">
        <v>0.23561682597466799</v>
      </c>
      <c r="C26" s="28">
        <v>-0.191591229734145</v>
      </c>
      <c r="D26" s="29">
        <v>-0.42720805570881298</v>
      </c>
      <c r="E26" s="66">
        <v>2.7208057294485499E-2</v>
      </c>
      <c r="F26" s="67">
        <v>5.90801616479463E-2</v>
      </c>
      <c r="G26" s="68">
        <v>1.3093704769701099E-3</v>
      </c>
      <c r="I26" s="21" t="s">
        <v>38</v>
      </c>
      <c r="J26" s="27">
        <v>0.36236738426155102</v>
      </c>
      <c r="K26" s="28">
        <v>0.54917901130129598</v>
      </c>
      <c r="L26" s="29">
        <v>0.18681162703974499</v>
      </c>
      <c r="M26" s="66">
        <v>0.28009768922288902</v>
      </c>
      <c r="N26" s="67">
        <v>0.15893276870215001</v>
      </c>
      <c r="O26" s="68">
        <v>0.60107210478697704</v>
      </c>
    </row>
    <row r="27" spans="1:15" x14ac:dyDescent="0.25">
      <c r="A27" s="21" t="s">
        <v>184</v>
      </c>
      <c r="B27" s="27">
        <v>0.22916358947120899</v>
      </c>
      <c r="C27" s="28">
        <v>0.48815362119737699</v>
      </c>
      <c r="D27" s="29">
        <v>0.25899003172616702</v>
      </c>
      <c r="E27" s="66">
        <v>0.51443956365938404</v>
      </c>
      <c r="F27" s="67">
        <v>0.18529544086824001</v>
      </c>
      <c r="G27" s="68">
        <v>0.46303156020581598</v>
      </c>
      <c r="I27" s="21" t="s">
        <v>46</v>
      </c>
      <c r="J27" s="27">
        <v>0.34949885912864298</v>
      </c>
      <c r="K27" s="28">
        <v>-0.26223572509090498</v>
      </c>
      <c r="L27" s="29">
        <v>-0.61173458421954896</v>
      </c>
      <c r="M27" s="66">
        <v>1.5833805877597901E-4</v>
      </c>
      <c r="N27" s="67">
        <v>3.3963581708946599E-3</v>
      </c>
      <c r="O27" s="68">
        <v>2.2537112484299601E-6</v>
      </c>
    </row>
    <row r="28" spans="1:15" x14ac:dyDescent="0.25">
      <c r="A28" s="21" t="s">
        <v>39</v>
      </c>
      <c r="B28" s="27">
        <v>0.221449883570601</v>
      </c>
      <c r="C28" s="28">
        <v>0.101780893226669</v>
      </c>
      <c r="D28" s="29">
        <v>-0.119668990343932</v>
      </c>
      <c r="E28" s="66">
        <v>0.29317932730067903</v>
      </c>
      <c r="F28" s="67">
        <v>0.61852580677559199</v>
      </c>
      <c r="G28" s="68">
        <v>0.55951418022458699</v>
      </c>
      <c r="I28" s="21" t="s">
        <v>48</v>
      </c>
      <c r="J28" s="27">
        <v>0.33619089912768502</v>
      </c>
      <c r="K28" s="28">
        <v>0.77022087011381202</v>
      </c>
      <c r="L28" s="29">
        <v>0.434029970986128</v>
      </c>
      <c r="M28" s="66">
        <v>0.18414973021988801</v>
      </c>
      <c r="N28" s="67">
        <v>1.6034372695804499E-2</v>
      </c>
      <c r="O28" s="68">
        <v>0.121175383369895</v>
      </c>
    </row>
    <row r="29" spans="1:15" x14ac:dyDescent="0.25">
      <c r="A29" s="21" t="s">
        <v>43</v>
      </c>
      <c r="B29" s="27">
        <v>0.208283791189627</v>
      </c>
      <c r="C29" s="28">
        <v>-2.9923116579590601E-2</v>
      </c>
      <c r="D29" s="29">
        <v>-0.23820690776921799</v>
      </c>
      <c r="E29" s="66">
        <v>0.555889083797237</v>
      </c>
      <c r="F29" s="67">
        <v>0.93176855115017199</v>
      </c>
      <c r="G29" s="68">
        <v>0.50213558377030798</v>
      </c>
      <c r="I29" s="21" t="s">
        <v>50</v>
      </c>
      <c r="J29" s="27">
        <v>0.33187672480411701</v>
      </c>
      <c r="K29" s="28">
        <v>0.47651052279145401</v>
      </c>
      <c r="L29" s="29">
        <v>0.144633797987337</v>
      </c>
      <c r="M29" s="66">
        <v>9.912594824341139E-4</v>
      </c>
      <c r="N29" s="67">
        <v>1.6456019843555299E-4</v>
      </c>
      <c r="O29" s="68">
        <v>0.100689009743913</v>
      </c>
    </row>
    <row r="30" spans="1:15" x14ac:dyDescent="0.25">
      <c r="A30" s="21" t="s">
        <v>41</v>
      </c>
      <c r="B30" s="27">
        <v>0.20053696822388301</v>
      </c>
      <c r="C30" s="28">
        <v>-4.5745334092330801E-2</v>
      </c>
      <c r="D30" s="29">
        <v>-0.24628230231621401</v>
      </c>
      <c r="E30" s="66">
        <v>6.9763145401216906E-2</v>
      </c>
      <c r="F30" s="67">
        <v>0.64396350341197195</v>
      </c>
      <c r="G30" s="68">
        <v>3.34919734142183E-2</v>
      </c>
      <c r="I30" s="21" t="s">
        <v>52</v>
      </c>
      <c r="J30" s="27">
        <v>0.32287090004955799</v>
      </c>
      <c r="K30" s="28">
        <v>5.8738626977721302E-2</v>
      </c>
      <c r="L30" s="29">
        <v>-0.26413227307183701</v>
      </c>
      <c r="M30" s="66">
        <v>6.5269603981250202E-2</v>
      </c>
      <c r="N30" s="67">
        <v>0.74905336871591399</v>
      </c>
      <c r="O30" s="68">
        <v>0.151762704190192</v>
      </c>
    </row>
    <row r="31" spans="1:15" x14ac:dyDescent="0.25">
      <c r="A31" s="21" t="s">
        <v>1079</v>
      </c>
      <c r="B31" s="27">
        <v>0.19221625060523501</v>
      </c>
      <c r="C31" s="28">
        <v>0.463472473413162</v>
      </c>
      <c r="D31" s="29">
        <v>0.27125622280792799</v>
      </c>
      <c r="E31" s="66">
        <v>0.814308683568715</v>
      </c>
      <c r="F31" s="67">
        <v>0.57464945365567999</v>
      </c>
      <c r="G31" s="68">
        <v>0.74077593437288403</v>
      </c>
      <c r="I31" s="21" t="s">
        <v>56</v>
      </c>
      <c r="J31" s="27">
        <v>0.31140240564024801</v>
      </c>
      <c r="K31" s="28">
        <v>-2.0746359665919201E-2</v>
      </c>
      <c r="L31" s="29">
        <v>-0.33214876530616699</v>
      </c>
      <c r="M31" s="66">
        <v>1.14581833982388E-4</v>
      </c>
      <c r="N31" s="67">
        <v>0.73604601625931199</v>
      </c>
      <c r="O31" s="68">
        <v>1.35851947524854E-4</v>
      </c>
    </row>
    <row r="32" spans="1:15" x14ac:dyDescent="0.25">
      <c r="A32" s="21" t="s">
        <v>45</v>
      </c>
      <c r="B32" s="27">
        <v>0.18454008986680301</v>
      </c>
      <c r="C32" s="28">
        <v>0.178750295755847</v>
      </c>
      <c r="D32" s="29">
        <v>-5.7897941109557004E-3</v>
      </c>
      <c r="E32" s="66">
        <v>0.13224644708955299</v>
      </c>
      <c r="F32" s="67">
        <v>0.143052968476027</v>
      </c>
      <c r="G32" s="68">
        <v>0.95917567423187</v>
      </c>
      <c r="I32" s="21" t="s">
        <v>54</v>
      </c>
      <c r="J32" s="27">
        <v>0.30484345877694502</v>
      </c>
      <c r="K32" s="28">
        <v>0.75013818656054099</v>
      </c>
      <c r="L32" s="29">
        <v>0.44529472778359602</v>
      </c>
      <c r="M32" s="66">
        <v>5.1835763424667398E-2</v>
      </c>
      <c r="N32" s="67">
        <v>6.7396243304126003E-4</v>
      </c>
      <c r="O32" s="68">
        <v>1.39465563685907E-2</v>
      </c>
    </row>
    <row r="33" spans="1:15" x14ac:dyDescent="0.25">
      <c r="A33" s="21" t="s">
        <v>47</v>
      </c>
      <c r="B33" s="27">
        <v>0.17990116073296999</v>
      </c>
      <c r="C33" s="28">
        <v>-0.26754346283296598</v>
      </c>
      <c r="D33" s="29">
        <v>-0.44744462356593701</v>
      </c>
      <c r="E33" s="66">
        <v>0.22238134625938299</v>
      </c>
      <c r="F33" s="67">
        <v>8.5411237438898696E-2</v>
      </c>
      <c r="G33" s="68">
        <v>1.15808585737488E-2</v>
      </c>
      <c r="I33" s="21" t="s">
        <v>61</v>
      </c>
      <c r="J33" s="27">
        <v>0.30112735626360099</v>
      </c>
      <c r="K33" s="28">
        <v>0.40102936205837397</v>
      </c>
      <c r="L33" s="29">
        <v>9.9902005794772805E-2</v>
      </c>
      <c r="M33" s="66">
        <v>2.8834764971704101E-4</v>
      </c>
      <c r="N33" s="67">
        <v>7.9341795351480597E-5</v>
      </c>
      <c r="O33" s="68">
        <v>0.136734791906406</v>
      </c>
    </row>
    <row r="34" spans="1:15" x14ac:dyDescent="0.25">
      <c r="A34" s="21" t="s">
        <v>49</v>
      </c>
      <c r="B34" s="27">
        <v>0.161394572387491</v>
      </c>
      <c r="C34" s="28">
        <v>-0.20994985652989601</v>
      </c>
      <c r="D34" s="29">
        <v>-0.371344428917387</v>
      </c>
      <c r="E34" s="66">
        <v>6.4953342766709901E-2</v>
      </c>
      <c r="F34" s="67">
        <v>2.42356280520011E-2</v>
      </c>
      <c r="G34" s="68">
        <v>1.2860803300007099E-3</v>
      </c>
      <c r="I34" s="21" t="s">
        <v>59</v>
      </c>
      <c r="J34" s="27">
        <v>0.29971420801781601</v>
      </c>
      <c r="K34" s="28">
        <v>0.22446829758829501</v>
      </c>
      <c r="L34" s="29">
        <v>-7.5245910429520904E-2</v>
      </c>
      <c r="M34" s="66">
        <v>0.18643946194733399</v>
      </c>
      <c r="N34" s="67">
        <v>0.37350851601097701</v>
      </c>
      <c r="O34" s="68">
        <v>0.75099684847166404</v>
      </c>
    </row>
    <row r="35" spans="1:15" x14ac:dyDescent="0.25">
      <c r="A35" s="21" t="s">
        <v>51</v>
      </c>
      <c r="B35" s="27">
        <v>0.151785826887092</v>
      </c>
      <c r="C35" s="28">
        <v>-0.44431041284394501</v>
      </c>
      <c r="D35" s="29">
        <v>-0.59609623973103798</v>
      </c>
      <c r="E35" s="66">
        <v>6.8940190116942898E-2</v>
      </c>
      <c r="F35" s="67">
        <v>3.2082556836418097E-4</v>
      </c>
      <c r="G35" s="68">
        <v>4.4589607538994498E-5</v>
      </c>
      <c r="I35" s="21" t="s">
        <v>63</v>
      </c>
      <c r="J35" s="27">
        <v>0.29498084535124702</v>
      </c>
      <c r="K35" s="28">
        <v>-0.24394524847195101</v>
      </c>
      <c r="L35" s="29">
        <v>-0.538926093823198</v>
      </c>
      <c r="M35" s="66">
        <v>6.2264517797308298E-5</v>
      </c>
      <c r="N35" s="67">
        <v>8.0884042011724201E-4</v>
      </c>
      <c r="O35" s="68">
        <v>5.0786015744887403E-7</v>
      </c>
    </row>
    <row r="36" spans="1:15" x14ac:dyDescent="0.25">
      <c r="A36" s="21" t="s">
        <v>53</v>
      </c>
      <c r="B36" s="27">
        <v>0.144860326431443</v>
      </c>
      <c r="C36" s="28">
        <v>5.9809820936873603E-4</v>
      </c>
      <c r="D36" s="29">
        <v>-0.14426222822207399</v>
      </c>
      <c r="E36" s="66">
        <v>4.6471713659240597E-2</v>
      </c>
      <c r="F36" s="67">
        <v>0.99242805889691199</v>
      </c>
      <c r="G36" s="68">
        <v>4.7172624716587702E-2</v>
      </c>
      <c r="I36" s="21" t="s">
        <v>13</v>
      </c>
      <c r="J36" s="27">
        <v>0.29376947787517299</v>
      </c>
      <c r="K36" s="28">
        <v>0.69165801327170895</v>
      </c>
      <c r="L36" s="29">
        <v>0.39788853539653601</v>
      </c>
      <c r="M36" s="66">
        <v>0.16923369194267901</v>
      </c>
      <c r="N36" s="67">
        <v>1.14364131005635E-2</v>
      </c>
      <c r="O36" s="68">
        <v>9.4600144365090094E-2</v>
      </c>
    </row>
    <row r="37" spans="1:15" x14ac:dyDescent="0.25">
      <c r="A37" s="21" t="s">
        <v>55</v>
      </c>
      <c r="B37" s="27">
        <v>0.141732929952266</v>
      </c>
      <c r="C37" s="28">
        <v>0.28622761426848198</v>
      </c>
      <c r="D37" s="29">
        <v>0.14449468431621601</v>
      </c>
      <c r="E37" s="66">
        <v>0.23813720773070399</v>
      </c>
      <c r="F37" s="67">
        <v>3.3739255882421597E-2</v>
      </c>
      <c r="G37" s="68">
        <v>0.229942373010627</v>
      </c>
      <c r="I37" s="21" t="s">
        <v>65</v>
      </c>
      <c r="J37" s="27">
        <v>0.29284217475707103</v>
      </c>
      <c r="K37" s="28">
        <v>0.40443902995078601</v>
      </c>
      <c r="L37" s="29">
        <v>0.111596855193715</v>
      </c>
      <c r="M37" s="66">
        <v>2.0145342204628499E-3</v>
      </c>
      <c r="N37" s="67">
        <v>4.9933585913770505E-4</v>
      </c>
      <c r="O37" s="68">
        <v>0.18411096927888199</v>
      </c>
    </row>
    <row r="38" spans="1:15" x14ac:dyDescent="0.25">
      <c r="A38" s="21" t="s">
        <v>58</v>
      </c>
      <c r="B38" s="27">
        <v>0.12989429635031499</v>
      </c>
      <c r="C38" s="28">
        <v>-0.36783893265261702</v>
      </c>
      <c r="D38" s="29">
        <v>-0.49773322900293199</v>
      </c>
      <c r="E38" s="66">
        <v>0.54802883235971001</v>
      </c>
      <c r="F38" s="67">
        <v>0.114901639975843</v>
      </c>
      <c r="G38" s="68">
        <v>4.4154552106124401E-2</v>
      </c>
      <c r="I38" s="21" t="s">
        <v>67</v>
      </c>
      <c r="J38" s="27">
        <v>0.26479500309320902</v>
      </c>
      <c r="K38" s="28">
        <v>-1.01420878891894E-2</v>
      </c>
      <c r="L38" s="29">
        <v>-0.27493709098239799</v>
      </c>
      <c r="M38" s="66">
        <v>4.7152239877074401E-4</v>
      </c>
      <c r="N38" s="67">
        <v>0.87064306068339103</v>
      </c>
      <c r="O38" s="68">
        <v>6.7517843968483305E-4</v>
      </c>
    </row>
    <row r="39" spans="1:15" x14ac:dyDescent="0.25">
      <c r="A39" s="21" t="s">
        <v>57</v>
      </c>
      <c r="B39" s="27">
        <v>0.12780390975931299</v>
      </c>
      <c r="C39" s="28">
        <v>-1.7099579824812101E-2</v>
      </c>
      <c r="D39" s="29">
        <v>-0.14490348958412499</v>
      </c>
      <c r="E39" s="66">
        <v>9.9641329941091303E-2</v>
      </c>
      <c r="F39" s="67">
        <v>0.80859879068210005</v>
      </c>
      <c r="G39" s="68">
        <v>6.8049782536704906E-2</v>
      </c>
      <c r="I39" s="21" t="s">
        <v>69</v>
      </c>
      <c r="J39" s="27">
        <v>0.254868554950966</v>
      </c>
      <c r="K39" s="28">
        <v>0.145399967471527</v>
      </c>
      <c r="L39" s="29">
        <v>-0.10946858747943899</v>
      </c>
      <c r="M39" s="66">
        <v>4.0008789750196602E-5</v>
      </c>
      <c r="N39" s="67">
        <v>6.7488043900578599E-3</v>
      </c>
      <c r="O39" s="68">
        <v>2.36249697989507E-2</v>
      </c>
    </row>
    <row r="40" spans="1:15" x14ac:dyDescent="0.25">
      <c r="A40" s="21" t="s">
        <v>60</v>
      </c>
      <c r="B40" s="27">
        <v>0.124754093959749</v>
      </c>
      <c r="C40" s="28">
        <v>-0.30207311105796703</v>
      </c>
      <c r="D40" s="29">
        <v>-0.42682720501771598</v>
      </c>
      <c r="E40" s="66">
        <v>0.20238435731682</v>
      </c>
      <c r="F40" s="67">
        <v>1.04260399523694E-2</v>
      </c>
      <c r="G40" s="68">
        <v>1.6163139105124999E-3</v>
      </c>
      <c r="I40" s="21" t="s">
        <v>71</v>
      </c>
      <c r="J40" s="27">
        <v>0.25190232521202599</v>
      </c>
      <c r="K40" s="28">
        <v>0.22616695804404999</v>
      </c>
      <c r="L40" s="29">
        <v>-2.5735367167975198E-2</v>
      </c>
      <c r="M40" s="66">
        <v>2.8756666920536699E-2</v>
      </c>
      <c r="N40" s="67">
        <v>7.2579240380842805E-2</v>
      </c>
      <c r="O40" s="68">
        <v>0.81709346104822</v>
      </c>
    </row>
    <row r="41" spans="1:15" x14ac:dyDescent="0.25">
      <c r="A41" s="21" t="s">
        <v>62</v>
      </c>
      <c r="B41" s="27">
        <v>0.122665405963351</v>
      </c>
      <c r="C41" s="28">
        <v>-0.35253351058707799</v>
      </c>
      <c r="D41" s="29">
        <v>-0.47519891655042901</v>
      </c>
      <c r="E41" s="66">
        <v>0.15621710523438301</v>
      </c>
      <c r="F41" s="67">
        <v>2.2132693648404E-3</v>
      </c>
      <c r="G41" s="68">
        <v>3.5677096641857598E-4</v>
      </c>
      <c r="I41" s="21" t="s">
        <v>73</v>
      </c>
      <c r="J41" s="27">
        <v>0.24338981379408201</v>
      </c>
      <c r="K41" s="28">
        <v>0.69822365036636003</v>
      </c>
      <c r="L41" s="29">
        <v>0.45483383657227899</v>
      </c>
      <c r="M41" s="66">
        <v>0.29841149977020498</v>
      </c>
      <c r="N41" s="67">
        <v>1.92385471132628E-2</v>
      </c>
      <c r="O41" s="68">
        <v>8.8208797214519796E-2</v>
      </c>
    </row>
    <row r="42" spans="1:15" x14ac:dyDescent="0.25">
      <c r="A42" s="21" t="s">
        <v>64</v>
      </c>
      <c r="B42" s="27">
        <v>0.121198503297268</v>
      </c>
      <c r="C42" s="28">
        <v>-0.29118873249751498</v>
      </c>
      <c r="D42" s="29">
        <v>-0.41238723579478398</v>
      </c>
      <c r="E42" s="66">
        <v>0.72350550473637998</v>
      </c>
      <c r="F42" s="67">
        <v>0.40472996414455897</v>
      </c>
      <c r="G42" s="68">
        <v>0.248648527193816</v>
      </c>
      <c r="I42" s="21" t="s">
        <v>75</v>
      </c>
      <c r="J42" s="27">
        <v>0.239442262347243</v>
      </c>
      <c r="K42" s="28">
        <v>0.58060128703419001</v>
      </c>
      <c r="L42" s="29">
        <v>0.34115902468694698</v>
      </c>
      <c r="M42" s="66">
        <v>0.24058183026350799</v>
      </c>
      <c r="N42" s="67">
        <v>2.3257411271958E-2</v>
      </c>
      <c r="O42" s="68">
        <v>0.132997893334909</v>
      </c>
    </row>
    <row r="43" spans="1:15" x14ac:dyDescent="0.25">
      <c r="A43" s="21" t="s">
        <v>66</v>
      </c>
      <c r="B43" s="27">
        <v>0.118893609567483</v>
      </c>
      <c r="C43" s="28">
        <v>1.04619188127915E-2</v>
      </c>
      <c r="D43" s="29">
        <v>-0.108431690754691</v>
      </c>
      <c r="E43" s="66">
        <v>0.17221812492364499</v>
      </c>
      <c r="F43" s="67">
        <v>0.89795444171397099</v>
      </c>
      <c r="G43" s="68">
        <v>0.208503411757019</v>
      </c>
      <c r="I43" s="21" t="s">
        <v>77</v>
      </c>
      <c r="J43" s="27">
        <v>0.23840844618582299</v>
      </c>
      <c r="K43" s="28">
        <v>0.31523218628049099</v>
      </c>
      <c r="L43" s="29">
        <v>7.68237400946674E-2</v>
      </c>
      <c r="M43" s="66">
        <v>0.12966045655706199</v>
      </c>
      <c r="N43" s="67">
        <v>8.3768614771089295E-2</v>
      </c>
      <c r="O43" s="68">
        <v>0.63672950647227</v>
      </c>
    </row>
    <row r="44" spans="1:15" x14ac:dyDescent="0.25">
      <c r="A44" s="21" t="s">
        <v>70</v>
      </c>
      <c r="B44" s="27">
        <v>0.11150474000326301</v>
      </c>
      <c r="C44" s="28">
        <v>0.76926555928854801</v>
      </c>
      <c r="D44" s="29">
        <v>0.65776081928528496</v>
      </c>
      <c r="E44" s="66">
        <v>0.81079376678630699</v>
      </c>
      <c r="F44" s="67">
        <v>0.12759744267100201</v>
      </c>
      <c r="G44" s="68">
        <v>0.18376099103249199</v>
      </c>
      <c r="I44" s="21" t="s">
        <v>81</v>
      </c>
      <c r="J44" s="27">
        <v>0.226670743210791</v>
      </c>
      <c r="K44" s="28">
        <v>7.2286985342924701E-2</v>
      </c>
      <c r="L44" s="29">
        <v>-0.15438375786786601</v>
      </c>
      <c r="M44" s="66">
        <v>5.2299164333210697E-5</v>
      </c>
      <c r="N44" s="67">
        <v>9.7534712881696406E-2</v>
      </c>
      <c r="O44" s="68">
        <v>2.0172095526296702E-3</v>
      </c>
    </row>
    <row r="45" spans="1:15" x14ac:dyDescent="0.25">
      <c r="A45" s="21" t="s">
        <v>68</v>
      </c>
      <c r="B45" s="27">
        <v>0.102295800526118</v>
      </c>
      <c r="C45" s="28">
        <v>0.11408121467562</v>
      </c>
      <c r="D45" s="29">
        <v>1.1785414149502E-2</v>
      </c>
      <c r="E45" s="66">
        <v>0.44078875938720902</v>
      </c>
      <c r="F45" s="67">
        <v>0.39226674836603598</v>
      </c>
      <c r="G45" s="68">
        <v>0.92777251410428896</v>
      </c>
      <c r="I45" s="21" t="s">
        <v>87</v>
      </c>
      <c r="J45" s="27">
        <v>0.21002336616035</v>
      </c>
      <c r="K45" s="28">
        <v>0.41246192280173599</v>
      </c>
      <c r="L45" s="29">
        <v>0.20243855664138599</v>
      </c>
      <c r="M45" s="66">
        <v>7.8885228803788898E-3</v>
      </c>
      <c r="N45" s="67">
        <v>1.7341853447610199E-4</v>
      </c>
      <c r="O45" s="68">
        <v>1.52194115402312E-2</v>
      </c>
    </row>
    <row r="46" spans="1:15" x14ac:dyDescent="0.25">
      <c r="A46" s="21" t="s">
        <v>72</v>
      </c>
      <c r="B46" s="27">
        <v>0.1022680178973</v>
      </c>
      <c r="C46" s="28">
        <v>-6.3269340981675803E-2</v>
      </c>
      <c r="D46" s="29">
        <v>-0.165537358878976</v>
      </c>
      <c r="E46" s="66">
        <v>0.204554876436362</v>
      </c>
      <c r="F46" s="67">
        <v>0.41686052811562802</v>
      </c>
      <c r="G46" s="68">
        <v>5.6591374444968097E-2</v>
      </c>
      <c r="I46" s="21" t="s">
        <v>83</v>
      </c>
      <c r="J46" s="27">
        <v>0.20784867013588301</v>
      </c>
      <c r="K46" s="28">
        <v>-0.32397765764344499</v>
      </c>
      <c r="L46" s="29">
        <v>-0.53182632777932803</v>
      </c>
      <c r="M46" s="66">
        <v>0.16866937486490199</v>
      </c>
      <c r="N46" s="67">
        <v>6.9029862585842497E-2</v>
      </c>
      <c r="O46" s="68">
        <v>5.4733889491424496E-3</v>
      </c>
    </row>
    <row r="47" spans="1:15" x14ac:dyDescent="0.25">
      <c r="A47" s="21" t="s">
        <v>74</v>
      </c>
      <c r="B47" s="27">
        <v>8.3336862729218794E-2</v>
      </c>
      <c r="C47" s="28">
        <v>0.33220038097853299</v>
      </c>
      <c r="D47" s="29">
        <v>0.24886351824931399</v>
      </c>
      <c r="E47" s="66">
        <v>0.67457620441112498</v>
      </c>
      <c r="F47" s="67">
        <v>0.121989380567063</v>
      </c>
      <c r="G47" s="68">
        <v>0.23045732386288201</v>
      </c>
      <c r="I47" s="21" t="s">
        <v>89</v>
      </c>
      <c r="J47" s="27">
        <v>0.20448574366045399</v>
      </c>
      <c r="K47" s="28">
        <v>0.40688197461306602</v>
      </c>
      <c r="L47" s="29">
        <v>0.202396230952612</v>
      </c>
      <c r="M47" s="66">
        <v>2.1234195597850499E-4</v>
      </c>
      <c r="N47" s="67">
        <v>1.4295893194880099E-6</v>
      </c>
      <c r="O47" s="68">
        <v>4.5045452552593498E-4</v>
      </c>
    </row>
    <row r="48" spans="1:15" x14ac:dyDescent="0.25">
      <c r="A48" s="21" t="s">
        <v>76</v>
      </c>
      <c r="B48" s="27">
        <v>8.3220655386316594E-2</v>
      </c>
      <c r="C48" s="28">
        <v>-0.404085364684454</v>
      </c>
      <c r="D48" s="29">
        <v>-0.48730602007077001</v>
      </c>
      <c r="E48" s="66">
        <v>0.82322578026262305</v>
      </c>
      <c r="F48" s="67">
        <v>0.29571700328177197</v>
      </c>
      <c r="G48" s="68">
        <v>0.214587494440068</v>
      </c>
      <c r="I48" s="21" t="s">
        <v>79</v>
      </c>
      <c r="J48" s="27">
        <v>0.19883228099059699</v>
      </c>
      <c r="K48" s="28">
        <v>-1.3935664120517499</v>
      </c>
      <c r="L48" s="29">
        <v>-1.5923986930423499</v>
      </c>
      <c r="M48" s="66">
        <v>0.83646505384201097</v>
      </c>
      <c r="N48" s="67">
        <v>0.22029606147212399</v>
      </c>
      <c r="O48" s="68">
        <v>0.14884471754721701</v>
      </c>
    </row>
    <row r="49" spans="1:15" x14ac:dyDescent="0.25">
      <c r="A49" s="21" t="s">
        <v>78</v>
      </c>
      <c r="B49" s="27">
        <v>7.5845264069322099E-2</v>
      </c>
      <c r="C49" s="28">
        <v>-0.31274194859707</v>
      </c>
      <c r="D49" s="29">
        <v>-0.38858721266639201</v>
      </c>
      <c r="E49" s="66">
        <v>0.43418264990484401</v>
      </c>
      <c r="F49" s="67">
        <v>1.00426997282618E-2</v>
      </c>
      <c r="G49" s="68">
        <v>3.2291817241007401E-3</v>
      </c>
      <c r="I49" s="21" t="s">
        <v>85</v>
      </c>
      <c r="J49" s="27">
        <v>0.19600211421351699</v>
      </c>
      <c r="K49" s="28">
        <v>0.54787951727356399</v>
      </c>
      <c r="L49" s="29">
        <v>0.351877403060048</v>
      </c>
      <c r="M49" s="66">
        <v>0.49150774403106401</v>
      </c>
      <c r="N49" s="67">
        <v>0.108964806241458</v>
      </c>
      <c r="O49" s="68">
        <v>0.26564038859054201</v>
      </c>
    </row>
    <row r="50" spans="1:15" x14ac:dyDescent="0.25">
      <c r="A50" s="21" t="s">
        <v>80</v>
      </c>
      <c r="B50" s="27">
        <v>6.8918781542617297E-2</v>
      </c>
      <c r="C50" s="28">
        <v>-0.11125292746061199</v>
      </c>
      <c r="D50" s="29">
        <v>-0.18017170900322901</v>
      </c>
      <c r="E50" s="66">
        <v>0.84297376473056096</v>
      </c>
      <c r="F50" s="67">
        <v>0.74966887965925599</v>
      </c>
      <c r="G50" s="68">
        <v>0.60737530581524302</v>
      </c>
      <c r="I50" s="21" t="s">
        <v>91</v>
      </c>
      <c r="J50" s="27">
        <v>0.19189085833149</v>
      </c>
      <c r="K50" s="28">
        <v>2.4400479205592501E-2</v>
      </c>
      <c r="L50" s="29">
        <v>-0.16749037912589801</v>
      </c>
      <c r="M50" s="66">
        <v>6.7740447244962303E-3</v>
      </c>
      <c r="N50" s="67">
        <v>0.715786554966788</v>
      </c>
      <c r="O50" s="68">
        <v>2.17671711736429E-2</v>
      </c>
    </row>
    <row r="51" spans="1:15" x14ac:dyDescent="0.25">
      <c r="A51" s="21" t="s">
        <v>82</v>
      </c>
      <c r="B51" s="27">
        <v>6.4247732735403004E-2</v>
      </c>
      <c r="C51" s="28">
        <v>-0.12186422607377501</v>
      </c>
      <c r="D51" s="29">
        <v>-0.186111958809178</v>
      </c>
      <c r="E51" s="66">
        <v>0.66253254417566798</v>
      </c>
      <c r="F51" s="67">
        <v>0.41552877240923503</v>
      </c>
      <c r="G51" s="68">
        <v>0.22677827786711199</v>
      </c>
      <c r="I51" s="21" t="s">
        <v>93</v>
      </c>
      <c r="J51" s="27">
        <v>0.18261459188224199</v>
      </c>
      <c r="K51" s="28">
        <v>3.2913310185218599E-2</v>
      </c>
      <c r="L51" s="29">
        <v>-0.14970128169702299</v>
      </c>
      <c r="M51" s="66">
        <v>0.29372749654158498</v>
      </c>
      <c r="N51" s="67">
        <v>0.86449351199723901</v>
      </c>
      <c r="O51" s="68">
        <v>0.42386745107374502</v>
      </c>
    </row>
    <row r="52" spans="1:15" x14ac:dyDescent="0.25">
      <c r="A52" s="21" t="s">
        <v>84</v>
      </c>
      <c r="B52" s="27">
        <v>4.45867283575581E-2</v>
      </c>
      <c r="C52" s="28">
        <v>0.43433404952694399</v>
      </c>
      <c r="D52" s="29">
        <v>0.38974732116938599</v>
      </c>
      <c r="E52" s="66">
        <v>0.750290310632164</v>
      </c>
      <c r="F52" s="67">
        <v>1.3203272202034899E-2</v>
      </c>
      <c r="G52" s="68">
        <v>2.1490875756257501E-2</v>
      </c>
      <c r="I52" s="21" t="s">
        <v>95</v>
      </c>
      <c r="J52" s="27">
        <v>0.17030741508420599</v>
      </c>
      <c r="K52" s="28">
        <v>-0.13100969284954</v>
      </c>
      <c r="L52" s="29">
        <v>-0.301317107933746</v>
      </c>
      <c r="M52" s="66">
        <v>0.33014954765022902</v>
      </c>
      <c r="N52" s="67">
        <v>0.50529716972842698</v>
      </c>
      <c r="O52" s="68">
        <v>0.126356740681905</v>
      </c>
    </row>
    <row r="53" spans="1:15" x14ac:dyDescent="0.25">
      <c r="A53" s="21" t="s">
        <v>86</v>
      </c>
      <c r="B53" s="27">
        <v>3.28611289114722E-2</v>
      </c>
      <c r="C53" s="28">
        <v>-0.20661316352081699</v>
      </c>
      <c r="D53" s="29">
        <v>-0.23947429243228899</v>
      </c>
      <c r="E53" s="66">
        <v>0.78940412054797304</v>
      </c>
      <c r="F53" s="67">
        <v>0.12209645276983699</v>
      </c>
      <c r="G53" s="68">
        <v>8.0378609606962997E-2</v>
      </c>
      <c r="I53" s="21" t="s">
        <v>97</v>
      </c>
      <c r="J53" s="27">
        <v>0.16325144235983399</v>
      </c>
      <c r="K53" s="28">
        <v>-0.222695468129538</v>
      </c>
      <c r="L53" s="29">
        <v>-0.38594691048937202</v>
      </c>
      <c r="M53" s="66">
        <v>6.7779593980670802E-3</v>
      </c>
      <c r="N53" s="67">
        <v>2.1766825271769398E-3</v>
      </c>
      <c r="O53" s="68">
        <v>1.9006878439685901E-5</v>
      </c>
    </row>
    <row r="54" spans="1:15" x14ac:dyDescent="0.25">
      <c r="A54" s="21" t="s">
        <v>92</v>
      </c>
      <c r="B54" s="27">
        <v>2.5572655194823199E-2</v>
      </c>
      <c r="C54" s="28">
        <v>5.0085365706099297E-2</v>
      </c>
      <c r="D54" s="29">
        <v>2.4512710511276101E-2</v>
      </c>
      <c r="E54" s="66">
        <v>0.94553233516556101</v>
      </c>
      <c r="F54" s="67">
        <v>0.89360554737472597</v>
      </c>
      <c r="G54" s="68">
        <v>0.94778594993355403</v>
      </c>
      <c r="I54" s="21" t="s">
        <v>109</v>
      </c>
      <c r="J54" s="27">
        <v>0.15213781910044799</v>
      </c>
      <c r="K54" s="28">
        <v>0.46507917801614701</v>
      </c>
      <c r="L54" s="29">
        <v>0.31294135891569902</v>
      </c>
      <c r="M54" s="66">
        <v>0.44743643245533499</v>
      </c>
      <c r="N54" s="67">
        <v>5.8565421930601401E-2</v>
      </c>
      <c r="O54" s="68">
        <v>0.16511693070118799</v>
      </c>
    </row>
    <row r="55" spans="1:15" x14ac:dyDescent="0.25">
      <c r="A55" s="21" t="s">
        <v>88</v>
      </c>
      <c r="B55" s="27">
        <v>2.15189897274186E-2</v>
      </c>
      <c r="C55" s="28">
        <v>-5.9895859159173198E-2</v>
      </c>
      <c r="D55" s="29">
        <v>-8.1414848886591798E-2</v>
      </c>
      <c r="E55" s="66">
        <v>0.81830758371699297</v>
      </c>
      <c r="F55" s="67">
        <v>0.52756365278713002</v>
      </c>
      <c r="G55" s="68">
        <v>0.39586032835295998</v>
      </c>
      <c r="I55" s="21" t="s">
        <v>99</v>
      </c>
      <c r="J55" s="27">
        <v>0.150149869936227</v>
      </c>
      <c r="K55" s="28">
        <v>0.85278930411051102</v>
      </c>
      <c r="L55" s="29">
        <v>0.70263943417428398</v>
      </c>
      <c r="M55" s="66">
        <v>0.14773628838513</v>
      </c>
      <c r="N55" s="67">
        <v>1.0181078383151399E-5</v>
      </c>
      <c r="O55" s="68">
        <v>3.8826589751896499E-5</v>
      </c>
    </row>
    <row r="56" spans="1:15" x14ac:dyDescent="0.25">
      <c r="A56" s="21" t="s">
        <v>1080</v>
      </c>
      <c r="B56" s="27">
        <v>1.6542981661263698E-2</v>
      </c>
      <c r="C56" s="28">
        <v>0.55694152061547797</v>
      </c>
      <c r="D56" s="29">
        <v>0.54039853895421397</v>
      </c>
      <c r="E56" s="66">
        <v>0.975680804132528</v>
      </c>
      <c r="F56" s="67">
        <v>0.32142859148215902</v>
      </c>
      <c r="G56" s="68">
        <v>0.33508723326742601</v>
      </c>
      <c r="I56" s="21" t="s">
        <v>107</v>
      </c>
      <c r="J56" s="27">
        <v>0.148495949756352</v>
      </c>
      <c r="K56" s="28">
        <v>-0.767640617125943</v>
      </c>
      <c r="L56" s="29">
        <v>-0.91613656688229606</v>
      </c>
      <c r="M56" s="66">
        <v>0.71260229766896699</v>
      </c>
      <c r="N56" s="67">
        <v>0.114689571681445</v>
      </c>
      <c r="O56" s="68">
        <v>5.5978507163085799E-2</v>
      </c>
    </row>
    <row r="57" spans="1:15" x14ac:dyDescent="0.25">
      <c r="A57" s="21" t="s">
        <v>90</v>
      </c>
      <c r="B57" s="27">
        <v>1.4542957313981499E-2</v>
      </c>
      <c r="C57" s="28">
        <v>0.51637588105173304</v>
      </c>
      <c r="D57" s="29">
        <v>0.50183292373775101</v>
      </c>
      <c r="E57" s="66">
        <v>0.89271109048923203</v>
      </c>
      <c r="F57" s="67">
        <v>1.2998461432469799E-3</v>
      </c>
      <c r="G57" s="68">
        <v>1.54048548386047E-3</v>
      </c>
      <c r="I57" s="21" t="s">
        <v>101</v>
      </c>
      <c r="J57" s="27">
        <v>0.14516399844855399</v>
      </c>
      <c r="K57" s="28">
        <v>-0.48420667033383702</v>
      </c>
      <c r="L57" s="29">
        <v>-0.62937066878239101</v>
      </c>
      <c r="M57" s="66">
        <v>0.17370100236296299</v>
      </c>
      <c r="N57" s="67">
        <v>1.41366441047379E-3</v>
      </c>
      <c r="O57" s="68">
        <v>1.33567481536714E-4</v>
      </c>
    </row>
    <row r="58" spans="1:15" x14ac:dyDescent="0.25">
      <c r="A58" s="21" t="s">
        <v>94</v>
      </c>
      <c r="B58" s="27">
        <v>4.8961147917872001E-3</v>
      </c>
      <c r="C58" s="28">
        <v>-7.2337503671897202E-2</v>
      </c>
      <c r="D58" s="29">
        <v>-7.72336184636844E-2</v>
      </c>
      <c r="E58" s="66">
        <v>0.94946378371986995</v>
      </c>
      <c r="F58" s="67">
        <v>0.362941240067777</v>
      </c>
      <c r="G58" s="68">
        <v>0.33323110079347601</v>
      </c>
      <c r="I58" s="21" t="s">
        <v>103</v>
      </c>
      <c r="J58" s="27">
        <v>0.14508548286880299</v>
      </c>
      <c r="K58" s="28">
        <v>0.26753780799063198</v>
      </c>
      <c r="L58" s="29">
        <v>0.12245232512182901</v>
      </c>
      <c r="M58" s="66">
        <v>0.54959459003147904</v>
      </c>
      <c r="N58" s="67">
        <v>0.33909564490823202</v>
      </c>
      <c r="O58" s="68">
        <v>0.64157264648738699</v>
      </c>
    </row>
    <row r="59" spans="1:15" x14ac:dyDescent="0.25">
      <c r="A59" s="21" t="s">
        <v>96</v>
      </c>
      <c r="B59" s="27">
        <v>-4.9704372627346104E-4</v>
      </c>
      <c r="C59" s="28">
        <v>0.31357196870433102</v>
      </c>
      <c r="D59" s="29">
        <v>0.31406901243060398</v>
      </c>
      <c r="E59" s="66">
        <v>0.99602319731942801</v>
      </c>
      <c r="F59" s="67">
        <v>1.25597748834814E-2</v>
      </c>
      <c r="G59" s="68">
        <v>1.2466165158968799E-2</v>
      </c>
      <c r="I59" s="21" t="s">
        <v>105</v>
      </c>
      <c r="J59" s="27">
        <v>0.14213080839307099</v>
      </c>
      <c r="K59" s="28">
        <v>0.87601456819554202</v>
      </c>
      <c r="L59" s="29">
        <v>0.73388375980247</v>
      </c>
      <c r="M59" s="66">
        <v>2.9386056634559E-2</v>
      </c>
      <c r="N59" s="67">
        <v>4.4473342323792003E-8</v>
      </c>
      <c r="O59" s="68">
        <v>1.68111163115996E-7</v>
      </c>
    </row>
    <row r="60" spans="1:15" x14ac:dyDescent="0.25">
      <c r="A60" s="21" t="s">
        <v>98</v>
      </c>
      <c r="B60" s="27">
        <v>-6.3737633839267005E-4</v>
      </c>
      <c r="C60" s="28">
        <v>-0.77630296849115199</v>
      </c>
      <c r="D60" s="29">
        <v>-0.77566559215275899</v>
      </c>
      <c r="E60" s="66">
        <v>0.99596049162121503</v>
      </c>
      <c r="F60" s="67">
        <v>2.6769307150589599E-4</v>
      </c>
      <c r="G60" s="68">
        <v>2.6913118566814501E-4</v>
      </c>
      <c r="I60" s="21" t="s">
        <v>111</v>
      </c>
      <c r="J60" s="27">
        <v>0.12856961127042699</v>
      </c>
      <c r="K60" s="28">
        <v>-0.32062409745794401</v>
      </c>
      <c r="L60" s="29">
        <v>-0.449193708728371</v>
      </c>
      <c r="M60" s="66">
        <v>1.18743298428102E-2</v>
      </c>
      <c r="N60" s="67">
        <v>4.2959356249811199E-5</v>
      </c>
      <c r="O60" s="68">
        <v>1.25642850872328E-6</v>
      </c>
    </row>
    <row r="61" spans="1:15" x14ac:dyDescent="0.25">
      <c r="A61" s="21" t="s">
        <v>100</v>
      </c>
      <c r="B61" s="27">
        <v>-9.0693962745671507E-3</v>
      </c>
      <c r="C61" s="28">
        <v>-0.24198070288439599</v>
      </c>
      <c r="D61" s="29">
        <v>-0.23291130660982901</v>
      </c>
      <c r="E61" s="66">
        <v>0.89111437835639895</v>
      </c>
      <c r="F61" s="67">
        <v>5.9461955789811803E-3</v>
      </c>
      <c r="G61" s="68">
        <v>7.2400590259146004E-3</v>
      </c>
      <c r="I61" s="21" t="s">
        <v>113</v>
      </c>
      <c r="J61" s="27">
        <v>0.12646737903288699</v>
      </c>
      <c r="K61" s="28">
        <v>0.82834990472075498</v>
      </c>
      <c r="L61" s="29">
        <v>0.70188252568786802</v>
      </c>
      <c r="M61" s="66">
        <v>0.46039754064296601</v>
      </c>
      <c r="N61" s="67">
        <v>1.1342262126810599E-3</v>
      </c>
      <c r="O61" s="68">
        <v>2.6058139247291802E-3</v>
      </c>
    </row>
    <row r="62" spans="1:15" x14ac:dyDescent="0.25">
      <c r="A62" s="21" t="s">
        <v>102</v>
      </c>
      <c r="B62" s="27">
        <v>-1.18264622127855E-2</v>
      </c>
      <c r="C62" s="28">
        <v>-0.19123074538211701</v>
      </c>
      <c r="D62" s="29">
        <v>-0.17940428316933099</v>
      </c>
      <c r="E62" s="66">
        <v>0.85920076572099002</v>
      </c>
      <c r="F62" s="67">
        <v>1.90092084204606E-2</v>
      </c>
      <c r="G62" s="68">
        <v>2.50072047878457E-2</v>
      </c>
      <c r="I62" s="21" t="s">
        <v>115</v>
      </c>
      <c r="J62" s="27">
        <v>0.121421836294695</v>
      </c>
      <c r="K62" s="28">
        <v>0.35151893606857398</v>
      </c>
      <c r="L62" s="29">
        <v>0.23009709977387899</v>
      </c>
      <c r="M62" s="66">
        <v>3.3403253077452399E-2</v>
      </c>
      <c r="N62" s="67">
        <v>7.6161483928684294E-5</v>
      </c>
      <c r="O62" s="68">
        <v>1.4658906600305199E-3</v>
      </c>
    </row>
    <row r="63" spans="1:15" x14ac:dyDescent="0.25">
      <c r="A63" s="21" t="s">
        <v>104</v>
      </c>
      <c r="B63" s="27">
        <v>-2.7022004134923599E-2</v>
      </c>
      <c r="C63" s="28">
        <v>0.199549613861457</v>
      </c>
      <c r="D63" s="29">
        <v>0.22657161799638101</v>
      </c>
      <c r="E63" s="66">
        <v>0.78786959836753701</v>
      </c>
      <c r="F63" s="67">
        <v>7.5371414718446106E-2</v>
      </c>
      <c r="G63" s="68">
        <v>4.9243250326812101E-2</v>
      </c>
      <c r="I63" s="21" t="s">
        <v>117</v>
      </c>
      <c r="J63" s="27">
        <v>0.11853366878898999</v>
      </c>
      <c r="K63" s="28">
        <v>0.124214528770572</v>
      </c>
      <c r="L63" s="29">
        <v>5.6808599815827403E-3</v>
      </c>
      <c r="M63" s="66">
        <v>5.6507507855374998E-2</v>
      </c>
      <c r="N63" s="67">
        <v>7.5564530890303294E-2</v>
      </c>
      <c r="O63" s="68">
        <v>0.92673841251352396</v>
      </c>
    </row>
    <row r="64" spans="1:15" x14ac:dyDescent="0.25">
      <c r="A64" s="21" t="s">
        <v>106</v>
      </c>
      <c r="B64" s="27">
        <v>-2.89972351164174E-2</v>
      </c>
      <c r="C64" s="28">
        <v>7.7353887195858603E-2</v>
      </c>
      <c r="D64" s="29">
        <v>0.106351122312276</v>
      </c>
      <c r="E64" s="66">
        <v>0.82784992894665299</v>
      </c>
      <c r="F64" s="67">
        <v>0.56568704928172497</v>
      </c>
      <c r="G64" s="68">
        <v>0.434224779509778</v>
      </c>
      <c r="I64" s="21" t="s">
        <v>119</v>
      </c>
      <c r="J64" s="27">
        <v>0.113160582108854</v>
      </c>
      <c r="K64" s="28">
        <v>-0.109168548447556</v>
      </c>
      <c r="L64" s="29">
        <v>-0.22232913055640999</v>
      </c>
      <c r="M64" s="66">
        <v>0.10698989088368201</v>
      </c>
      <c r="N64" s="67">
        <v>0.164826551412388</v>
      </c>
      <c r="O64" s="68">
        <v>9.1434021376228195E-3</v>
      </c>
    </row>
    <row r="65" spans="1:15" x14ac:dyDescent="0.25">
      <c r="A65" s="21" t="s">
        <v>108</v>
      </c>
      <c r="B65" s="27">
        <v>-3.0389919221184902E-2</v>
      </c>
      <c r="C65" s="28">
        <v>0.111515396151094</v>
      </c>
      <c r="D65" s="29">
        <v>0.14190531537227899</v>
      </c>
      <c r="E65" s="66">
        <v>0.80337744817704404</v>
      </c>
      <c r="F65" s="67">
        <v>0.37318820054794899</v>
      </c>
      <c r="G65" s="68">
        <v>0.26475753384070899</v>
      </c>
      <c r="I65" s="21" t="s">
        <v>121</v>
      </c>
      <c r="J65" s="27">
        <v>0.112221967910627</v>
      </c>
      <c r="K65" s="28">
        <v>1.15053824600886</v>
      </c>
      <c r="L65" s="29">
        <v>1.03831627809823</v>
      </c>
      <c r="M65" s="66">
        <v>6.3390350708933896E-2</v>
      </c>
      <c r="N65" s="67">
        <v>1.7485818094188799E-9</v>
      </c>
      <c r="O65" s="68">
        <v>3.1821707929019398E-9</v>
      </c>
    </row>
    <row r="66" spans="1:15" x14ac:dyDescent="0.25">
      <c r="A66" s="21" t="s">
        <v>110</v>
      </c>
      <c r="B66" s="27">
        <v>-3.8997138446687202E-2</v>
      </c>
      <c r="C66" s="28">
        <v>0.12023196569967</v>
      </c>
      <c r="D66" s="29">
        <v>0.15922910414635699</v>
      </c>
      <c r="E66" s="66">
        <v>0.71991662078858298</v>
      </c>
      <c r="F66" s="67">
        <v>0.2860137242304</v>
      </c>
      <c r="G66" s="68">
        <v>0.169039417996663</v>
      </c>
      <c r="I66" s="21" t="s">
        <v>135</v>
      </c>
      <c r="J66" s="27">
        <v>0.11141110416972599</v>
      </c>
      <c r="K66" s="28">
        <v>1.45727264911062</v>
      </c>
      <c r="L66" s="29">
        <v>1.3458615449408999</v>
      </c>
      <c r="M66" s="66">
        <v>0.80319087957199498</v>
      </c>
      <c r="N66" s="67">
        <v>1.39767284965017E-2</v>
      </c>
      <c r="O66" s="68">
        <v>1.6679086596550301E-2</v>
      </c>
    </row>
    <row r="67" spans="1:15" x14ac:dyDescent="0.25">
      <c r="A67" s="21" t="s">
        <v>112</v>
      </c>
      <c r="B67" s="27">
        <v>-4.3149302810421702E-2</v>
      </c>
      <c r="C67" s="28">
        <v>-1.0037580873444301</v>
      </c>
      <c r="D67" s="29">
        <v>-0.960608784534007</v>
      </c>
      <c r="E67" s="66">
        <v>0.75297507854226697</v>
      </c>
      <c r="F67" s="67">
        <v>8.3243044185709795E-5</v>
      </c>
      <c r="G67" s="68">
        <v>1.1210185099471999E-4</v>
      </c>
      <c r="I67" s="21" t="s">
        <v>122</v>
      </c>
      <c r="J67" s="27">
        <v>0.109923561888309</v>
      </c>
      <c r="K67" s="28">
        <v>0.32787900573954898</v>
      </c>
      <c r="L67" s="29">
        <v>0.21795544385123999</v>
      </c>
      <c r="M67" s="66">
        <v>8.3065979490017802E-2</v>
      </c>
      <c r="N67" s="67">
        <v>4.3561596194776801E-4</v>
      </c>
      <c r="O67" s="68">
        <v>5.3600287769058402E-3</v>
      </c>
    </row>
    <row r="68" spans="1:15" x14ac:dyDescent="0.25">
      <c r="A68" s="21" t="s">
        <v>118</v>
      </c>
      <c r="B68" s="27">
        <v>-4.5490787831113301E-2</v>
      </c>
      <c r="C68" s="28">
        <v>-0.26666601047671901</v>
      </c>
      <c r="D68" s="29">
        <v>-0.22117522264560599</v>
      </c>
      <c r="E68" s="66">
        <v>0.879850131315982</v>
      </c>
      <c r="F68" s="67">
        <v>0.387626280512331</v>
      </c>
      <c r="G68" s="68">
        <v>0.47014551419568601</v>
      </c>
      <c r="I68" s="21" t="s">
        <v>123</v>
      </c>
      <c r="J68" s="27">
        <v>0.103424516358281</v>
      </c>
      <c r="K68" s="28">
        <v>0.37564938116602598</v>
      </c>
      <c r="L68" s="29">
        <v>0.27222486480774499</v>
      </c>
      <c r="M68" s="66">
        <v>0.58502037844948396</v>
      </c>
      <c r="N68" s="67">
        <v>0.100791709994927</v>
      </c>
      <c r="O68" s="68">
        <v>0.201457432657801</v>
      </c>
    </row>
    <row r="69" spans="1:15" x14ac:dyDescent="0.25">
      <c r="A69" s="21" t="s">
        <v>1081</v>
      </c>
      <c r="B69" s="27">
        <v>-6.1306554318111502E-2</v>
      </c>
      <c r="C69" s="28">
        <v>-4.4806752648764103E-2</v>
      </c>
      <c r="D69" s="29">
        <v>1.6499801669347398E-2</v>
      </c>
      <c r="E69" s="66">
        <v>0.812036122877281</v>
      </c>
      <c r="F69" s="67">
        <v>0.86189818338632795</v>
      </c>
      <c r="G69" s="68">
        <v>0.94887685859085402</v>
      </c>
      <c r="I69" s="21" t="s">
        <v>126</v>
      </c>
      <c r="J69" s="27">
        <v>9.5405056670998106E-2</v>
      </c>
      <c r="K69" s="28">
        <v>0.32069342235766402</v>
      </c>
      <c r="L69" s="29">
        <v>0.22528836568666599</v>
      </c>
      <c r="M69" s="66">
        <v>0.588202062805398</v>
      </c>
      <c r="N69" s="67">
        <v>0.12843768848439299</v>
      </c>
      <c r="O69" s="68">
        <v>0.25209143121279798</v>
      </c>
    </row>
    <row r="70" spans="1:15" x14ac:dyDescent="0.25">
      <c r="A70" s="21" t="s">
        <v>114</v>
      </c>
      <c r="B70" s="27">
        <v>-6.4482542751276697E-2</v>
      </c>
      <c r="C70" s="28">
        <v>0.36802352277197398</v>
      </c>
      <c r="D70" s="29">
        <v>0.43250606552325099</v>
      </c>
      <c r="E70" s="66">
        <v>0.60295252665907195</v>
      </c>
      <c r="F70" s="67">
        <v>1.56972500715063E-2</v>
      </c>
      <c r="G70" s="68">
        <v>7.1979221537928004E-3</v>
      </c>
      <c r="I70" s="21" t="s">
        <v>125</v>
      </c>
      <c r="J70" s="27">
        <v>9.4595905290237398E-2</v>
      </c>
      <c r="K70" s="28">
        <v>0.30687944419497798</v>
      </c>
      <c r="L70" s="29">
        <v>0.212283538904741</v>
      </c>
      <c r="M70" s="66">
        <v>0.41187360147234198</v>
      </c>
      <c r="N70" s="67">
        <v>3.38496236270346E-2</v>
      </c>
      <c r="O70" s="68">
        <v>0.106945742888299</v>
      </c>
    </row>
    <row r="71" spans="1:15" x14ac:dyDescent="0.25">
      <c r="A71" s="21" t="s">
        <v>116</v>
      </c>
      <c r="B71" s="27">
        <v>-6.4534461058736198E-2</v>
      </c>
      <c r="C71" s="28">
        <v>0.35687406388180798</v>
      </c>
      <c r="D71" s="29">
        <v>0.42140852494054398</v>
      </c>
      <c r="E71" s="66">
        <v>0.60696751693690898</v>
      </c>
      <c r="F71" s="67">
        <v>1.9024572600566701E-2</v>
      </c>
      <c r="G71" s="68">
        <v>8.7211152577327394E-3</v>
      </c>
      <c r="I71" s="21" t="s">
        <v>130</v>
      </c>
      <c r="J71" s="27">
        <v>9.4540023611225293E-2</v>
      </c>
      <c r="K71" s="28">
        <v>0.108628722597981</v>
      </c>
      <c r="L71" s="29">
        <v>1.40886989867557E-2</v>
      </c>
      <c r="M71" s="66">
        <v>0.235194214686548</v>
      </c>
      <c r="N71" s="67">
        <v>0.231197618615229</v>
      </c>
      <c r="O71" s="68">
        <v>0.86648815377730204</v>
      </c>
    </row>
    <row r="72" spans="1:15" x14ac:dyDescent="0.25">
      <c r="A72" s="21" t="s">
        <v>120</v>
      </c>
      <c r="B72" s="27">
        <v>-7.1467959227886596E-2</v>
      </c>
      <c r="C72" s="28">
        <v>0.257898821019372</v>
      </c>
      <c r="D72" s="29">
        <v>0.32936678024725902</v>
      </c>
      <c r="E72" s="66">
        <v>0.77351700971989701</v>
      </c>
      <c r="F72" s="67">
        <v>0.31481146856634501</v>
      </c>
      <c r="G72" s="68">
        <v>0.20846681166962</v>
      </c>
      <c r="I72" s="21" t="s">
        <v>128</v>
      </c>
      <c r="J72" s="27">
        <v>9.0323786481657301E-2</v>
      </c>
      <c r="K72" s="28">
        <v>0.43788593300388701</v>
      </c>
      <c r="L72" s="29">
        <v>0.34756214652223</v>
      </c>
      <c r="M72" s="66">
        <v>8.0868726927548595E-2</v>
      </c>
      <c r="N72" s="67">
        <v>6.2301224668534804E-6</v>
      </c>
      <c r="O72" s="68">
        <v>3.3812515328629203E-5</v>
      </c>
    </row>
    <row r="73" spans="1:15" x14ac:dyDescent="0.25">
      <c r="A73" s="21" t="s">
        <v>19</v>
      </c>
      <c r="B73" s="27">
        <v>-7.4597195469307195E-2</v>
      </c>
      <c r="C73" s="28">
        <v>-0.108598775917814</v>
      </c>
      <c r="D73" s="29">
        <v>-3.4001580448506999E-2</v>
      </c>
      <c r="E73" s="66">
        <v>0.26654793266741</v>
      </c>
      <c r="F73" s="67">
        <v>0.121003108466577</v>
      </c>
      <c r="G73" s="68">
        <v>0.60036994800090704</v>
      </c>
      <c r="I73" s="21" t="s">
        <v>132</v>
      </c>
      <c r="J73" s="27">
        <v>8.8058030834295295E-2</v>
      </c>
      <c r="K73" s="28">
        <v>0.27599561933715</v>
      </c>
      <c r="L73" s="29">
        <v>0.187937588502855</v>
      </c>
      <c r="M73" s="66">
        <v>0.12040517182187099</v>
      </c>
      <c r="N73" s="67">
        <v>7.6946168353310797E-4</v>
      </c>
      <c r="O73" s="68">
        <v>7.2497836045226404E-3</v>
      </c>
    </row>
    <row r="74" spans="1:15" x14ac:dyDescent="0.25">
      <c r="A74" s="21" t="s">
        <v>124</v>
      </c>
      <c r="B74" s="27">
        <v>-8.4678655614204998E-2</v>
      </c>
      <c r="C74" s="28">
        <v>-0.50461314390146805</v>
      </c>
      <c r="D74" s="29">
        <v>-0.41993448828726299</v>
      </c>
      <c r="E74" s="66">
        <v>0.67146556039629701</v>
      </c>
      <c r="F74" s="67">
        <v>3.1624927738441097E-2</v>
      </c>
      <c r="G74" s="68">
        <v>6.1935604983071602E-2</v>
      </c>
      <c r="I74" s="21" t="s">
        <v>137</v>
      </c>
      <c r="J74" s="27">
        <v>8.0518547644681193E-2</v>
      </c>
      <c r="K74" s="28">
        <v>0.17156301228647799</v>
      </c>
      <c r="L74" s="29">
        <v>9.1044464641797204E-2</v>
      </c>
      <c r="M74" s="66">
        <v>0.14384934515257899</v>
      </c>
      <c r="N74" s="67">
        <v>1.3566667229708699E-2</v>
      </c>
      <c r="O74" s="68">
        <v>0.13045276990240201</v>
      </c>
    </row>
    <row r="75" spans="1:15" x14ac:dyDescent="0.25">
      <c r="A75" s="21" t="s">
        <v>81</v>
      </c>
      <c r="B75" s="27">
        <v>-8.6021697347099704E-2</v>
      </c>
      <c r="C75" s="28">
        <v>0.39945919829052701</v>
      </c>
      <c r="D75" s="29">
        <v>0.48548089563762697</v>
      </c>
      <c r="E75" s="66">
        <v>0.50831429117595295</v>
      </c>
      <c r="F75" s="67">
        <v>1.30509547585296E-2</v>
      </c>
      <c r="G75" s="68">
        <v>4.9068321271194199E-3</v>
      </c>
      <c r="I75" s="21" t="s">
        <v>139</v>
      </c>
      <c r="J75" s="27">
        <v>8.0447527840958002E-2</v>
      </c>
      <c r="K75" s="28">
        <v>-1.28761450875547E-2</v>
      </c>
      <c r="L75" s="29">
        <v>-9.3323672928512694E-2</v>
      </c>
      <c r="M75" s="66">
        <v>0.29634350227627299</v>
      </c>
      <c r="N75" s="67">
        <v>0.88020279298691095</v>
      </c>
      <c r="O75" s="68">
        <v>0.26744934713281199</v>
      </c>
    </row>
    <row r="76" spans="1:15" x14ac:dyDescent="0.25">
      <c r="A76" s="21" t="s">
        <v>83</v>
      </c>
      <c r="B76" s="27">
        <v>-8.8100406574087103E-2</v>
      </c>
      <c r="C76" s="28">
        <v>-0.41573056969028999</v>
      </c>
      <c r="D76" s="29">
        <v>-0.32763016311620202</v>
      </c>
      <c r="E76" s="66">
        <v>0.35787232817400499</v>
      </c>
      <c r="F76" s="67">
        <v>1.9608967865587402E-3</v>
      </c>
      <c r="G76" s="68">
        <v>7.1971993128349199E-3</v>
      </c>
      <c r="I76" s="21" t="s">
        <v>134</v>
      </c>
      <c r="J76" s="27">
        <v>6.9201981539222898E-2</v>
      </c>
      <c r="K76" s="28">
        <v>0.76779665475214098</v>
      </c>
      <c r="L76" s="29">
        <v>0.69859467321291802</v>
      </c>
      <c r="M76" s="66">
        <v>0.66376280972086199</v>
      </c>
      <c r="N76" s="67">
        <v>1.22837909418792E-3</v>
      </c>
      <c r="O76" s="68">
        <v>1.7386491565545999E-3</v>
      </c>
    </row>
    <row r="77" spans="1:15" x14ac:dyDescent="0.25">
      <c r="A77" s="21" t="s">
        <v>85</v>
      </c>
      <c r="B77" s="27">
        <v>-0.108287312244244</v>
      </c>
      <c r="C77" s="28">
        <v>-0.222563659074309</v>
      </c>
      <c r="D77" s="29">
        <v>-0.114276346830065</v>
      </c>
      <c r="E77" s="66">
        <v>0.43384443331952299</v>
      </c>
      <c r="F77" s="67">
        <v>0.12989262801390999</v>
      </c>
      <c r="G77" s="68">
        <v>0.40994805078854202</v>
      </c>
      <c r="I77" s="21" t="s">
        <v>146</v>
      </c>
      <c r="J77" s="27">
        <v>5.9861069115191498E-2</v>
      </c>
      <c r="K77" s="28">
        <v>0.32959713361125698</v>
      </c>
      <c r="L77" s="29">
        <v>0.26973606449606502</v>
      </c>
      <c r="M77" s="66">
        <v>0.40624307003671101</v>
      </c>
      <c r="N77" s="67">
        <v>1.63812856533035E-3</v>
      </c>
      <c r="O77" s="68">
        <v>4.5391881598203501E-3</v>
      </c>
    </row>
    <row r="78" spans="1:15" x14ac:dyDescent="0.25">
      <c r="A78" s="21" t="s">
        <v>129</v>
      </c>
      <c r="B78" s="27">
        <v>-0.108381182531105</v>
      </c>
      <c r="C78" s="28">
        <v>-2.62143657667015</v>
      </c>
      <c r="D78" s="29">
        <v>-2.5130553941390401</v>
      </c>
      <c r="E78" s="66">
        <v>0.856904222483855</v>
      </c>
      <c r="F78" s="67">
        <v>2.2426024051657601E-3</v>
      </c>
      <c r="G78" s="68">
        <v>2.8504363616881499E-3</v>
      </c>
      <c r="I78" s="21" t="s">
        <v>141</v>
      </c>
      <c r="J78" s="27">
        <v>5.8307835307539697E-2</v>
      </c>
      <c r="K78" s="28">
        <v>-0.38019844556451499</v>
      </c>
      <c r="L78" s="29">
        <v>-0.43850628087205501</v>
      </c>
      <c r="M78" s="66">
        <v>0.82466642570806103</v>
      </c>
      <c r="N78" s="67">
        <v>0.22085811699542901</v>
      </c>
      <c r="O78" s="68">
        <v>0.14591777878183401</v>
      </c>
    </row>
    <row r="79" spans="1:15" x14ac:dyDescent="0.25">
      <c r="A79" s="21" t="s">
        <v>138</v>
      </c>
      <c r="B79" s="27">
        <v>-0.109595108444452</v>
      </c>
      <c r="C79" s="28">
        <v>0.196399882801821</v>
      </c>
      <c r="D79" s="29">
        <v>0.305994991246273</v>
      </c>
      <c r="E79" s="66">
        <v>0.71053653818166096</v>
      </c>
      <c r="F79" s="67">
        <v>0.51036985491287601</v>
      </c>
      <c r="G79" s="68">
        <v>0.314924903249788</v>
      </c>
      <c r="I79" s="21" t="s">
        <v>150</v>
      </c>
      <c r="J79" s="27">
        <v>5.8076383779470199E-2</v>
      </c>
      <c r="K79" s="28">
        <v>-1.0882740567250699E-3</v>
      </c>
      <c r="L79" s="29">
        <v>-5.9164657836195303E-2</v>
      </c>
      <c r="M79" s="66">
        <v>0.754883297056823</v>
      </c>
      <c r="N79" s="67">
        <v>0.99589040350470803</v>
      </c>
      <c r="O79" s="68">
        <v>0.77010292255505997</v>
      </c>
    </row>
    <row r="80" spans="1:15" x14ac:dyDescent="0.25">
      <c r="A80" s="21" t="s">
        <v>127</v>
      </c>
      <c r="B80" s="27">
        <v>-0.109903527648594</v>
      </c>
      <c r="C80" s="28">
        <v>-0.1164003728598</v>
      </c>
      <c r="D80" s="29">
        <v>-6.4968452112061899E-3</v>
      </c>
      <c r="E80" s="66">
        <v>0.70078325155929899</v>
      </c>
      <c r="F80" s="67">
        <v>0.68420855564025995</v>
      </c>
      <c r="G80" s="68">
        <v>0.98178437735323398</v>
      </c>
      <c r="I80" s="21" t="s">
        <v>143</v>
      </c>
      <c r="J80" s="27">
        <v>5.7919911820038202E-2</v>
      </c>
      <c r="K80" s="28">
        <v>0.54908066342515705</v>
      </c>
      <c r="L80" s="29">
        <v>0.49116075160511802</v>
      </c>
      <c r="M80" s="66">
        <v>0.67899292428522495</v>
      </c>
      <c r="N80" s="67">
        <v>4.8369113885193401E-3</v>
      </c>
      <c r="O80" s="68">
        <v>7.1925154926630996E-3</v>
      </c>
    </row>
    <row r="81" spans="1:15" x14ac:dyDescent="0.25">
      <c r="A81" s="21" t="s">
        <v>133</v>
      </c>
      <c r="B81" s="27">
        <v>-0.11308043431652</v>
      </c>
      <c r="C81" s="28">
        <v>-0.16643565321854001</v>
      </c>
      <c r="D81" s="29">
        <v>-5.3355218902019899E-2</v>
      </c>
      <c r="E81" s="66">
        <v>0.17865758574616999</v>
      </c>
      <c r="F81" s="67">
        <v>6.2543493097064307E-2</v>
      </c>
      <c r="G81" s="68">
        <v>0.50531905417321898</v>
      </c>
      <c r="I81" s="21" t="s">
        <v>149</v>
      </c>
      <c r="J81" s="27">
        <v>5.6268231741057703E-2</v>
      </c>
      <c r="K81" s="28">
        <v>0.195111614803443</v>
      </c>
      <c r="L81" s="29">
        <v>0.138843383062385</v>
      </c>
      <c r="M81" s="66">
        <v>0.38369540049570799</v>
      </c>
      <c r="N81" s="67">
        <v>1.8818252660102799E-2</v>
      </c>
      <c r="O81" s="68">
        <v>6.4754253753862206E-2</v>
      </c>
    </row>
    <row r="82" spans="1:15" x14ac:dyDescent="0.25">
      <c r="A82" s="21" t="s">
        <v>131</v>
      </c>
      <c r="B82" s="27">
        <v>-0.11558187746269501</v>
      </c>
      <c r="C82" s="28">
        <v>0.15797700161926401</v>
      </c>
      <c r="D82" s="29">
        <v>0.27355887908195903</v>
      </c>
      <c r="E82" s="66">
        <v>0.56727166982893296</v>
      </c>
      <c r="F82" s="67">
        <v>0.43865162451911399</v>
      </c>
      <c r="G82" s="68">
        <v>0.19665650016851699</v>
      </c>
      <c r="I82" s="21" t="s">
        <v>144</v>
      </c>
      <c r="J82" s="27">
        <v>5.61061864641079E-2</v>
      </c>
      <c r="K82" s="28">
        <v>0.34123889329986001</v>
      </c>
      <c r="L82" s="29">
        <v>0.28513270683575198</v>
      </c>
      <c r="M82" s="66">
        <v>0.79631829497735696</v>
      </c>
      <c r="N82" s="67">
        <v>0.18594969862927299</v>
      </c>
      <c r="O82" s="68">
        <v>0.243185233588878</v>
      </c>
    </row>
    <row r="83" spans="1:15" x14ac:dyDescent="0.25">
      <c r="A83" s="21" t="s">
        <v>136</v>
      </c>
      <c r="B83" s="27">
        <v>-0.12385126776001</v>
      </c>
      <c r="C83" s="28">
        <v>-6.9053914452329196E-2</v>
      </c>
      <c r="D83" s="29">
        <v>5.47973533076807E-2</v>
      </c>
      <c r="E83" s="66">
        <v>0.17421231019848901</v>
      </c>
      <c r="F83" s="67">
        <v>0.42877377020426699</v>
      </c>
      <c r="G83" s="68">
        <v>0.526787745804145</v>
      </c>
      <c r="I83" s="21" t="s">
        <v>32</v>
      </c>
      <c r="J83" s="27">
        <v>5.4579744158587601E-2</v>
      </c>
      <c r="K83" s="28">
        <v>0.29587255196081402</v>
      </c>
      <c r="L83" s="29">
        <v>0.24129280780222701</v>
      </c>
      <c r="M83" s="66">
        <v>0.64709117017568996</v>
      </c>
      <c r="N83" s="67">
        <v>4.7194487515259897E-2</v>
      </c>
      <c r="O83" s="68">
        <v>8.2975553159742199E-2</v>
      </c>
    </row>
    <row r="84" spans="1:15" x14ac:dyDescent="0.25">
      <c r="A84" s="21" t="s">
        <v>142</v>
      </c>
      <c r="B84" s="27">
        <v>-0.12539445259969501</v>
      </c>
      <c r="C84" s="28">
        <v>-4.1766850151249799E-2</v>
      </c>
      <c r="D84" s="29">
        <v>8.3627602448444804E-2</v>
      </c>
      <c r="E84" s="66">
        <v>0.65521148766206805</v>
      </c>
      <c r="F84" s="67">
        <v>0.88103907759019295</v>
      </c>
      <c r="G84" s="68">
        <v>0.76498272419634905</v>
      </c>
      <c r="I84" s="21" t="s">
        <v>152</v>
      </c>
      <c r="J84" s="27">
        <v>5.12949610383426E-2</v>
      </c>
      <c r="K84" s="28">
        <v>0.22416439064436799</v>
      </c>
      <c r="L84" s="29">
        <v>0.172869429606026</v>
      </c>
      <c r="M84" s="66">
        <v>0.78709271368478195</v>
      </c>
      <c r="N84" s="67">
        <v>0.31120752406201002</v>
      </c>
      <c r="O84" s="68">
        <v>0.410067735831809</v>
      </c>
    </row>
    <row r="85" spans="1:15" x14ac:dyDescent="0.25">
      <c r="A85" s="21" t="s">
        <v>140</v>
      </c>
      <c r="B85" s="27">
        <v>-0.12791079292072599</v>
      </c>
      <c r="C85" s="28">
        <v>-0.248350312448265</v>
      </c>
      <c r="D85" s="29">
        <v>-0.12043951952753899</v>
      </c>
      <c r="E85" s="66">
        <v>9.9086105495155397E-2</v>
      </c>
      <c r="F85" s="67">
        <v>7.1210406605922202E-3</v>
      </c>
      <c r="G85" s="68">
        <v>0.116893466699654</v>
      </c>
      <c r="I85" s="21" t="s">
        <v>18</v>
      </c>
      <c r="J85" s="27">
        <v>4.3573604878809603E-2</v>
      </c>
      <c r="K85" s="28">
        <v>0.28362700527905199</v>
      </c>
      <c r="L85" s="29">
        <v>0.24005340040024201</v>
      </c>
      <c r="M85" s="66">
        <v>0.62953291680880796</v>
      </c>
      <c r="N85" s="67">
        <v>1.65615328189085E-2</v>
      </c>
      <c r="O85" s="68">
        <v>2.9426295822969201E-2</v>
      </c>
    </row>
    <row r="86" spans="1:15" x14ac:dyDescent="0.25">
      <c r="A86" s="21" t="s">
        <v>25</v>
      </c>
      <c r="B86" s="27">
        <v>-0.15361416912374501</v>
      </c>
      <c r="C86" s="28">
        <v>0.34020350956420098</v>
      </c>
      <c r="D86" s="29">
        <v>0.49381767868794701</v>
      </c>
      <c r="E86" s="66">
        <v>0.37624227604701599</v>
      </c>
      <c r="F86" s="67">
        <v>7.2801833221010095E-2</v>
      </c>
      <c r="G86" s="68">
        <v>1.75533937460737E-2</v>
      </c>
      <c r="I86" s="21" t="s">
        <v>155</v>
      </c>
      <c r="J86" s="27">
        <v>3.9802455077351702E-2</v>
      </c>
      <c r="K86" s="28">
        <v>0.141915879279606</v>
      </c>
      <c r="L86" s="29">
        <v>0.102113424202255</v>
      </c>
      <c r="M86" s="66">
        <v>0.34181459703973799</v>
      </c>
      <c r="N86" s="67">
        <v>1.0174654614304101E-2</v>
      </c>
      <c r="O86" s="68">
        <v>3.9533999767635997E-2</v>
      </c>
    </row>
    <row r="87" spans="1:15" x14ac:dyDescent="0.25">
      <c r="A87" s="21" t="s">
        <v>145</v>
      </c>
      <c r="B87" s="27">
        <v>-0.16123872975109799</v>
      </c>
      <c r="C87" s="28">
        <v>-0.228877925452843</v>
      </c>
      <c r="D87" s="29">
        <v>-6.76391957017453E-2</v>
      </c>
      <c r="E87" s="66">
        <v>3.19607316557192E-2</v>
      </c>
      <c r="F87" s="67">
        <v>6.4250926729595903E-3</v>
      </c>
      <c r="G87" s="68">
        <v>0.30511674236520298</v>
      </c>
      <c r="I87" s="21" t="s">
        <v>157</v>
      </c>
      <c r="J87" s="27">
        <v>3.7651462332908302E-2</v>
      </c>
      <c r="K87" s="28">
        <v>0.95773598627187795</v>
      </c>
      <c r="L87" s="29">
        <v>0.92008452393897</v>
      </c>
      <c r="M87" s="66">
        <v>0.90147340794449105</v>
      </c>
      <c r="N87" s="67">
        <v>1.6760536594194599E-2</v>
      </c>
      <c r="O87" s="68">
        <v>1.63704756836873E-2</v>
      </c>
    </row>
    <row r="88" spans="1:15" x14ac:dyDescent="0.25">
      <c r="A88" s="21" t="s">
        <v>69</v>
      </c>
      <c r="B88" s="27">
        <v>-0.189316563380341</v>
      </c>
      <c r="C88" s="28">
        <v>0.353344356478833</v>
      </c>
      <c r="D88" s="29">
        <v>0.54266091985917397</v>
      </c>
      <c r="E88" s="66">
        <v>0.20651077550340899</v>
      </c>
      <c r="F88" s="67">
        <v>3.4146338202132399E-2</v>
      </c>
      <c r="G88" s="68">
        <v>4.63687114625933E-3</v>
      </c>
      <c r="I88" s="21" t="s">
        <v>159</v>
      </c>
      <c r="J88" s="27">
        <v>3.6037477573088901E-2</v>
      </c>
      <c r="K88" s="28">
        <v>5.56800628808247E-2</v>
      </c>
      <c r="L88" s="29">
        <v>1.9642585307735799E-2</v>
      </c>
      <c r="M88" s="66">
        <v>0.83080908206662096</v>
      </c>
      <c r="N88" s="67">
        <v>0.77206068399057404</v>
      </c>
      <c r="O88" s="68">
        <v>0.91473800712536601</v>
      </c>
    </row>
    <row r="89" spans="1:15" x14ac:dyDescent="0.25">
      <c r="A89" s="21" t="s">
        <v>147</v>
      </c>
      <c r="B89" s="27">
        <v>-0.19606977255736299</v>
      </c>
      <c r="C89" s="28">
        <v>-0.20378996363339599</v>
      </c>
      <c r="D89" s="29">
        <v>-7.7201910760322798E-3</v>
      </c>
      <c r="E89" s="66">
        <v>0.74716329120276403</v>
      </c>
      <c r="F89" s="67">
        <v>0.73764077515864102</v>
      </c>
      <c r="G89" s="68">
        <v>0.98983557732352501</v>
      </c>
      <c r="I89" s="21" t="s">
        <v>160</v>
      </c>
      <c r="J89" s="27">
        <v>2.47153474356967E-2</v>
      </c>
      <c r="K89" s="28">
        <v>-0.437863055850373</v>
      </c>
      <c r="L89" s="29">
        <v>-0.46257840328606997</v>
      </c>
      <c r="M89" s="66">
        <v>0.83868362231208504</v>
      </c>
      <c r="N89" s="67">
        <v>8.0954943935738193E-3</v>
      </c>
      <c r="O89" s="68">
        <v>4.4813423812655202E-3</v>
      </c>
    </row>
    <row r="90" spans="1:15" x14ac:dyDescent="0.25">
      <c r="A90" s="21" t="s">
        <v>151</v>
      </c>
      <c r="B90" s="27">
        <v>-0.214540037773394</v>
      </c>
      <c r="C90" s="28">
        <v>0.796105610799696</v>
      </c>
      <c r="D90" s="29">
        <v>1.0106456485730899</v>
      </c>
      <c r="E90" s="66">
        <v>7.7080797313483607E-2</v>
      </c>
      <c r="F90" s="67">
        <v>8.3796631924568807E-5</v>
      </c>
      <c r="G90" s="68">
        <v>1.5946887073551099E-5</v>
      </c>
      <c r="I90" s="21" t="s">
        <v>100</v>
      </c>
      <c r="J90" s="27">
        <v>1.38272805379476E-2</v>
      </c>
      <c r="K90" s="28">
        <v>6.5997551177314796E-3</v>
      </c>
      <c r="L90" s="29">
        <v>-7.2275254202161E-3</v>
      </c>
      <c r="M90" s="66">
        <v>0.85703884384606199</v>
      </c>
      <c r="N90" s="67">
        <v>0.93976197532431305</v>
      </c>
      <c r="O90" s="68">
        <v>0.93103257077108803</v>
      </c>
    </row>
    <row r="91" spans="1:15" x14ac:dyDescent="0.25">
      <c r="A91" s="21" t="s">
        <v>153</v>
      </c>
      <c r="B91" s="27">
        <v>-0.22316925148184899</v>
      </c>
      <c r="C91" s="28">
        <v>-7.6642135371400898E-3</v>
      </c>
      <c r="D91" s="29">
        <v>0.21550503794470899</v>
      </c>
      <c r="E91" s="66">
        <v>4.5581148848015798E-2</v>
      </c>
      <c r="F91" s="67">
        <v>0.93676072226236695</v>
      </c>
      <c r="G91" s="68">
        <v>5.1661543309169597E-2</v>
      </c>
      <c r="I91" s="21" t="s">
        <v>163</v>
      </c>
      <c r="J91" s="27">
        <v>1.08001357578367E-2</v>
      </c>
      <c r="K91" s="28">
        <v>9.1270277636896296E-2</v>
      </c>
      <c r="L91" s="29">
        <v>8.0470141879059695E-2</v>
      </c>
      <c r="M91" s="66">
        <v>0.90607409832021202</v>
      </c>
      <c r="N91" s="67">
        <v>0.38960270825879501</v>
      </c>
      <c r="O91" s="68">
        <v>0.42638286311571599</v>
      </c>
    </row>
    <row r="92" spans="1:15" x14ac:dyDescent="0.25">
      <c r="A92" s="21" t="s">
        <v>154</v>
      </c>
      <c r="B92" s="27">
        <v>-0.25880032406869002</v>
      </c>
      <c r="C92" s="28">
        <v>-0.32936042931391601</v>
      </c>
      <c r="D92" s="29">
        <v>-7.0560105245225796E-2</v>
      </c>
      <c r="E92" s="66">
        <v>2.9997402401550299E-2</v>
      </c>
      <c r="F92" s="67">
        <v>1.02625916519284E-2</v>
      </c>
      <c r="G92" s="68">
        <v>0.48954694437059498</v>
      </c>
      <c r="I92" s="21" t="s">
        <v>165</v>
      </c>
      <c r="J92" s="27">
        <v>9.46139677251168E-3</v>
      </c>
      <c r="K92" s="28">
        <v>-0.51118421352296295</v>
      </c>
      <c r="L92" s="29">
        <v>-0.52064561029547496</v>
      </c>
      <c r="M92" s="66">
        <v>0.95834585036921505</v>
      </c>
      <c r="N92" s="67">
        <v>2.8200257265050901E-2</v>
      </c>
      <c r="O92" s="68">
        <v>2.10717172128656E-2</v>
      </c>
    </row>
    <row r="93" spans="1:15" x14ac:dyDescent="0.25">
      <c r="A93" s="21" t="s">
        <v>156</v>
      </c>
      <c r="B93" s="27">
        <v>-0.26160482560538501</v>
      </c>
      <c r="C93" s="28">
        <v>-0.25273307115405103</v>
      </c>
      <c r="D93" s="29">
        <v>8.87175445133437E-3</v>
      </c>
      <c r="E93" s="66">
        <v>0.25008241484576399</v>
      </c>
      <c r="F93" s="67">
        <v>0.26512345327212</v>
      </c>
      <c r="G93" s="68">
        <v>0.96740541303876204</v>
      </c>
      <c r="I93" s="21" t="s">
        <v>167</v>
      </c>
      <c r="J93" s="27">
        <v>5.65048232040155E-3</v>
      </c>
      <c r="K93" s="28">
        <v>1.9579970757135402E-2</v>
      </c>
      <c r="L93" s="29">
        <v>1.39294884367338E-2</v>
      </c>
      <c r="M93" s="66">
        <v>0.97482555800610105</v>
      </c>
      <c r="N93" s="67">
        <v>0.92350161513246198</v>
      </c>
      <c r="O93" s="68">
        <v>0.94303926537690297</v>
      </c>
    </row>
    <row r="94" spans="1:15" x14ac:dyDescent="0.25">
      <c r="A94" s="21" t="s">
        <v>158</v>
      </c>
      <c r="B94" s="27">
        <v>-0.267252623717747</v>
      </c>
      <c r="C94" s="28">
        <v>-0.50341841252405894</v>
      </c>
      <c r="D94" s="29">
        <v>-0.236165788806312</v>
      </c>
      <c r="E94" s="66">
        <v>4.8689381077588198E-3</v>
      </c>
      <c r="F94" s="67">
        <v>9.99972074573498E-5</v>
      </c>
      <c r="G94" s="68">
        <v>9.1903923938179196E-3</v>
      </c>
      <c r="I94" s="21" t="s">
        <v>169</v>
      </c>
      <c r="J94" s="27">
        <v>4.1141399918185302E-3</v>
      </c>
      <c r="K94" s="28">
        <v>0.254442398409429</v>
      </c>
      <c r="L94" s="29">
        <v>0.25032825841761103</v>
      </c>
      <c r="M94" s="66">
        <v>0.94773491747585104</v>
      </c>
      <c r="N94" s="67">
        <v>4.0485251562463499E-3</v>
      </c>
      <c r="O94" s="68">
        <v>3.38010787922221E-3</v>
      </c>
    </row>
    <row r="95" spans="1:15" x14ac:dyDescent="0.25">
      <c r="A95" s="21" t="s">
        <v>46</v>
      </c>
      <c r="B95" s="27">
        <v>-0.27337322980777201</v>
      </c>
      <c r="C95" s="28">
        <v>0.31081992139919201</v>
      </c>
      <c r="D95" s="29">
        <v>0.58419315120696402</v>
      </c>
      <c r="E95" s="66">
        <v>0.23964841592069699</v>
      </c>
      <c r="F95" s="67">
        <v>0.18690081539605599</v>
      </c>
      <c r="G95" s="68">
        <v>2.7268292818995999E-2</v>
      </c>
      <c r="I95" s="21" t="s">
        <v>82</v>
      </c>
      <c r="J95" s="27">
        <v>-7.23063822372083E-4</v>
      </c>
      <c r="K95" s="28">
        <v>-0.15125846372572799</v>
      </c>
      <c r="L95" s="29">
        <v>-0.15053539990335599</v>
      </c>
      <c r="M95" s="66">
        <v>0.995068307950702</v>
      </c>
      <c r="N95" s="67">
        <v>0.27036311427871901</v>
      </c>
      <c r="O95" s="68">
        <v>0.252407978885895</v>
      </c>
    </row>
    <row r="96" spans="1:15" x14ac:dyDescent="0.25">
      <c r="A96" s="21" t="s">
        <v>161</v>
      </c>
      <c r="B96" s="27">
        <v>-0.274529007145903</v>
      </c>
      <c r="C96" s="28">
        <v>-0.396939165771661</v>
      </c>
      <c r="D96" s="29">
        <v>-0.12241015862575801</v>
      </c>
      <c r="E96" s="66">
        <v>2.6523678491151399E-2</v>
      </c>
      <c r="F96" s="67">
        <v>4.5756827513959101E-3</v>
      </c>
      <c r="G96" s="68">
        <v>0.25760513154186099</v>
      </c>
      <c r="I96" s="21" t="s">
        <v>172</v>
      </c>
      <c r="J96" s="27">
        <v>-9.0028421463728104E-4</v>
      </c>
      <c r="K96" s="28">
        <v>0.204470686378905</v>
      </c>
      <c r="L96" s="29">
        <v>0.20537097059354201</v>
      </c>
      <c r="M96" s="66">
        <v>0.995828898792673</v>
      </c>
      <c r="N96" s="67">
        <v>0.30930467501095599</v>
      </c>
      <c r="O96" s="68">
        <v>0.28674974448625901</v>
      </c>
    </row>
    <row r="97" spans="1:15" x14ac:dyDescent="0.25">
      <c r="A97" s="21" t="s">
        <v>162</v>
      </c>
      <c r="B97" s="27">
        <v>-0.27796633544171301</v>
      </c>
      <c r="C97" s="28">
        <v>-0.32898853319223798</v>
      </c>
      <c r="D97" s="29">
        <v>-5.1022197750525002E-2</v>
      </c>
      <c r="E97" s="66">
        <v>2.2135519622473801E-3</v>
      </c>
      <c r="F97" s="67">
        <v>8.10464091702696E-4</v>
      </c>
      <c r="G97" s="68">
        <v>0.43180206216109002</v>
      </c>
      <c r="I97" s="21" t="s">
        <v>104</v>
      </c>
      <c r="J97" s="27">
        <v>-1.16614688626271E-3</v>
      </c>
      <c r="K97" s="28">
        <v>0.11726701810828</v>
      </c>
      <c r="L97" s="29">
        <v>0.118433164994543</v>
      </c>
      <c r="M97" s="66">
        <v>0.98357773098527401</v>
      </c>
      <c r="N97" s="67">
        <v>9.0501526679022601E-2</v>
      </c>
      <c r="O97" s="68">
        <v>7.5901991441033004E-2</v>
      </c>
    </row>
    <row r="98" spans="1:15" x14ac:dyDescent="0.25">
      <c r="A98" s="21" t="s">
        <v>168</v>
      </c>
      <c r="B98" s="27">
        <v>-0.28726977045822899</v>
      </c>
      <c r="C98" s="28">
        <v>-0.360117995143443</v>
      </c>
      <c r="D98" s="29">
        <v>-7.2848224685214E-2</v>
      </c>
      <c r="E98" s="66">
        <v>2.2335823678216399E-3</v>
      </c>
      <c r="F98" s="67">
        <v>5.72085072847514E-4</v>
      </c>
      <c r="G98" s="68">
        <v>0.28699678894777197</v>
      </c>
      <c r="I98" s="21" t="s">
        <v>174</v>
      </c>
      <c r="J98" s="27">
        <v>-5.9735918897203498E-3</v>
      </c>
      <c r="K98" s="28">
        <v>0.45588793364836599</v>
      </c>
      <c r="L98" s="29">
        <v>0.46186152553808701</v>
      </c>
      <c r="M98" s="66">
        <v>0.94556389120941697</v>
      </c>
      <c r="N98" s="67">
        <v>7.2327901186949601E-4</v>
      </c>
      <c r="O98" s="68">
        <v>4.6707321145869499E-4</v>
      </c>
    </row>
    <row r="99" spans="1:15" x14ac:dyDescent="0.25">
      <c r="A99" s="21" t="s">
        <v>164</v>
      </c>
      <c r="B99" s="27">
        <v>-0.28875004083705702</v>
      </c>
      <c r="C99" s="28">
        <v>-0.15822705865703801</v>
      </c>
      <c r="D99" s="29">
        <v>0.13052298218001801</v>
      </c>
      <c r="E99" s="66">
        <v>8.3239395021106402E-2</v>
      </c>
      <c r="F99" s="67">
        <v>0.30812775122706498</v>
      </c>
      <c r="G99" s="68">
        <v>0.39523373857029098</v>
      </c>
      <c r="I99" s="21" t="s">
        <v>176</v>
      </c>
      <c r="J99" s="27">
        <v>-6.4863041825535799E-3</v>
      </c>
      <c r="K99" s="28">
        <v>-0.26493357407705198</v>
      </c>
      <c r="L99" s="29">
        <v>-0.25844726989449801</v>
      </c>
      <c r="M99" s="66">
        <v>0.89268183528060296</v>
      </c>
      <c r="N99" s="67">
        <v>4.7278895688624599E-4</v>
      </c>
      <c r="O99" s="68">
        <v>4.05084289022229E-4</v>
      </c>
    </row>
    <row r="100" spans="1:15" x14ac:dyDescent="0.25">
      <c r="A100" s="21" t="s">
        <v>166</v>
      </c>
      <c r="B100" s="27">
        <v>-0.29114467838902902</v>
      </c>
      <c r="C100" s="28">
        <v>-0.34664857338106198</v>
      </c>
      <c r="D100" s="29">
        <v>-5.5503894992032302E-2</v>
      </c>
      <c r="E100" s="66">
        <v>8.6955163138698298E-3</v>
      </c>
      <c r="F100" s="67">
        <v>3.4780651958928699E-3</v>
      </c>
      <c r="G100" s="68">
        <v>0.52374705186183801</v>
      </c>
      <c r="I100" s="21" t="s">
        <v>178</v>
      </c>
      <c r="J100" s="27">
        <v>-6.6453399929144999E-3</v>
      </c>
      <c r="K100" s="28">
        <v>-0.50083516440128595</v>
      </c>
      <c r="L100" s="29">
        <v>-0.494189824408371</v>
      </c>
      <c r="M100" s="66">
        <v>0.90307413472942</v>
      </c>
      <c r="N100" s="67">
        <v>5.92121398837522E-6</v>
      </c>
      <c r="O100" s="68">
        <v>4.4101553176769497E-6</v>
      </c>
    </row>
    <row r="101" spans="1:15" x14ac:dyDescent="0.25">
      <c r="A101" s="21" t="s">
        <v>171</v>
      </c>
      <c r="B101" s="27">
        <v>-0.29404373530140399</v>
      </c>
      <c r="C101" s="28">
        <v>0.277534690241243</v>
      </c>
      <c r="D101" s="29">
        <v>0.57157842554264704</v>
      </c>
      <c r="E101" s="66">
        <v>1.08404096406682E-2</v>
      </c>
      <c r="F101" s="67">
        <v>1.4245275062369901E-2</v>
      </c>
      <c r="G101" s="68">
        <v>2.3173857376266899E-4</v>
      </c>
      <c r="I101" s="21" t="s">
        <v>183</v>
      </c>
      <c r="J101" s="27">
        <v>-6.8658736333393504E-3</v>
      </c>
      <c r="K101" s="28">
        <v>-0.196050306623306</v>
      </c>
      <c r="L101" s="29">
        <v>-0.18918443298996701</v>
      </c>
      <c r="M101" s="66">
        <v>0.94628946565299199</v>
      </c>
      <c r="N101" s="67">
        <v>0.112468647468545</v>
      </c>
      <c r="O101" s="68">
        <v>0.109571148543577</v>
      </c>
    </row>
    <row r="102" spans="1:15" x14ac:dyDescent="0.25">
      <c r="A102" s="21" t="s">
        <v>170</v>
      </c>
      <c r="B102" s="27">
        <v>-0.29638228628674002</v>
      </c>
      <c r="C102" s="28">
        <v>-0.59218679940625096</v>
      </c>
      <c r="D102" s="29">
        <v>-0.295804513119512</v>
      </c>
      <c r="E102" s="66">
        <v>7.4254803202569206E-2</v>
      </c>
      <c r="F102" s="67">
        <v>3.6721491177462498E-3</v>
      </c>
      <c r="G102" s="68">
        <v>7.4712577655276599E-2</v>
      </c>
      <c r="I102" s="21" t="s">
        <v>62</v>
      </c>
      <c r="J102" s="27">
        <v>-8.2633093696582397E-3</v>
      </c>
      <c r="K102" s="28">
        <v>-7.8034875672949901E-3</v>
      </c>
      <c r="L102" s="29">
        <v>4.5982180236325799E-4</v>
      </c>
      <c r="M102" s="66">
        <v>0.91852803338699496</v>
      </c>
      <c r="N102" s="67">
        <v>0.932382161491073</v>
      </c>
      <c r="O102" s="68">
        <v>0.99582731214853404</v>
      </c>
    </row>
    <row r="103" spans="1:15" x14ac:dyDescent="0.25">
      <c r="A103" s="21" t="s">
        <v>173</v>
      </c>
      <c r="B103" s="27">
        <v>-0.304407398644713</v>
      </c>
      <c r="C103" s="28">
        <v>-3.6557329173806601E-2</v>
      </c>
      <c r="D103" s="29">
        <v>0.267850069470907</v>
      </c>
      <c r="E103" s="66">
        <v>3.9363719780840703E-2</v>
      </c>
      <c r="F103" s="67">
        <v>0.77345181123013595</v>
      </c>
      <c r="G103" s="68">
        <v>6.2068388575477099E-2</v>
      </c>
      <c r="I103" s="21" t="s">
        <v>181</v>
      </c>
      <c r="J103" s="27">
        <v>-1.42678529677323E-2</v>
      </c>
      <c r="K103" s="28">
        <v>-0.82991584519783002</v>
      </c>
      <c r="L103" s="29">
        <v>-0.81564799223009699</v>
      </c>
      <c r="M103" s="66">
        <v>0.784269207225471</v>
      </c>
      <c r="N103" s="67">
        <v>2.60776866905257E-8</v>
      </c>
      <c r="O103" s="68">
        <v>1.97105279437433E-8</v>
      </c>
    </row>
    <row r="104" spans="1:15" x14ac:dyDescent="0.25">
      <c r="A104" s="21" t="s">
        <v>175</v>
      </c>
      <c r="B104" s="27">
        <v>-0.3069904221018</v>
      </c>
      <c r="C104" s="28">
        <v>-2.2799673216667302E-2</v>
      </c>
      <c r="D104" s="29">
        <v>0.28419074888513202</v>
      </c>
      <c r="E104" s="66">
        <v>0.166117271928236</v>
      </c>
      <c r="F104" s="67">
        <v>0.91238287862841505</v>
      </c>
      <c r="G104" s="68">
        <v>0.19589934676326101</v>
      </c>
      <c r="I104" s="21" t="s">
        <v>192</v>
      </c>
      <c r="J104" s="27">
        <v>-1.53579552450722E-2</v>
      </c>
      <c r="K104" s="28">
        <v>3.2100579983278997E-2</v>
      </c>
      <c r="L104" s="29">
        <v>4.7458535228351202E-2</v>
      </c>
      <c r="M104" s="66">
        <v>0.88261857202911098</v>
      </c>
      <c r="N104" s="67">
        <v>0.78660794564342995</v>
      </c>
      <c r="O104" s="68">
        <v>0.67627784526802004</v>
      </c>
    </row>
    <row r="105" spans="1:15" x14ac:dyDescent="0.25">
      <c r="A105" s="21" t="s">
        <v>177</v>
      </c>
      <c r="B105" s="27">
        <v>-0.32277922847727503</v>
      </c>
      <c r="C105" s="28">
        <v>-0.49042638227348501</v>
      </c>
      <c r="D105" s="29">
        <v>-0.16764715379621001</v>
      </c>
      <c r="E105" s="66">
        <v>9.43072476409932E-3</v>
      </c>
      <c r="F105" s="67">
        <v>9.2395451612475703E-4</v>
      </c>
      <c r="G105" s="68">
        <v>0.113041534792428</v>
      </c>
      <c r="I105" s="21" t="s">
        <v>188</v>
      </c>
      <c r="J105" s="27">
        <v>-1.9647246332784401E-2</v>
      </c>
      <c r="K105" s="28">
        <v>0.31309970108257801</v>
      </c>
      <c r="L105" s="29">
        <v>0.33274694741536198</v>
      </c>
      <c r="M105" s="66">
        <v>0.79416666341344799</v>
      </c>
      <c r="N105" s="67">
        <v>3.4169303340390502E-3</v>
      </c>
      <c r="O105" s="68">
        <v>1.6926356414016801E-3</v>
      </c>
    </row>
    <row r="106" spans="1:15" x14ac:dyDescent="0.25">
      <c r="A106" s="21" t="s">
        <v>1082</v>
      </c>
      <c r="B106" s="27">
        <v>-0.32537360597277898</v>
      </c>
      <c r="C106" s="28">
        <v>0.29567832534716498</v>
      </c>
      <c r="D106" s="29">
        <v>0.62105193131994296</v>
      </c>
      <c r="E106" s="66">
        <v>0.3954972603302</v>
      </c>
      <c r="F106" s="67">
        <v>0.43808442889125898</v>
      </c>
      <c r="G106" s="68">
        <v>0.12595237695535</v>
      </c>
      <c r="I106" s="21" t="s">
        <v>184</v>
      </c>
      <c r="J106" s="27">
        <v>-1.9729626459692898E-2</v>
      </c>
      <c r="K106" s="28">
        <v>-0.43296657799976002</v>
      </c>
      <c r="L106" s="29">
        <v>-0.41323695154006801</v>
      </c>
      <c r="M106" s="66">
        <v>0.90029986184752298</v>
      </c>
      <c r="N106" s="67">
        <v>3.1581589445677301E-2</v>
      </c>
      <c r="O106" s="68">
        <v>3.1833626528860001E-2</v>
      </c>
    </row>
    <row r="107" spans="1:15" x14ac:dyDescent="0.25">
      <c r="A107" s="21" t="s">
        <v>179</v>
      </c>
      <c r="B107" s="27">
        <v>-0.32901926311915602</v>
      </c>
      <c r="C107" s="28">
        <v>-0.49406018416957298</v>
      </c>
      <c r="D107" s="29">
        <v>-0.16504092105041801</v>
      </c>
      <c r="E107" s="66">
        <v>2.4204989219845201E-2</v>
      </c>
      <c r="F107" s="67">
        <v>3.30272352767503E-3</v>
      </c>
      <c r="G107" s="68">
        <v>0.19890280878088201</v>
      </c>
      <c r="I107" s="21" t="s">
        <v>186</v>
      </c>
      <c r="J107" s="27">
        <v>-2.0809909005262001E-2</v>
      </c>
      <c r="K107" s="28">
        <v>8.9346600368349592E-3</v>
      </c>
      <c r="L107" s="29">
        <v>2.9744569042097001E-2</v>
      </c>
      <c r="M107" s="66">
        <v>0.59394937556918503</v>
      </c>
      <c r="N107" s="67">
        <v>0.83973041617132105</v>
      </c>
      <c r="O107" s="68">
        <v>0.48610512673634598</v>
      </c>
    </row>
    <row r="108" spans="1:15" x14ac:dyDescent="0.25">
      <c r="A108" s="21" t="s">
        <v>180</v>
      </c>
      <c r="B108" s="27">
        <v>-0.34003141925962799</v>
      </c>
      <c r="C108" s="28">
        <v>-0.38535852853536801</v>
      </c>
      <c r="D108" s="29">
        <v>-4.5327109275740803E-2</v>
      </c>
      <c r="E108" s="66">
        <v>4.2970387482514499E-3</v>
      </c>
      <c r="F108" s="67">
        <v>2.1360921584466599E-3</v>
      </c>
      <c r="G108" s="68">
        <v>0.60780303713176498</v>
      </c>
      <c r="I108" s="21" t="s">
        <v>45</v>
      </c>
      <c r="J108" s="27">
        <v>-2.1506382863151399E-2</v>
      </c>
      <c r="K108" s="28">
        <v>0.31791408346223798</v>
      </c>
      <c r="L108" s="29">
        <v>0.33942046632538903</v>
      </c>
      <c r="M108" s="66">
        <v>0.76297824077968601</v>
      </c>
      <c r="N108" s="67">
        <v>2.15462299223861E-3</v>
      </c>
      <c r="O108" s="68">
        <v>9.9677256458898791E-4</v>
      </c>
    </row>
    <row r="109" spans="1:15" x14ac:dyDescent="0.25">
      <c r="A109" s="21" t="s">
        <v>185</v>
      </c>
      <c r="B109" s="27">
        <v>-0.363702424354997</v>
      </c>
      <c r="C109" s="28">
        <v>1.1289217313245601</v>
      </c>
      <c r="D109" s="29">
        <v>1.4926241556795601</v>
      </c>
      <c r="E109" s="66">
        <v>4.8842820556259901E-2</v>
      </c>
      <c r="F109" s="67">
        <v>1.1144564978002999E-4</v>
      </c>
      <c r="G109" s="68">
        <v>1.6109732701755399E-5</v>
      </c>
      <c r="I109" s="21" t="s">
        <v>190</v>
      </c>
      <c r="J109" s="27">
        <v>-2.1851620155462801E-2</v>
      </c>
      <c r="K109" s="28">
        <v>-4.9578439822296302E-2</v>
      </c>
      <c r="L109" s="29">
        <v>-2.7726819666833401E-2</v>
      </c>
      <c r="M109" s="66">
        <v>0.833968519324914</v>
      </c>
      <c r="N109" s="67">
        <v>0.67712040790079298</v>
      </c>
      <c r="O109" s="68">
        <v>0.807061660633278</v>
      </c>
    </row>
    <row r="110" spans="1:15" x14ac:dyDescent="0.25">
      <c r="A110" s="21" t="s">
        <v>182</v>
      </c>
      <c r="B110" s="27">
        <v>-0.36614123646031299</v>
      </c>
      <c r="C110" s="28">
        <v>-0.25803353081102498</v>
      </c>
      <c r="D110" s="29">
        <v>0.108107705649289</v>
      </c>
      <c r="E110" s="66">
        <v>0.13180734232560101</v>
      </c>
      <c r="F110" s="67">
        <v>0.26995061248785202</v>
      </c>
      <c r="G110" s="68">
        <v>0.63223557961745502</v>
      </c>
      <c r="I110" s="21" t="s">
        <v>196</v>
      </c>
      <c r="J110" s="27">
        <v>-2.9234372647275499E-2</v>
      </c>
      <c r="K110" s="28">
        <v>0.95568534520875104</v>
      </c>
      <c r="L110" s="29">
        <v>0.98491971785602705</v>
      </c>
      <c r="M110" s="66">
        <v>0.76101358207386804</v>
      </c>
      <c r="N110" s="67">
        <v>2.7358761194364602E-6</v>
      </c>
      <c r="O110" s="68">
        <v>1.33405950571738E-6</v>
      </c>
    </row>
    <row r="111" spans="1:15" x14ac:dyDescent="0.25">
      <c r="A111" s="21" t="s">
        <v>169</v>
      </c>
      <c r="B111" s="27">
        <v>-0.36634865277141598</v>
      </c>
      <c r="C111" s="28">
        <v>1.8964321671532499E-2</v>
      </c>
      <c r="D111" s="29">
        <v>0.38531297444294799</v>
      </c>
      <c r="E111" s="66">
        <v>1.2874914685713499E-2</v>
      </c>
      <c r="F111" s="67">
        <v>0.87148560878926595</v>
      </c>
      <c r="G111" s="68">
        <v>1.01109773835335E-2</v>
      </c>
      <c r="I111" s="21" t="s">
        <v>198</v>
      </c>
      <c r="J111" s="27">
        <v>-3.17980107910074E-2</v>
      </c>
      <c r="K111" s="28">
        <v>4.0184653265397302E-2</v>
      </c>
      <c r="L111" s="29">
        <v>7.1982664056404702E-2</v>
      </c>
      <c r="M111" s="66">
        <v>0.82835872614121997</v>
      </c>
      <c r="N111" s="67">
        <v>0.80987772793730795</v>
      </c>
      <c r="O111" s="68">
        <v>0.65334100482826396</v>
      </c>
    </row>
    <row r="112" spans="1:15" x14ac:dyDescent="0.25">
      <c r="A112" s="21" t="s">
        <v>187</v>
      </c>
      <c r="B112" s="27">
        <v>-0.372296166186732</v>
      </c>
      <c r="C112" s="28">
        <v>-0.66121513152994105</v>
      </c>
      <c r="D112" s="29">
        <v>-0.28891896534320899</v>
      </c>
      <c r="E112" s="66">
        <v>9.0775060052900795E-4</v>
      </c>
      <c r="F112" s="67">
        <v>1.9881778316985401E-5</v>
      </c>
      <c r="G112" s="68">
        <v>3.9508810942139099E-3</v>
      </c>
      <c r="I112" s="21" t="s">
        <v>200</v>
      </c>
      <c r="J112" s="27">
        <v>-3.2204885318192197E-2</v>
      </c>
      <c r="K112" s="28">
        <v>6.7912574160759603E-2</v>
      </c>
      <c r="L112" s="29">
        <v>0.100117459478952</v>
      </c>
      <c r="M112" s="66">
        <v>0.74763979648012502</v>
      </c>
      <c r="N112" s="67">
        <v>0.55362193068186805</v>
      </c>
      <c r="O112" s="68">
        <v>0.366587242434252</v>
      </c>
    </row>
    <row r="113" spans="1:15" x14ac:dyDescent="0.25">
      <c r="A113" s="21" t="s">
        <v>107</v>
      </c>
      <c r="B113" s="27">
        <v>-0.37427238717816502</v>
      </c>
      <c r="C113" s="28">
        <v>2.37180163338759</v>
      </c>
      <c r="D113" s="29">
        <v>2.7460740205657599</v>
      </c>
      <c r="E113" s="66">
        <v>0.59836822458038397</v>
      </c>
      <c r="F113" s="67">
        <v>8.9768962276638598E-3</v>
      </c>
      <c r="G113" s="68">
        <v>4.1974025878756104E-3</v>
      </c>
      <c r="I113" s="21" t="s">
        <v>202</v>
      </c>
      <c r="J113" s="27">
        <v>-4.8383742225180298E-2</v>
      </c>
      <c r="K113" s="28">
        <v>-0.90800721627937397</v>
      </c>
      <c r="L113" s="29">
        <v>-0.85962347405419404</v>
      </c>
      <c r="M113" s="66">
        <v>0.51681540174687901</v>
      </c>
      <c r="N113" s="67">
        <v>3.5729284988922398E-7</v>
      </c>
      <c r="O113" s="68">
        <v>3.9415870754733098E-7</v>
      </c>
    </row>
    <row r="114" spans="1:15" x14ac:dyDescent="0.25">
      <c r="A114" s="21" t="s">
        <v>189</v>
      </c>
      <c r="B114" s="27">
        <v>-0.377754662914151</v>
      </c>
      <c r="C114" s="28">
        <v>-0.12398877852238099</v>
      </c>
      <c r="D114" s="29">
        <v>0.25376588439177</v>
      </c>
      <c r="E114" s="66">
        <v>0.109096963467956</v>
      </c>
      <c r="F114" s="67">
        <v>0.56875431722344405</v>
      </c>
      <c r="G114" s="68">
        <v>0.259326784385842</v>
      </c>
      <c r="I114" s="21" t="s">
        <v>194</v>
      </c>
      <c r="J114" s="27">
        <v>-4.9561840355114101E-2</v>
      </c>
      <c r="K114" s="28">
        <v>0.83965085294851605</v>
      </c>
      <c r="L114" s="29">
        <v>0.88921269330362995</v>
      </c>
      <c r="M114" s="66">
        <v>0.74940985886937905</v>
      </c>
      <c r="N114" s="67">
        <v>5.3470065261725097E-4</v>
      </c>
      <c r="O114" s="68">
        <v>2.4048975987297499E-4</v>
      </c>
    </row>
    <row r="115" spans="1:15" x14ac:dyDescent="0.25">
      <c r="A115" s="21" t="s">
        <v>14</v>
      </c>
      <c r="B115" s="27">
        <v>-0.37797098622825398</v>
      </c>
      <c r="C115" s="28">
        <v>-0.22608083358834799</v>
      </c>
      <c r="D115" s="29">
        <v>0.15189015263990599</v>
      </c>
      <c r="E115" s="66">
        <v>0.463899540732162</v>
      </c>
      <c r="F115" s="67">
        <v>0.65751482609816403</v>
      </c>
      <c r="G115" s="68">
        <v>0.7649614949122</v>
      </c>
      <c r="I115" s="21" t="s">
        <v>199</v>
      </c>
      <c r="J115" s="27">
        <v>-4.9855846053468197E-2</v>
      </c>
      <c r="K115" s="28">
        <v>0.14343658143490301</v>
      </c>
      <c r="L115" s="29">
        <v>0.193292427488371</v>
      </c>
      <c r="M115" s="66">
        <v>0.30236354585483999</v>
      </c>
      <c r="N115" s="67">
        <v>1.9780249744865301E-2</v>
      </c>
      <c r="O115" s="68">
        <v>2.8096016683939501E-3</v>
      </c>
    </row>
    <row r="116" spans="1:15" x14ac:dyDescent="0.25">
      <c r="A116" s="21" t="s">
        <v>191</v>
      </c>
      <c r="B116" s="27">
        <v>-0.38304849561286303</v>
      </c>
      <c r="C116" s="28">
        <v>-0.68654489772151805</v>
      </c>
      <c r="D116" s="29">
        <v>-0.30349640210865497</v>
      </c>
      <c r="E116" s="66">
        <v>6.7836268540486899E-4</v>
      </c>
      <c r="F116" s="67">
        <v>1.33480300105648E-5</v>
      </c>
      <c r="G116" s="68">
        <v>2.71063063305236E-3</v>
      </c>
      <c r="I116" s="21" t="s">
        <v>205</v>
      </c>
      <c r="J116" s="27">
        <v>-5.1193500980672497E-2</v>
      </c>
      <c r="K116" s="28">
        <v>5.7287205356122001E-2</v>
      </c>
      <c r="L116" s="29">
        <v>0.108480706336795</v>
      </c>
      <c r="M116" s="66">
        <v>0.47794172204224999</v>
      </c>
      <c r="N116" s="67">
        <v>0.48534052652223297</v>
      </c>
      <c r="O116" s="68">
        <v>0.180941343057267</v>
      </c>
    </row>
    <row r="117" spans="1:15" x14ac:dyDescent="0.25">
      <c r="A117" s="21" t="s">
        <v>193</v>
      </c>
      <c r="B117" s="27">
        <v>-0.392781735712319</v>
      </c>
      <c r="C117" s="28">
        <v>-2.3164637536154901E-5</v>
      </c>
      <c r="D117" s="29">
        <v>0.39275857107478301</v>
      </c>
      <c r="E117" s="66">
        <v>0.168550468161377</v>
      </c>
      <c r="F117" s="67">
        <v>0.99993070753014601</v>
      </c>
      <c r="G117" s="68">
        <v>0.168572551794863</v>
      </c>
      <c r="I117" s="21" t="s">
        <v>207</v>
      </c>
      <c r="J117" s="27">
        <v>-5.9882621726320202E-2</v>
      </c>
      <c r="K117" s="28">
        <v>-8.6472891066138799E-2</v>
      </c>
      <c r="L117" s="29">
        <v>-2.65902693398186E-2</v>
      </c>
      <c r="M117" s="66">
        <v>0.56818031574142702</v>
      </c>
      <c r="N117" s="67">
        <v>0.471250661237682</v>
      </c>
      <c r="O117" s="68">
        <v>0.81472512283686904</v>
      </c>
    </row>
    <row r="118" spans="1:15" x14ac:dyDescent="0.25">
      <c r="A118" s="21" t="s">
        <v>195</v>
      </c>
      <c r="B118" s="27">
        <v>-0.40653041860970002</v>
      </c>
      <c r="C118" s="28">
        <v>-9.9553736459649003E-2</v>
      </c>
      <c r="D118" s="29">
        <v>0.30697668215005097</v>
      </c>
      <c r="E118" s="66">
        <v>3.1736451177866103E-2</v>
      </c>
      <c r="F118" s="67">
        <v>0.53911202933827895</v>
      </c>
      <c r="G118" s="68">
        <v>8.4573325519613302E-2</v>
      </c>
      <c r="I118" s="21" t="s">
        <v>209</v>
      </c>
      <c r="J118" s="27">
        <v>-6.2904609473957193E-2</v>
      </c>
      <c r="K118" s="28">
        <v>-0.292749505989994</v>
      </c>
      <c r="L118" s="29">
        <v>-0.22984489651603701</v>
      </c>
      <c r="M118" s="66">
        <v>0.14056311031664601</v>
      </c>
      <c r="N118" s="67">
        <v>5.0678304993519797E-5</v>
      </c>
      <c r="O118" s="68">
        <v>2.6255698453978899E-4</v>
      </c>
    </row>
    <row r="119" spans="1:15" x14ac:dyDescent="0.25">
      <c r="A119" s="21" t="s">
        <v>197</v>
      </c>
      <c r="B119" s="27">
        <v>-0.40751801494378798</v>
      </c>
      <c r="C119" s="28">
        <v>0.214192637626446</v>
      </c>
      <c r="D119" s="29">
        <v>0.62171065257023495</v>
      </c>
      <c r="E119" s="66">
        <v>2.8827002548676402E-3</v>
      </c>
      <c r="F119" s="67">
        <v>5.46662975489558E-2</v>
      </c>
      <c r="G119" s="68">
        <v>2.1567483345745001E-4</v>
      </c>
      <c r="I119" s="21" t="s">
        <v>211</v>
      </c>
      <c r="J119" s="27">
        <v>-6.54008101096544E-2</v>
      </c>
      <c r="K119" s="28">
        <v>0.159174834141046</v>
      </c>
      <c r="L119" s="29">
        <v>0.22457564425070101</v>
      </c>
      <c r="M119" s="66">
        <v>0.45899124162633798</v>
      </c>
      <c r="N119" s="67">
        <v>0.129646816228904</v>
      </c>
      <c r="O119" s="68">
        <v>3.4449931275820203E-2</v>
      </c>
    </row>
    <row r="120" spans="1:15" x14ac:dyDescent="0.25">
      <c r="A120" s="21" t="s">
        <v>199</v>
      </c>
      <c r="B120" s="27">
        <v>-0.40885331874120501</v>
      </c>
      <c r="C120" s="28">
        <v>-0.49133339585433999</v>
      </c>
      <c r="D120" s="29">
        <v>-8.2480077113135805E-2</v>
      </c>
      <c r="E120" s="66">
        <v>0.14532992526615601</v>
      </c>
      <c r="F120" s="67">
        <v>8.8917317445115093E-2</v>
      </c>
      <c r="G120" s="68">
        <v>0.75225912710260601</v>
      </c>
      <c r="I120" s="21" t="s">
        <v>213</v>
      </c>
      <c r="J120" s="27">
        <v>-6.8833833379603193E-2</v>
      </c>
      <c r="K120" s="28">
        <v>9.9519158955576597E-3</v>
      </c>
      <c r="L120" s="29">
        <v>7.8785749275160896E-2</v>
      </c>
      <c r="M120" s="66">
        <v>0.79265216776609504</v>
      </c>
      <c r="N120" s="67">
        <v>0.97332713956934602</v>
      </c>
      <c r="O120" s="68">
        <v>0.78230156792716998</v>
      </c>
    </row>
    <row r="121" spans="1:15" x14ac:dyDescent="0.25">
      <c r="A121" s="21" t="s">
        <v>201</v>
      </c>
      <c r="B121" s="27">
        <v>-0.42509749014503101</v>
      </c>
      <c r="C121" s="28">
        <v>-0.61882104751255396</v>
      </c>
      <c r="D121" s="29">
        <v>-0.193723557367523</v>
      </c>
      <c r="E121" s="66">
        <v>3.9230255660819002E-3</v>
      </c>
      <c r="F121" s="67">
        <v>4.1959713533913802E-4</v>
      </c>
      <c r="G121" s="68">
        <v>0.10177416602006301</v>
      </c>
      <c r="I121" t="s">
        <v>219</v>
      </c>
      <c r="J121" s="27">
        <v>-7.1324944648763405E-2</v>
      </c>
      <c r="K121" s="28">
        <v>-0.67343508126977802</v>
      </c>
      <c r="L121" s="29">
        <v>-0.60211013662101498</v>
      </c>
      <c r="M121" s="66">
        <v>0.156016127601904</v>
      </c>
      <c r="N121" s="67">
        <v>9.2381512569683605E-8</v>
      </c>
      <c r="O121" s="68">
        <v>1.8092568119946101E-7</v>
      </c>
    </row>
    <row r="122" spans="1:15" x14ac:dyDescent="0.25">
      <c r="A122" s="21" t="s">
        <v>203</v>
      </c>
      <c r="B122" s="27">
        <v>-0.43974026186307602</v>
      </c>
      <c r="C122" s="28">
        <v>-3.1560602168294601E-2</v>
      </c>
      <c r="D122" s="29">
        <v>0.40817965969478098</v>
      </c>
      <c r="E122" s="66">
        <v>7.9955399605920394E-2</v>
      </c>
      <c r="F122" s="67">
        <v>0.88851409144805504</v>
      </c>
      <c r="G122" s="68">
        <v>9.9625865525421506E-2</v>
      </c>
      <c r="I122" s="21" t="s">
        <v>223</v>
      </c>
      <c r="J122" s="27">
        <v>-7.1767659945713505E-2</v>
      </c>
      <c r="K122" s="28">
        <v>8.7573709015940096E-2</v>
      </c>
      <c r="L122" s="29">
        <v>0.15934136896165399</v>
      </c>
      <c r="M122" s="66">
        <v>0.39612704446636898</v>
      </c>
      <c r="N122" s="67">
        <v>0.36433418141413199</v>
      </c>
      <c r="O122" s="68">
        <v>9.9666590296069696E-2</v>
      </c>
    </row>
    <row r="123" spans="1:15" x14ac:dyDescent="0.25">
      <c r="A123" s="21" t="s">
        <v>204</v>
      </c>
      <c r="B123" s="27">
        <v>-0.46447701540221698</v>
      </c>
      <c r="C123" s="28">
        <v>-0.37342961195866498</v>
      </c>
      <c r="D123" s="29">
        <v>9.1047403443552E-2</v>
      </c>
      <c r="E123" s="66">
        <v>1.3246181557766601E-3</v>
      </c>
      <c r="F123" s="67">
        <v>4.5747171866976598E-3</v>
      </c>
      <c r="G123" s="68">
        <v>0.36302128786531102</v>
      </c>
      <c r="I123" s="21" t="s">
        <v>220</v>
      </c>
      <c r="J123" s="27">
        <v>-7.3058692055171903E-2</v>
      </c>
      <c r="K123" s="28">
        <v>-0.68663105336073305</v>
      </c>
      <c r="L123" s="29">
        <v>-0.61357236130556103</v>
      </c>
      <c r="M123" s="66">
        <v>0.16254489437884401</v>
      </c>
      <c r="N123" s="67">
        <v>1.1500832515455E-7</v>
      </c>
      <c r="O123" s="68">
        <v>2.2605628959750399E-7</v>
      </c>
    </row>
    <row r="124" spans="1:15" x14ac:dyDescent="0.25">
      <c r="A124" s="21" t="s">
        <v>206</v>
      </c>
      <c r="B124" s="27">
        <v>-0.47790224863587799</v>
      </c>
      <c r="C124" s="28">
        <v>-0.359733184697685</v>
      </c>
      <c r="D124" s="29">
        <v>0.118169063938193</v>
      </c>
      <c r="E124" s="66">
        <v>4.0681705769777399E-4</v>
      </c>
      <c r="F124" s="67">
        <v>2.28947407323801E-3</v>
      </c>
      <c r="G124" s="68">
        <v>0.17992797937586699</v>
      </c>
      <c r="I124" s="21" t="s">
        <v>222</v>
      </c>
      <c r="J124" s="27">
        <v>-7.4193531092053205E-2</v>
      </c>
      <c r="K124" s="28">
        <v>3.9994562742300802E-2</v>
      </c>
      <c r="L124" s="29">
        <v>0.11418809383435399</v>
      </c>
      <c r="M124" s="66">
        <v>6.9452971604396702E-2</v>
      </c>
      <c r="N124" s="67">
        <v>0.36050003707353001</v>
      </c>
      <c r="O124" s="68">
        <v>1.6164982427021201E-2</v>
      </c>
    </row>
    <row r="125" spans="1:15" x14ac:dyDescent="0.25">
      <c r="A125" s="21" t="s">
        <v>208</v>
      </c>
      <c r="B125" s="27">
        <v>-0.50886036462272699</v>
      </c>
      <c r="C125" s="28">
        <v>-0.29755239116879301</v>
      </c>
      <c r="D125" s="29">
        <v>0.21130797345393401</v>
      </c>
      <c r="E125" s="66">
        <v>0.13278520032792199</v>
      </c>
      <c r="F125" s="67">
        <v>0.35524382234910101</v>
      </c>
      <c r="G125" s="68">
        <v>0.50535869610263195</v>
      </c>
      <c r="I125" s="21" t="s">
        <v>217</v>
      </c>
      <c r="J125" s="27">
        <v>-7.9344588614807393E-2</v>
      </c>
      <c r="K125" s="28">
        <v>-0.25515176421670699</v>
      </c>
      <c r="L125" s="29">
        <v>-0.17580717560190001</v>
      </c>
      <c r="M125" s="66">
        <v>0.35687548518075402</v>
      </c>
      <c r="N125" s="67">
        <v>2.04427638128503E-2</v>
      </c>
      <c r="O125" s="68">
        <v>7.6641669365101903E-2</v>
      </c>
    </row>
    <row r="126" spans="1:15" x14ac:dyDescent="0.25">
      <c r="A126" s="21" t="s">
        <v>212</v>
      </c>
      <c r="B126" s="27">
        <v>-0.54306538309358199</v>
      </c>
      <c r="C126" s="28">
        <v>-0.31882377571082898</v>
      </c>
      <c r="D126" s="29">
        <v>0.22424160738275301</v>
      </c>
      <c r="E126" s="66">
        <v>6.4155930301898104E-2</v>
      </c>
      <c r="F126" s="67">
        <v>0.24141580309263899</v>
      </c>
      <c r="G126" s="68">
        <v>0.39895190193284502</v>
      </c>
      <c r="I126" s="21" t="s">
        <v>226</v>
      </c>
      <c r="J126" s="27">
        <v>-8.0115193822532405E-2</v>
      </c>
      <c r="K126" s="28">
        <v>0.24229454606380299</v>
      </c>
      <c r="L126" s="29">
        <v>0.32240973988633598</v>
      </c>
      <c r="M126" s="66">
        <v>0.54164105561785403</v>
      </c>
      <c r="N126" s="67">
        <v>0.123010892636087</v>
      </c>
      <c r="O126" s="68">
        <v>4.0503695398440898E-2</v>
      </c>
    </row>
    <row r="127" spans="1:15" x14ac:dyDescent="0.25">
      <c r="A127" s="21" t="s">
        <v>210</v>
      </c>
      <c r="B127" s="27">
        <v>-0.54517044665511705</v>
      </c>
      <c r="C127" s="28">
        <v>8.42498990502243E-2</v>
      </c>
      <c r="D127" s="29">
        <v>0.629420345705341</v>
      </c>
      <c r="E127" s="66">
        <v>1.19165333959732E-2</v>
      </c>
      <c r="F127" s="67">
        <v>0.62603980627714195</v>
      </c>
      <c r="G127" s="68">
        <v>5.81229270609788E-3</v>
      </c>
      <c r="I127" s="21" t="s">
        <v>224</v>
      </c>
      <c r="J127" s="27">
        <v>-8.0272702201529697E-2</v>
      </c>
      <c r="K127" s="28">
        <v>-1.4248662395843401</v>
      </c>
      <c r="L127" s="29">
        <v>-1.34459353738281</v>
      </c>
      <c r="M127" s="66">
        <v>0.56548007458815397</v>
      </c>
      <c r="N127" s="67">
        <v>2.0256599841814502E-6</v>
      </c>
      <c r="O127" s="68">
        <v>2.2976921136485902E-6</v>
      </c>
    </row>
    <row r="128" spans="1:15" x14ac:dyDescent="0.25">
      <c r="A128" s="21" t="s">
        <v>216</v>
      </c>
      <c r="B128" s="27">
        <v>-0.56897275487889598</v>
      </c>
      <c r="C128" s="28">
        <v>-0.41099588107635998</v>
      </c>
      <c r="D128" s="29">
        <v>0.157976873802536</v>
      </c>
      <c r="E128" s="66">
        <v>4.4262878932808302E-4</v>
      </c>
      <c r="F128" s="67">
        <v>3.11404289430462E-3</v>
      </c>
      <c r="G128" s="68">
        <v>0.142355665000854</v>
      </c>
      <c r="I128" s="21" t="s">
        <v>228</v>
      </c>
      <c r="J128" s="27">
        <v>-8.4464992955924204E-2</v>
      </c>
      <c r="K128" s="28">
        <v>-1.2182615854285599</v>
      </c>
      <c r="L128" s="29">
        <v>-1.1337965924726301</v>
      </c>
      <c r="M128" s="66">
        <v>0.236019628697859</v>
      </c>
      <c r="N128" s="67">
        <v>9.0472622255848294E-9</v>
      </c>
      <c r="O128" s="68">
        <v>1.1939643918357899E-8</v>
      </c>
    </row>
    <row r="129" spans="1:15" x14ac:dyDescent="0.25">
      <c r="A129" s="21" t="s">
        <v>218</v>
      </c>
      <c r="B129" s="27">
        <v>-0.57820930224755596</v>
      </c>
      <c r="C129" s="28">
        <v>0.28436883792387502</v>
      </c>
      <c r="D129" s="29">
        <v>0.86257814017143097</v>
      </c>
      <c r="E129" s="66">
        <v>4.6464104196595399E-2</v>
      </c>
      <c r="F129" s="67">
        <v>0.27806352267864198</v>
      </c>
      <c r="G129" s="68">
        <v>8.2373518862756401E-3</v>
      </c>
      <c r="I129" s="21" t="s">
        <v>229</v>
      </c>
      <c r="J129" s="27">
        <v>-9.1332552770188299E-2</v>
      </c>
      <c r="K129" s="28">
        <v>-5.8749905742754301E-2</v>
      </c>
      <c r="L129" s="29">
        <v>3.2582647027433999E-2</v>
      </c>
      <c r="M129" s="66">
        <v>8.6127479753362005E-2</v>
      </c>
      <c r="N129" s="67">
        <v>0.30901872085043802</v>
      </c>
      <c r="O129" s="68">
        <v>0.54855269047121702</v>
      </c>
    </row>
    <row r="130" spans="1:15" x14ac:dyDescent="0.25">
      <c r="A130" s="21" t="s">
        <v>214</v>
      </c>
      <c r="B130" s="27">
        <v>-0.58602230886973705</v>
      </c>
      <c r="C130" s="28">
        <v>9.2574767675561304E-2</v>
      </c>
      <c r="D130" s="29">
        <v>0.67859707654529799</v>
      </c>
      <c r="E130" s="66">
        <v>0.126485909242113</v>
      </c>
      <c r="F130" s="67">
        <v>0.793551378343058</v>
      </c>
      <c r="G130" s="68">
        <v>8.4033007089862805E-2</v>
      </c>
      <c r="I130" s="21" t="s">
        <v>231</v>
      </c>
      <c r="J130" s="27">
        <v>-9.3780906508667897E-2</v>
      </c>
      <c r="K130" s="28">
        <v>-1.2928751404129799</v>
      </c>
      <c r="L130" s="29">
        <v>-1.19909423390431</v>
      </c>
      <c r="M130" s="66">
        <v>0.27594269727937598</v>
      </c>
      <c r="N130" s="67">
        <v>3.5768280308953398E-8</v>
      </c>
      <c r="O130" s="68">
        <v>4.8722715597525202E-8</v>
      </c>
    </row>
    <row r="131" spans="1:15" x14ac:dyDescent="0.25">
      <c r="A131" s="21" t="s">
        <v>149</v>
      </c>
      <c r="B131" s="27">
        <v>-0.639266526205299</v>
      </c>
      <c r="C131" s="28">
        <v>-0.60158374925935099</v>
      </c>
      <c r="D131" s="29">
        <v>3.76827769459478E-2</v>
      </c>
      <c r="E131" s="66">
        <v>1.1894891448167201E-2</v>
      </c>
      <c r="F131" s="67">
        <v>1.5783857886420598E-2</v>
      </c>
      <c r="G131" s="68">
        <v>0.85145370067168102</v>
      </c>
      <c r="I131" s="21" t="s">
        <v>215</v>
      </c>
      <c r="J131" s="27">
        <v>-9.3889385143050702E-2</v>
      </c>
      <c r="K131" s="28">
        <v>-0.69525395938274004</v>
      </c>
      <c r="L131" s="29">
        <v>-0.60136457423968903</v>
      </c>
      <c r="M131" s="66">
        <v>0.795433026306818</v>
      </c>
      <c r="N131" s="67">
        <v>0.11260803369203901</v>
      </c>
      <c r="O131" s="68">
        <v>0.14697874836602201</v>
      </c>
    </row>
    <row r="132" spans="1:15" x14ac:dyDescent="0.25">
      <c r="A132" s="21" t="s">
        <v>221</v>
      </c>
      <c r="B132" s="27">
        <v>-0.67547859173696201</v>
      </c>
      <c r="C132" s="28">
        <v>-0.83258381367082501</v>
      </c>
      <c r="D132" s="29">
        <v>-0.157105221933864</v>
      </c>
      <c r="E132" s="66">
        <v>3.3075814607399497E-4</v>
      </c>
      <c r="F132" s="67">
        <v>8.2436453109792994E-5</v>
      </c>
      <c r="G132" s="68">
        <v>0.19126387476663501</v>
      </c>
      <c r="I132" s="21" t="s">
        <v>232</v>
      </c>
      <c r="J132" s="27">
        <v>-9.5165101576180106E-2</v>
      </c>
      <c r="K132" s="28">
        <v>-0.63426990996236499</v>
      </c>
      <c r="L132" s="29">
        <v>-0.53910480838618502</v>
      </c>
      <c r="M132" s="66">
        <v>0.46396810171518699</v>
      </c>
      <c r="N132" s="67">
        <v>1.06150941968598E-3</v>
      </c>
      <c r="O132" s="68">
        <v>2.4014524811881801E-3</v>
      </c>
    </row>
    <row r="133" spans="1:15" x14ac:dyDescent="0.25">
      <c r="A133" s="21" t="s">
        <v>215</v>
      </c>
      <c r="B133" s="27">
        <v>-0.70693876405193601</v>
      </c>
      <c r="C133" s="28">
        <v>-0.75146078924587201</v>
      </c>
      <c r="D133" s="29">
        <v>-4.4522025193936401E-2</v>
      </c>
      <c r="E133" s="66">
        <v>1.59327501723031E-3</v>
      </c>
      <c r="F133" s="67">
        <v>1.10635153681515E-3</v>
      </c>
      <c r="G133" s="68">
        <v>0.77122774757601598</v>
      </c>
      <c r="I133" s="21" t="s">
        <v>234</v>
      </c>
      <c r="J133" s="27">
        <v>-9.6880865665077906E-2</v>
      </c>
      <c r="K133" s="28">
        <v>-0.95332537606558498</v>
      </c>
      <c r="L133" s="29">
        <v>-0.85644451040050695</v>
      </c>
      <c r="M133" s="66">
        <v>0.87604303754717905</v>
      </c>
      <c r="N133" s="67">
        <v>0.19555970503598899</v>
      </c>
      <c r="O133" s="68">
        <v>0.22185010451519999</v>
      </c>
    </row>
    <row r="134" spans="1:15" x14ac:dyDescent="0.25">
      <c r="A134" s="21" t="s">
        <v>44</v>
      </c>
      <c r="B134" s="27">
        <v>-0.71883149860561202</v>
      </c>
      <c r="C134" s="28">
        <v>-2.0820433327508501</v>
      </c>
      <c r="D134" s="29">
        <v>-1.3632118341452399</v>
      </c>
      <c r="E134" s="66">
        <v>4.5974481950035199E-3</v>
      </c>
      <c r="F134" s="67">
        <v>4.5119913797545602E-6</v>
      </c>
      <c r="G134" s="68">
        <v>8.8827284314903701E-5</v>
      </c>
      <c r="I134" s="21" t="s">
        <v>136</v>
      </c>
      <c r="J134" s="27">
        <v>-0.118065796392111</v>
      </c>
      <c r="K134" s="28">
        <v>-0.44615057142752501</v>
      </c>
      <c r="L134" s="29">
        <v>-0.328084775035414</v>
      </c>
      <c r="M134" s="66">
        <v>0.123471210212619</v>
      </c>
      <c r="N134" s="67">
        <v>1.9309290029348799E-4</v>
      </c>
      <c r="O134" s="68">
        <v>1.4179896137210301E-3</v>
      </c>
    </row>
    <row r="135" spans="1:15" x14ac:dyDescent="0.25">
      <c r="A135" s="21" t="s">
        <v>225</v>
      </c>
      <c r="B135" s="27">
        <v>-0.77448033825263396</v>
      </c>
      <c r="C135" s="28">
        <v>0.956656661620638</v>
      </c>
      <c r="D135" s="29">
        <v>1.73113699987327</v>
      </c>
      <c r="E135" s="66">
        <v>0.34789142958624802</v>
      </c>
      <c r="F135" s="67">
        <v>0.25338457764368799</v>
      </c>
      <c r="G135" s="68">
        <v>5.7467910046452901E-2</v>
      </c>
      <c r="I135" s="21" t="s">
        <v>238</v>
      </c>
      <c r="J135" s="27">
        <v>-0.11982799221621</v>
      </c>
      <c r="K135" s="28">
        <v>-1.4353178346475399</v>
      </c>
      <c r="L135" s="29">
        <v>-1.3154898424313299</v>
      </c>
      <c r="M135" s="66">
        <v>8.8326375873862301E-2</v>
      </c>
      <c r="N135" s="67">
        <v>9.7525626738001204E-10</v>
      </c>
      <c r="O135" s="68">
        <v>1.5147163772990201E-9</v>
      </c>
    </row>
    <row r="136" spans="1:15" x14ac:dyDescent="0.25">
      <c r="A136" s="21" t="s">
        <v>227</v>
      </c>
      <c r="B136" s="27">
        <v>-0.90502584391585295</v>
      </c>
      <c r="C136" s="28">
        <v>-0.36854862474673999</v>
      </c>
      <c r="D136" s="29">
        <v>0.53647721916911295</v>
      </c>
      <c r="E136" s="66">
        <v>5.1605616149784795E-4</v>
      </c>
      <c r="F136" s="67">
        <v>4.8822394528848297E-2</v>
      </c>
      <c r="G136" s="68">
        <v>9.9549379806947707E-3</v>
      </c>
      <c r="I136" s="21" t="s">
        <v>179</v>
      </c>
      <c r="J136" s="27">
        <v>-0.128380251234891</v>
      </c>
      <c r="K136" s="28">
        <v>0.35312819311300297</v>
      </c>
      <c r="L136" s="29">
        <v>0.48150844434789303</v>
      </c>
      <c r="M136" s="66">
        <v>0.35057510797039299</v>
      </c>
      <c r="N136" s="67">
        <v>3.85861743486541E-2</v>
      </c>
      <c r="O136" s="68">
        <v>6.5966115734576499E-3</v>
      </c>
    </row>
    <row r="137" spans="1:15" x14ac:dyDescent="0.25">
      <c r="A137" s="21" t="s">
        <v>228</v>
      </c>
      <c r="B137" s="27">
        <v>-0.94469955797010896</v>
      </c>
      <c r="C137" s="28">
        <v>-0.99737960554599603</v>
      </c>
      <c r="D137" s="29">
        <v>-5.2680047575886797E-2</v>
      </c>
      <c r="E137" s="66">
        <v>3.7311505678219698E-4</v>
      </c>
      <c r="F137" s="67">
        <v>2.6251807096735102E-4</v>
      </c>
      <c r="G137" s="68">
        <v>0.74482489090643</v>
      </c>
      <c r="I137" s="21" t="s">
        <v>239</v>
      </c>
      <c r="J137" s="27">
        <v>-0.15507486126598</v>
      </c>
      <c r="K137" s="28">
        <v>-1.3419925048902199</v>
      </c>
      <c r="L137" s="29">
        <v>-1.1869176436242399</v>
      </c>
      <c r="M137" s="66">
        <v>2.36258958015142E-2</v>
      </c>
      <c r="N137" s="67">
        <v>8.2617115372697899E-10</v>
      </c>
      <c r="O137" s="68">
        <v>1.8577282366069299E-9</v>
      </c>
    </row>
    <row r="138" spans="1:15" x14ac:dyDescent="0.25">
      <c r="A138" s="21" t="s">
        <v>230</v>
      </c>
      <c r="B138" s="27">
        <v>-0.95252594234963806</v>
      </c>
      <c r="C138" s="28">
        <v>6.1407795034499599E-2</v>
      </c>
      <c r="D138" s="29">
        <v>1.0139337373841399</v>
      </c>
      <c r="E138" s="66">
        <v>6.1003568073129998E-4</v>
      </c>
      <c r="F138" s="67">
        <v>0.72779986948609199</v>
      </c>
      <c r="G138" s="68">
        <v>4.1068160899254398E-4</v>
      </c>
      <c r="I138" s="21" t="s">
        <v>244</v>
      </c>
      <c r="J138" s="27">
        <v>-0.15533336481648699</v>
      </c>
      <c r="K138" s="28">
        <v>-0.229019549172849</v>
      </c>
      <c r="L138" s="29">
        <v>-7.3686184356361706E-2</v>
      </c>
      <c r="M138" s="66">
        <v>0.23238554617073701</v>
      </c>
      <c r="N138" s="67">
        <v>0.13019334082412901</v>
      </c>
      <c r="O138" s="68">
        <v>0.59248991938287299</v>
      </c>
    </row>
    <row r="139" spans="1:15" x14ac:dyDescent="0.25">
      <c r="A139" s="21" t="s">
        <v>202</v>
      </c>
      <c r="B139" s="27">
        <v>-0.96837267206672495</v>
      </c>
      <c r="C139" s="28">
        <v>-0.165128184178711</v>
      </c>
      <c r="D139" s="29">
        <v>0.80324448788801395</v>
      </c>
      <c r="E139" s="66">
        <v>1.32224378647918E-3</v>
      </c>
      <c r="F139" s="67">
        <v>0.42549867128017499</v>
      </c>
      <c r="G139" s="68">
        <v>3.8567540693030902E-3</v>
      </c>
      <c r="I139" s="21" t="s">
        <v>240</v>
      </c>
      <c r="J139" s="27">
        <v>-0.15739333636778199</v>
      </c>
      <c r="K139" s="28">
        <v>0.27488326281076803</v>
      </c>
      <c r="L139" s="29">
        <v>0.43227659917854999</v>
      </c>
      <c r="M139" s="66">
        <v>0.11491638740212599</v>
      </c>
      <c r="N139" s="67">
        <v>2.38230485860675E-2</v>
      </c>
      <c r="O139" s="68">
        <v>1.2819205635465399E-3</v>
      </c>
    </row>
    <row r="140" spans="1:15" x14ac:dyDescent="0.25">
      <c r="A140" s="21" t="s">
        <v>233</v>
      </c>
      <c r="B140" s="27">
        <v>-1.0317194130951699</v>
      </c>
      <c r="C140" s="28">
        <v>-2.24805362948611</v>
      </c>
      <c r="D140" s="29">
        <v>-1.2163342163909401</v>
      </c>
      <c r="E140" s="66">
        <v>1.3052895527989499E-4</v>
      </c>
      <c r="F140" s="67">
        <v>5.0853283056094202E-7</v>
      </c>
      <c r="G140" s="68">
        <v>4.2439364081927101E-5</v>
      </c>
      <c r="I140" s="21" t="s">
        <v>241</v>
      </c>
      <c r="J140" s="27">
        <v>-0.158268467302</v>
      </c>
      <c r="K140" s="28">
        <v>0.30863997077385602</v>
      </c>
      <c r="L140" s="29">
        <v>0.46690843807585702</v>
      </c>
      <c r="M140" s="66">
        <v>4.1352830107895401E-2</v>
      </c>
      <c r="N140" s="67">
        <v>2.3254423046103999E-3</v>
      </c>
      <c r="O140" s="68">
        <v>6.8544127319594198E-5</v>
      </c>
    </row>
    <row r="141" spans="1:15" x14ac:dyDescent="0.25">
      <c r="A141" s="21" t="s">
        <v>237</v>
      </c>
      <c r="B141" s="27">
        <v>-1.0606602818556501</v>
      </c>
      <c r="C141" s="28">
        <v>-1.46627071184006</v>
      </c>
      <c r="D141" s="29">
        <v>-0.40561042998440699</v>
      </c>
      <c r="E141" s="66">
        <v>1.16885501533206E-4</v>
      </c>
      <c r="F141" s="67">
        <v>1.23452502120615E-5</v>
      </c>
      <c r="G141" s="68">
        <v>2.5875688788905501E-2</v>
      </c>
      <c r="I141" s="21" t="s">
        <v>242</v>
      </c>
      <c r="J141" s="27">
        <v>-0.16434018276978099</v>
      </c>
      <c r="K141" s="28">
        <v>0.50560650375663796</v>
      </c>
      <c r="L141" s="29">
        <v>0.66994668652641898</v>
      </c>
      <c r="M141" s="66">
        <v>0.19295083971471</v>
      </c>
      <c r="N141" s="67">
        <v>3.3551182972077101E-3</v>
      </c>
      <c r="O141" s="68">
        <v>3.2383129699347301E-4</v>
      </c>
    </row>
    <row r="142" spans="1:15" x14ac:dyDescent="0.25">
      <c r="A142" s="21" t="s">
        <v>235</v>
      </c>
      <c r="B142" s="27">
        <v>-1.06576848411384</v>
      </c>
      <c r="C142" s="28">
        <v>-1.54017832902889</v>
      </c>
      <c r="D142" s="29">
        <v>-0.47440984491504601</v>
      </c>
      <c r="E142" s="66">
        <v>7.7423511860628895E-5</v>
      </c>
      <c r="F142" s="67">
        <v>5.8134331059565901E-6</v>
      </c>
      <c r="G142" s="68">
        <v>9.88515037173298E-3</v>
      </c>
      <c r="I142" s="21" t="s">
        <v>245</v>
      </c>
      <c r="J142" s="27">
        <v>-0.169497041487674</v>
      </c>
      <c r="K142" s="28">
        <v>-1.0386553771146001</v>
      </c>
      <c r="L142" s="29">
        <v>-0.86915833562692901</v>
      </c>
      <c r="M142" s="66">
        <v>7.2968825330506706E-2</v>
      </c>
      <c r="N142" s="67">
        <v>4.88928724153364E-7</v>
      </c>
      <c r="O142" s="68">
        <v>1.7864531094018299E-6</v>
      </c>
    </row>
    <row r="143" spans="1:15" x14ac:dyDescent="0.25">
      <c r="A143" s="21" t="s">
        <v>101</v>
      </c>
      <c r="B143" s="27">
        <v>-1.2632949690861199</v>
      </c>
      <c r="C143" s="28">
        <v>-1.2881130881702001</v>
      </c>
      <c r="D143" s="29">
        <v>-2.4818119084086401E-2</v>
      </c>
      <c r="E143" s="66">
        <v>9.0629304281044099E-7</v>
      </c>
      <c r="F143" s="67">
        <v>7.8536083259164599E-7</v>
      </c>
      <c r="G143" s="68">
        <v>0.78612140594775104</v>
      </c>
      <c r="I143" s="21" t="s">
        <v>243</v>
      </c>
      <c r="J143" s="27">
        <v>-0.17017264840492199</v>
      </c>
      <c r="K143" s="28">
        <v>-0.93545112932255103</v>
      </c>
      <c r="L143" s="29">
        <v>-0.76527848091762996</v>
      </c>
      <c r="M143" s="66">
        <v>0.25046561800309303</v>
      </c>
      <c r="N143" s="67">
        <v>1.2228248547364499E-4</v>
      </c>
      <c r="O143" s="68">
        <v>4.2859498043777803E-4</v>
      </c>
    </row>
    <row r="144" spans="1:15" x14ac:dyDescent="0.25">
      <c r="A144" s="21" t="s">
        <v>27</v>
      </c>
      <c r="B144" s="27">
        <v>-1.90240645899314</v>
      </c>
      <c r="C144" s="28">
        <v>-1.1703107130519299</v>
      </c>
      <c r="D144" s="29">
        <v>0.73209574594121196</v>
      </c>
      <c r="E144" s="66">
        <v>0.345800091211306</v>
      </c>
      <c r="F144" s="67">
        <v>0.46490221338068499</v>
      </c>
      <c r="G144" s="68">
        <v>0.70038622537518902</v>
      </c>
      <c r="I144" s="21" t="s">
        <v>246</v>
      </c>
      <c r="J144" s="27">
        <v>-0.19464545819259399</v>
      </c>
      <c r="K144" s="28">
        <v>-0.65953896739458995</v>
      </c>
      <c r="L144" s="29">
        <v>-0.46489350920199501</v>
      </c>
      <c r="M144" s="66">
        <v>5.2290060759121897E-2</v>
      </c>
      <c r="N144" s="67">
        <v>5.1289243499278998E-5</v>
      </c>
      <c r="O144" s="68">
        <v>6.1283830366217298E-4</v>
      </c>
    </row>
    <row r="145" spans="1:15" x14ac:dyDescent="0.25">
      <c r="A145" s="21" t="s">
        <v>1083</v>
      </c>
      <c r="B145" s="27"/>
      <c r="C145" s="28"/>
      <c r="D145" s="29"/>
      <c r="E145" s="66"/>
      <c r="F145" s="67"/>
      <c r="G145" s="68"/>
      <c r="I145" s="21" t="s">
        <v>247</v>
      </c>
      <c r="J145" s="27">
        <v>-0.19745413102124801</v>
      </c>
      <c r="K145" s="28">
        <v>-0.47011754390356197</v>
      </c>
      <c r="L145" s="29">
        <v>-0.27266341288231499</v>
      </c>
      <c r="M145" s="66">
        <v>0.23104330247964699</v>
      </c>
      <c r="N145" s="67">
        <v>2.2878556741478599E-2</v>
      </c>
      <c r="O145" s="68">
        <v>0.13633129182384501</v>
      </c>
    </row>
    <row r="146" spans="1:15" x14ac:dyDescent="0.25">
      <c r="A146" s="21" t="s">
        <v>1084</v>
      </c>
      <c r="B146" s="27"/>
      <c r="C146" s="28">
        <v>0.68373522149230603</v>
      </c>
      <c r="D146" s="29"/>
      <c r="E146" s="66"/>
      <c r="F146" s="67">
        <v>0.61282365028672403</v>
      </c>
      <c r="G146" s="68"/>
      <c r="I146" s="21" t="s">
        <v>250</v>
      </c>
      <c r="J146" s="27">
        <v>-0.20375663950930401</v>
      </c>
      <c r="K146" s="28">
        <v>-2.4792766767236098E-2</v>
      </c>
      <c r="L146" s="29">
        <v>0.17896387274206799</v>
      </c>
      <c r="M146" s="66">
        <v>1.48046740968764E-2</v>
      </c>
      <c r="N146" s="67">
        <v>0.76237001915207703</v>
      </c>
      <c r="O146" s="68">
        <v>3.97187019519777E-2</v>
      </c>
    </row>
    <row r="147" spans="1:15" x14ac:dyDescent="0.25">
      <c r="A147" s="21" t="s">
        <v>1085</v>
      </c>
      <c r="B147" s="27"/>
      <c r="C147" s="28"/>
      <c r="D147" s="29"/>
      <c r="E147" s="66"/>
      <c r="F147" s="67"/>
      <c r="G147" s="68"/>
      <c r="I147" s="21" t="s">
        <v>248</v>
      </c>
      <c r="J147" s="27">
        <v>-0.20404217279601899</v>
      </c>
      <c r="K147" s="28">
        <v>2.72523547325818E-2</v>
      </c>
      <c r="L147" s="29">
        <v>0.2312945275286</v>
      </c>
      <c r="M147" s="66">
        <v>5.5013720030226601E-2</v>
      </c>
      <c r="N147" s="67">
        <v>0.80530486979215898</v>
      </c>
      <c r="O147" s="68">
        <v>4.7180291268377098E-2</v>
      </c>
    </row>
    <row r="148" spans="1:15" x14ac:dyDescent="0.25">
      <c r="A148" s="21" t="s">
        <v>1086</v>
      </c>
      <c r="B148" s="27"/>
      <c r="C148" s="28">
        <v>2.4996974740062399</v>
      </c>
      <c r="D148" s="29"/>
      <c r="E148" s="66"/>
      <c r="F148" s="67">
        <v>1.3805081760719901E-2</v>
      </c>
      <c r="G148" s="68"/>
      <c r="I148" s="21" t="s">
        <v>249</v>
      </c>
      <c r="J148" s="27">
        <v>-0.20738521793419601</v>
      </c>
      <c r="K148" s="28">
        <v>-1.31959658311723</v>
      </c>
      <c r="L148" s="29">
        <v>-1.1122113651830301</v>
      </c>
      <c r="M148" s="66">
        <v>8.5387917042145291E-3</v>
      </c>
      <c r="N148" s="67">
        <v>2.5736486000826999E-9</v>
      </c>
      <c r="O148" s="68">
        <v>9.4493224159164796E-9</v>
      </c>
    </row>
    <row r="149" spans="1:15" ht="15.75" thickBot="1" x14ac:dyDescent="0.3">
      <c r="A149" s="22" t="s">
        <v>148</v>
      </c>
      <c r="B149" s="30"/>
      <c r="C149" s="31"/>
      <c r="D149" s="32"/>
      <c r="E149" s="69"/>
      <c r="F149" s="70"/>
      <c r="G149" s="71"/>
      <c r="I149" s="21" t="s">
        <v>251</v>
      </c>
      <c r="J149" s="27">
        <v>-0.221355940982503</v>
      </c>
      <c r="K149" s="28">
        <v>-0.158747092082653</v>
      </c>
      <c r="L149" s="29">
        <v>6.2608848899849995E-2</v>
      </c>
      <c r="M149" s="66">
        <v>1.9323345257682401E-3</v>
      </c>
      <c r="N149" s="67">
        <v>2.6563750841894301E-2</v>
      </c>
      <c r="O149" s="68">
        <v>0.31230682730687798</v>
      </c>
    </row>
    <row r="150" spans="1:15" x14ac:dyDescent="0.25">
      <c r="I150" s="21" t="s">
        <v>161</v>
      </c>
      <c r="J150" s="27">
        <v>-0.22316031660937</v>
      </c>
      <c r="K150" s="28">
        <v>-0.59694076267746998</v>
      </c>
      <c r="L150" s="29">
        <v>-0.37378044606810001</v>
      </c>
      <c r="M150" s="66">
        <v>0.19107675254713599</v>
      </c>
      <c r="N150" s="67">
        <v>7.6292953543184603E-3</v>
      </c>
      <c r="O150" s="68">
        <v>5.5608440361068601E-2</v>
      </c>
    </row>
    <row r="151" spans="1:15" x14ac:dyDescent="0.25">
      <c r="I151" s="21" t="s">
        <v>253</v>
      </c>
      <c r="J151" s="27">
        <v>-0.227019431573946</v>
      </c>
      <c r="K151" s="28">
        <v>-0.62185582950616203</v>
      </c>
      <c r="L151" s="29">
        <v>-0.39483639793221598</v>
      </c>
      <c r="M151" s="66">
        <v>1.22183043720917E-3</v>
      </c>
      <c r="N151" s="67">
        <v>5.9686068642102902E-7</v>
      </c>
      <c r="O151" s="68">
        <v>2.78777117999434E-5</v>
      </c>
    </row>
    <row r="152" spans="1:15" x14ac:dyDescent="0.25">
      <c r="I152" s="21" t="s">
        <v>252</v>
      </c>
      <c r="J152" s="27">
        <v>-0.22729214345669899</v>
      </c>
      <c r="K152" s="28">
        <v>-0.65169416603637698</v>
      </c>
      <c r="L152" s="29">
        <v>-0.42440202257967702</v>
      </c>
      <c r="M152" s="66">
        <v>6.2192015944189903E-3</v>
      </c>
      <c r="N152" s="67">
        <v>4.2376011187108096E-6</v>
      </c>
      <c r="O152" s="68">
        <v>1.29655592837879E-4</v>
      </c>
    </row>
    <row r="153" spans="1:15" x14ac:dyDescent="0.25">
      <c r="I153" s="21" t="s">
        <v>164</v>
      </c>
      <c r="J153" s="27">
        <v>-0.22867526018127601</v>
      </c>
      <c r="K153" s="28">
        <v>-0.74875045512397198</v>
      </c>
      <c r="L153" s="29">
        <v>-0.52007519494269505</v>
      </c>
      <c r="M153" s="66">
        <v>8.3580735501641107E-2</v>
      </c>
      <c r="N153" s="67">
        <v>2.1158586744888001E-4</v>
      </c>
      <c r="O153" s="68">
        <v>2.2656432945767501E-3</v>
      </c>
    </row>
    <row r="154" spans="1:15" x14ac:dyDescent="0.25">
      <c r="I154" s="21" t="s">
        <v>254</v>
      </c>
      <c r="J154" s="27">
        <v>-0.237761920396629</v>
      </c>
      <c r="K154" s="28">
        <v>-0.18844703533686899</v>
      </c>
      <c r="L154" s="29">
        <v>4.9314885059759603E-2</v>
      </c>
      <c r="M154" s="66">
        <v>1.37855356152607E-3</v>
      </c>
      <c r="N154" s="67">
        <v>1.2832969224241099E-2</v>
      </c>
      <c r="O154" s="68">
        <v>0.43200902093633903</v>
      </c>
    </row>
    <row r="155" spans="1:15" x14ac:dyDescent="0.25">
      <c r="I155" s="21" t="s">
        <v>255</v>
      </c>
      <c r="J155" s="27">
        <v>-0.26034814160242398</v>
      </c>
      <c r="K155" s="28">
        <v>-0.27992875226854103</v>
      </c>
      <c r="L155" s="29">
        <v>-1.9580610666116299E-2</v>
      </c>
      <c r="M155" s="66">
        <v>7.0236153901408003E-3</v>
      </c>
      <c r="N155" s="67">
        <v>9.7117860908087598E-3</v>
      </c>
      <c r="O155" s="68">
        <v>0.82254583441126095</v>
      </c>
    </row>
    <row r="156" spans="1:15" x14ac:dyDescent="0.25">
      <c r="I156" s="21" t="s">
        <v>256</v>
      </c>
      <c r="J156" s="27">
        <v>-0.26463351547956399</v>
      </c>
      <c r="K156" s="28">
        <v>-1.4233945202485001</v>
      </c>
      <c r="L156" s="29">
        <v>-1.1587610047689401</v>
      </c>
      <c r="M156" s="66">
        <v>1.2702837472972699E-3</v>
      </c>
      <c r="N156" s="67">
        <v>6.6059410858952398E-10</v>
      </c>
      <c r="O156" s="68">
        <v>3.5082132428571701E-9</v>
      </c>
    </row>
    <row r="157" spans="1:15" x14ac:dyDescent="0.25">
      <c r="I157" s="21" t="s">
        <v>257</v>
      </c>
      <c r="J157" s="27">
        <v>-0.28800166781819803</v>
      </c>
      <c r="K157" s="28">
        <v>-0.30367277766280398</v>
      </c>
      <c r="L157" s="29">
        <v>-1.56711098446056E-2</v>
      </c>
      <c r="M157" s="66">
        <v>1.67659686483229E-4</v>
      </c>
      <c r="N157" s="67">
        <v>3.1101806656524202E-4</v>
      </c>
      <c r="O157" s="68">
        <v>0.78312340234932598</v>
      </c>
    </row>
    <row r="158" spans="1:15" x14ac:dyDescent="0.25">
      <c r="I158" s="21" t="s">
        <v>258</v>
      </c>
      <c r="J158" s="27">
        <v>-0.29308733267216203</v>
      </c>
      <c r="K158" s="28">
        <v>-0.17602272746091599</v>
      </c>
      <c r="L158" s="29">
        <v>0.117064605211246</v>
      </c>
      <c r="M158" s="66">
        <v>7.4580410712022496E-2</v>
      </c>
      <c r="N158" s="67">
        <v>0.32028865456239802</v>
      </c>
      <c r="O158" s="68">
        <v>0.48405133065418698</v>
      </c>
    </row>
    <row r="159" spans="1:15" x14ac:dyDescent="0.25">
      <c r="I159" s="21" t="s">
        <v>260</v>
      </c>
      <c r="J159" s="27">
        <v>-0.30048365499909702</v>
      </c>
      <c r="K159" s="28">
        <v>-0.315386472615169</v>
      </c>
      <c r="L159" s="29">
        <v>-1.4902817616071901E-2</v>
      </c>
      <c r="M159" s="66">
        <v>1.5130290694394101E-4</v>
      </c>
      <c r="N159" s="67">
        <v>2.92139504689545E-4</v>
      </c>
      <c r="O159" s="68">
        <v>0.79941363341007399</v>
      </c>
    </row>
    <row r="160" spans="1:15" x14ac:dyDescent="0.25">
      <c r="I160" s="21" t="s">
        <v>206</v>
      </c>
      <c r="J160" s="27">
        <v>-0.30064276610840901</v>
      </c>
      <c r="K160" s="28">
        <v>-0.67947752199081701</v>
      </c>
      <c r="L160" s="29">
        <v>-0.378834755882409</v>
      </c>
      <c r="M160" s="66">
        <v>1.81769538385061E-3</v>
      </c>
      <c r="N160" s="67">
        <v>6.4748455348377296E-6</v>
      </c>
      <c r="O160" s="68">
        <v>6.3546091583993396E-4</v>
      </c>
    </row>
    <row r="161" spans="9:15" x14ac:dyDescent="0.25">
      <c r="I161" s="21" t="s">
        <v>261</v>
      </c>
      <c r="J161" s="27">
        <v>-0.30654855216753601</v>
      </c>
      <c r="K161" s="28">
        <v>-0.32008682683060902</v>
      </c>
      <c r="L161" s="29">
        <v>-1.35382746630732E-2</v>
      </c>
      <c r="M161" s="66">
        <v>2.17760141516849E-5</v>
      </c>
      <c r="N161" s="67">
        <v>4.6809627389864899E-5</v>
      </c>
      <c r="O161" s="68">
        <v>0.77701312577527404</v>
      </c>
    </row>
    <row r="162" spans="9:15" x14ac:dyDescent="0.25">
      <c r="I162" s="21" t="s">
        <v>259</v>
      </c>
      <c r="J162" s="27">
        <v>-0.30696006690804201</v>
      </c>
      <c r="K162" s="28">
        <v>5.4620722791280898E-2</v>
      </c>
      <c r="L162" s="29">
        <v>0.361580789699323</v>
      </c>
      <c r="M162" s="66">
        <v>8.0378947769258094E-2</v>
      </c>
      <c r="N162" s="67">
        <v>0.76852504448251102</v>
      </c>
      <c r="O162" s="68">
        <v>6.1402242927654602E-2</v>
      </c>
    </row>
    <row r="163" spans="9:15" x14ac:dyDescent="0.25">
      <c r="I163" s="21" t="s">
        <v>262</v>
      </c>
      <c r="J163" s="27">
        <v>-0.30759720709364802</v>
      </c>
      <c r="K163" s="28">
        <v>-0.51150871832488498</v>
      </c>
      <c r="L163" s="29">
        <v>-0.20391151123123699</v>
      </c>
      <c r="M163" s="66">
        <v>3.8087475205527999E-4</v>
      </c>
      <c r="N163" s="67">
        <v>1.53311635385514E-5</v>
      </c>
      <c r="O163" s="68">
        <v>1.0389484543923799E-2</v>
      </c>
    </row>
    <row r="164" spans="9:15" x14ac:dyDescent="0.25">
      <c r="I164" s="21" t="s">
        <v>264</v>
      </c>
      <c r="J164" s="27">
        <v>-0.31336436174311699</v>
      </c>
      <c r="K164" s="28">
        <v>-0.448639404860529</v>
      </c>
      <c r="L164" s="29">
        <v>-0.13527504311741201</v>
      </c>
      <c r="M164" s="66">
        <v>0.14335551286476</v>
      </c>
      <c r="N164" s="67">
        <v>7.32868243716258E-2</v>
      </c>
      <c r="O164" s="68">
        <v>0.54422889051052203</v>
      </c>
    </row>
    <row r="165" spans="9:15" x14ac:dyDescent="0.25">
      <c r="I165" s="21" t="s">
        <v>265</v>
      </c>
      <c r="J165" s="27">
        <v>-0.31352035471973</v>
      </c>
      <c r="K165" s="28">
        <v>-0.43860117201134302</v>
      </c>
      <c r="L165" s="29">
        <v>-0.12508081729161299</v>
      </c>
      <c r="M165" s="66">
        <v>9.2167788716064804E-5</v>
      </c>
      <c r="N165" s="67">
        <v>1.5108220044641899E-5</v>
      </c>
      <c r="O165" s="68">
        <v>4.8760320620570501E-2</v>
      </c>
    </row>
    <row r="166" spans="9:15" x14ac:dyDescent="0.25">
      <c r="I166" s="21" t="s">
        <v>263</v>
      </c>
      <c r="J166" s="27">
        <v>-0.31886439827713398</v>
      </c>
      <c r="K166" s="28">
        <v>-1.0647457318636</v>
      </c>
      <c r="L166" s="29">
        <v>-0.74588133358646203</v>
      </c>
      <c r="M166" s="66">
        <v>2.7165254474850398E-2</v>
      </c>
      <c r="N166" s="67">
        <v>1.42656991962642E-5</v>
      </c>
      <c r="O166" s="68">
        <v>2.0883977104013199E-4</v>
      </c>
    </row>
    <row r="167" spans="9:15" x14ac:dyDescent="0.25">
      <c r="I167" s="21" t="s">
        <v>266</v>
      </c>
      <c r="J167" s="27">
        <v>-0.31922948398036</v>
      </c>
      <c r="K167" s="28">
        <v>-0.26210693928283202</v>
      </c>
      <c r="L167" s="29">
        <v>5.7122544697527602E-2</v>
      </c>
      <c r="M167" s="66">
        <v>1.17194525199379E-4</v>
      </c>
      <c r="N167" s="67">
        <v>1.45579764545954E-3</v>
      </c>
      <c r="O167" s="68">
        <v>0.35382883087976302</v>
      </c>
    </row>
    <row r="168" spans="9:15" x14ac:dyDescent="0.25">
      <c r="I168" s="21" t="s">
        <v>267</v>
      </c>
      <c r="J168" s="27">
        <v>-0.32641518045837897</v>
      </c>
      <c r="K168" s="28">
        <v>-0.33402749746210098</v>
      </c>
      <c r="L168" s="29">
        <v>-7.6123170037218904E-3</v>
      </c>
      <c r="M168" s="66">
        <v>1.21157952986763E-4</v>
      </c>
      <c r="N168" s="67">
        <v>2.8879803541232498E-4</v>
      </c>
      <c r="O168" s="68">
        <v>0.90220286046098697</v>
      </c>
    </row>
    <row r="169" spans="9:15" x14ac:dyDescent="0.25">
      <c r="I169" s="21" t="s">
        <v>268</v>
      </c>
      <c r="J169" s="27">
        <v>-0.33450032302392202</v>
      </c>
      <c r="K169" s="28">
        <v>-0.34441596475023101</v>
      </c>
      <c r="L169" s="29">
        <v>-9.9156417263097704E-3</v>
      </c>
      <c r="M169" s="66">
        <v>5.98278446184316E-5</v>
      </c>
      <c r="N169" s="67">
        <v>1.39945396243089E-4</v>
      </c>
      <c r="O169" s="68">
        <v>0.86525907434890803</v>
      </c>
    </row>
    <row r="170" spans="9:15" x14ac:dyDescent="0.25">
      <c r="I170" s="21" t="s">
        <v>269</v>
      </c>
      <c r="J170" s="27">
        <v>-0.35680674880374902</v>
      </c>
      <c r="K170" s="28">
        <v>0.2325228792623</v>
      </c>
      <c r="L170" s="29">
        <v>0.58932962806604805</v>
      </c>
      <c r="M170" s="66">
        <v>7.4694619692292101E-3</v>
      </c>
      <c r="N170" s="67">
        <v>8.7054136782400204E-2</v>
      </c>
      <c r="O170" s="68">
        <v>4.45892781761503E-4</v>
      </c>
    </row>
    <row r="171" spans="9:15" x14ac:dyDescent="0.25">
      <c r="I171" s="21" t="s">
        <v>270</v>
      </c>
      <c r="J171" s="27">
        <v>-0.36201843660401101</v>
      </c>
      <c r="K171" s="28">
        <v>-2.5627039304819199</v>
      </c>
      <c r="L171" s="29">
        <v>-2.2006854938779101</v>
      </c>
      <c r="M171" s="66">
        <v>0.162031538688235</v>
      </c>
      <c r="N171" s="67">
        <v>1.8382687495804999E-6</v>
      </c>
      <c r="O171" s="68">
        <v>5.0950768763090401E-6</v>
      </c>
    </row>
    <row r="172" spans="9:15" x14ac:dyDescent="0.25">
      <c r="I172" s="21" t="s">
        <v>272</v>
      </c>
      <c r="J172" s="27">
        <v>-0.37274828329221399</v>
      </c>
      <c r="K172" s="28">
        <v>-0.40754040640419498</v>
      </c>
      <c r="L172" s="29">
        <v>-3.4792123111980502E-2</v>
      </c>
      <c r="M172" s="66">
        <v>8.0314763567987895E-5</v>
      </c>
      <c r="N172" s="67">
        <v>1.13053208159129E-4</v>
      </c>
      <c r="O172" s="68">
        <v>0.60775109666885696</v>
      </c>
    </row>
    <row r="173" spans="9:15" x14ac:dyDescent="0.25">
      <c r="I173" s="21" t="s">
        <v>271</v>
      </c>
      <c r="J173" s="27">
        <v>-0.373306875476274</v>
      </c>
      <c r="K173" s="28">
        <v>-0.54217071050377497</v>
      </c>
      <c r="L173" s="29">
        <v>-0.16886383502750099</v>
      </c>
      <c r="M173" s="66">
        <v>1.5157210937614201E-6</v>
      </c>
      <c r="N173" s="67">
        <v>1.38515682208428E-7</v>
      </c>
      <c r="O173" s="68">
        <v>2.37210930158769E-3</v>
      </c>
    </row>
    <row r="174" spans="9:15" x14ac:dyDescent="0.25">
      <c r="I174" s="21" t="s">
        <v>273</v>
      </c>
      <c r="J174" s="27">
        <v>-0.40261531788141303</v>
      </c>
      <c r="K174" s="28">
        <v>0.15734095858949501</v>
      </c>
      <c r="L174" s="29">
        <v>0.55995627647090795</v>
      </c>
      <c r="M174" s="66">
        <v>2.1286915290979801E-3</v>
      </c>
      <c r="N174" s="67">
        <v>0.195439347441765</v>
      </c>
      <c r="O174" s="68">
        <v>3.56146342219172E-4</v>
      </c>
    </row>
    <row r="175" spans="9:15" x14ac:dyDescent="0.25">
      <c r="I175" s="21" t="s">
        <v>274</v>
      </c>
      <c r="J175" s="27">
        <v>-0.43010696788908498</v>
      </c>
      <c r="K175" s="28">
        <v>-1.5855017597016801</v>
      </c>
      <c r="L175" s="29">
        <v>-1.15539479181259</v>
      </c>
      <c r="M175" s="66">
        <v>2.59691598596385E-3</v>
      </c>
      <c r="N175" s="67">
        <v>9.3190807297837502E-8</v>
      </c>
      <c r="O175" s="68">
        <v>1.3592577106159699E-6</v>
      </c>
    </row>
    <row r="176" spans="9:15" x14ac:dyDescent="0.25">
      <c r="I176" s="21" t="s">
        <v>275</v>
      </c>
      <c r="J176" s="27">
        <v>-0.432098414086242</v>
      </c>
      <c r="K176" s="28">
        <v>-0.82284141890618401</v>
      </c>
      <c r="L176" s="29">
        <v>-0.39074300481994101</v>
      </c>
      <c r="M176" s="66">
        <v>1.03438254713884E-5</v>
      </c>
      <c r="N176" s="67">
        <v>7.0630910358875601E-8</v>
      </c>
      <c r="O176" s="68">
        <v>5.4273671460155903E-5</v>
      </c>
    </row>
    <row r="177" spans="9:15" x14ac:dyDescent="0.25">
      <c r="I177" s="21" t="s">
        <v>276</v>
      </c>
      <c r="J177" s="27">
        <v>-0.47971240457728598</v>
      </c>
      <c r="K177" s="28">
        <v>-0.36027620749002098</v>
      </c>
      <c r="L177" s="29">
        <v>0.11943619708726599</v>
      </c>
      <c r="M177" s="66">
        <v>3.8856050507418499E-2</v>
      </c>
      <c r="N177" s="67">
        <v>0.149550988314478</v>
      </c>
      <c r="O177" s="68">
        <v>0.60131115826202697</v>
      </c>
    </row>
    <row r="178" spans="9:15" x14ac:dyDescent="0.25">
      <c r="I178" s="21" t="s">
        <v>233</v>
      </c>
      <c r="J178" s="27">
        <v>-0.483103354606358</v>
      </c>
      <c r="K178" s="28">
        <v>-1.89915162045366</v>
      </c>
      <c r="L178" s="29">
        <v>-1.4160482658472999</v>
      </c>
      <c r="M178" s="66">
        <v>3.1493284481944601E-3</v>
      </c>
      <c r="N178" s="67">
        <v>6.5671812817380296E-8</v>
      </c>
      <c r="O178" s="68">
        <v>7.76716347440123E-7</v>
      </c>
    </row>
    <row r="179" spans="9:15" x14ac:dyDescent="0.25">
      <c r="I179" s="21" t="s">
        <v>277</v>
      </c>
      <c r="J179" s="27">
        <v>-0.49718662570718303</v>
      </c>
      <c r="K179" s="28">
        <v>-0.81852664983178303</v>
      </c>
      <c r="L179" s="29">
        <v>-0.3213400241246</v>
      </c>
      <c r="M179" s="66">
        <v>4.9874617312651602E-2</v>
      </c>
      <c r="N179" s="67">
        <v>8.8225809365741707E-3</v>
      </c>
      <c r="O179" s="68">
        <v>0.216870766209145</v>
      </c>
    </row>
    <row r="180" spans="9:15" x14ac:dyDescent="0.25">
      <c r="I180" s="21" t="s">
        <v>278</v>
      </c>
      <c r="J180" s="27">
        <v>-0.51964219225269503</v>
      </c>
      <c r="K180" s="28">
        <v>-0.187909365354331</v>
      </c>
      <c r="L180" s="29">
        <v>0.33173282689836397</v>
      </c>
      <c r="M180" s="66">
        <v>1.2496518470283701E-2</v>
      </c>
      <c r="N180" s="67">
        <v>0.36194555927614702</v>
      </c>
      <c r="O180" s="68">
        <v>0.10727424637206</v>
      </c>
    </row>
    <row r="181" spans="9:15" x14ac:dyDescent="0.25">
      <c r="I181" s="21" t="s">
        <v>279</v>
      </c>
      <c r="J181" s="27">
        <v>-0.54332641334416798</v>
      </c>
      <c r="K181" s="28">
        <v>-0.91450223964412602</v>
      </c>
      <c r="L181" s="29">
        <v>-0.37117582629995699</v>
      </c>
      <c r="M181" s="66">
        <v>7.6226651933235397E-4</v>
      </c>
      <c r="N181" s="67">
        <v>3.1176834579119898E-5</v>
      </c>
      <c r="O181" s="68">
        <v>1.43713526061613E-2</v>
      </c>
    </row>
    <row r="182" spans="9:15" x14ac:dyDescent="0.25">
      <c r="I182" s="21" t="s">
        <v>280</v>
      </c>
      <c r="J182" s="27">
        <v>-0.55266847813203102</v>
      </c>
      <c r="K182" s="28">
        <v>-0.22672001976704301</v>
      </c>
      <c r="L182" s="29">
        <v>0.32594845836498698</v>
      </c>
      <c r="M182" s="66">
        <v>5.4671924834406499E-2</v>
      </c>
      <c r="N182" s="67">
        <v>0.45379334219183498</v>
      </c>
      <c r="O182" s="68">
        <v>0.26789356726730501</v>
      </c>
    </row>
    <row r="183" spans="9:15" x14ac:dyDescent="0.25">
      <c r="I183" s="21" t="s">
        <v>281</v>
      </c>
      <c r="J183" s="27">
        <v>-0.57398873076595103</v>
      </c>
      <c r="K183" s="28">
        <v>-0.962603098589906</v>
      </c>
      <c r="L183" s="29">
        <v>-0.38861436782395498</v>
      </c>
      <c r="M183" s="66">
        <v>1.13860694994043E-4</v>
      </c>
      <c r="N183" s="67">
        <v>3.5499509016525499E-6</v>
      </c>
      <c r="O183" s="68">
        <v>3.81253974468605E-3</v>
      </c>
    </row>
    <row r="184" spans="9:15" x14ac:dyDescent="0.25">
      <c r="I184" s="21" t="s">
        <v>282</v>
      </c>
      <c r="J184" s="27">
        <v>-0.69640375122666698</v>
      </c>
      <c r="K184" s="28">
        <v>-0.48836613343764601</v>
      </c>
      <c r="L184" s="29">
        <v>0.208037617789021</v>
      </c>
      <c r="M184" s="66">
        <v>8.2281370084395997E-2</v>
      </c>
      <c r="N184" s="67">
        <v>0.263163299361586</v>
      </c>
      <c r="O184" s="68">
        <v>0.60946965526804797</v>
      </c>
    </row>
    <row r="185" spans="9:15" x14ac:dyDescent="0.25">
      <c r="I185" s="21" t="s">
        <v>283</v>
      </c>
      <c r="J185" s="27">
        <v>-0.732967551813275</v>
      </c>
      <c r="K185" s="28">
        <v>0.67688177237889802</v>
      </c>
      <c r="L185" s="29">
        <v>1.4098493241921699</v>
      </c>
      <c r="M185" s="66">
        <v>3.3298221998538602E-2</v>
      </c>
      <c r="N185" s="67">
        <v>7.3925598192747993E-2</v>
      </c>
      <c r="O185" s="68">
        <v>1.3131857274171E-3</v>
      </c>
    </row>
    <row r="186" spans="9:15" x14ac:dyDescent="0.25">
      <c r="I186" s="21" t="s">
        <v>284</v>
      </c>
      <c r="J186" s="27">
        <v>-0.74080862299514305</v>
      </c>
      <c r="K186" s="28">
        <v>0.53151312090311698</v>
      </c>
      <c r="L186" s="29">
        <v>1.2723217438982599</v>
      </c>
      <c r="M186" s="66">
        <v>9.1827732405657905E-2</v>
      </c>
      <c r="N186" s="67">
        <v>0.26852711921561701</v>
      </c>
      <c r="O186" s="68">
        <v>1.43033459337506E-2</v>
      </c>
    </row>
    <row r="187" spans="9:15" x14ac:dyDescent="0.25">
      <c r="I187" s="21" t="s">
        <v>285</v>
      </c>
      <c r="J187" s="27">
        <v>-0.77665645134636696</v>
      </c>
      <c r="K187" s="28">
        <v>-1.25097348643356</v>
      </c>
      <c r="L187" s="29">
        <v>-0.47431703508719603</v>
      </c>
      <c r="M187" s="66">
        <v>4.6664331159387698E-7</v>
      </c>
      <c r="N187" s="67">
        <v>1.4267383645663101E-8</v>
      </c>
      <c r="O187" s="68">
        <v>9.6760671821014105E-5</v>
      </c>
    </row>
    <row r="188" spans="9:15" x14ac:dyDescent="0.25">
      <c r="I188" s="21" t="s">
        <v>286</v>
      </c>
      <c r="J188" s="27">
        <v>-0.81454224068702497</v>
      </c>
      <c r="K188" s="28">
        <v>0.58616232561775095</v>
      </c>
      <c r="L188" s="29">
        <v>1.4007045663047799</v>
      </c>
      <c r="M188" s="66">
        <v>0.31490995324173798</v>
      </c>
      <c r="N188" s="67">
        <v>0.51920784243766305</v>
      </c>
      <c r="O188" s="68">
        <v>0.124812315395782</v>
      </c>
    </row>
    <row r="189" spans="9:15" ht="15.75" thickBot="1" x14ac:dyDescent="0.3">
      <c r="I189" s="22" t="s">
        <v>287</v>
      </c>
      <c r="J189" s="30">
        <v>-1.16420457227787</v>
      </c>
      <c r="K189" s="31">
        <v>-0.28944358311655999</v>
      </c>
      <c r="L189" s="32">
        <v>0.87476098916130995</v>
      </c>
      <c r="M189" s="69">
        <v>3.0646100846828301E-9</v>
      </c>
      <c r="N189" s="70">
        <v>2.8144670712083302E-3</v>
      </c>
      <c r="O189" s="71">
        <v>1.3413750249476499E-7</v>
      </c>
    </row>
  </sheetData>
  <sortState ref="I6:O189">
    <sortCondition descending="1" ref="J8"/>
  </sortState>
  <mergeCells count="5">
    <mergeCell ref="A2:L2"/>
    <mergeCell ref="B4:D4"/>
    <mergeCell ref="J4:L4"/>
    <mergeCell ref="E4:G4"/>
    <mergeCell ref="M4:O4"/>
  </mergeCells>
  <conditionalFormatting sqref="B6:D149">
    <cfRule type="expression" dxfId="7" priority="3">
      <formula>AND(B6&lt;0,E6&lt;0.05)</formula>
    </cfRule>
    <cfRule type="expression" dxfId="6" priority="4">
      <formula>AND(B6&gt;0,E6&lt;0.05)</formula>
    </cfRule>
  </conditionalFormatting>
  <conditionalFormatting sqref="J6:L189">
    <cfRule type="expression" dxfId="5" priority="1">
      <formula>AND(J6&lt;0,M6&lt;0.05)</formula>
    </cfRule>
    <cfRule type="expression" dxfId="4" priority="2">
      <formula>AND(J6&gt;0,M6&lt;0.05)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6"/>
  <sheetViews>
    <sheetView showGridLines="0" workbookViewId="0">
      <selection activeCell="A2" sqref="A2:L2"/>
    </sheetView>
  </sheetViews>
  <sheetFormatPr defaultRowHeight="15" x14ac:dyDescent="0.25"/>
  <cols>
    <col min="1" max="1" width="29" customWidth="1"/>
    <col min="2" max="4" width="16" style="23" customWidth="1"/>
    <col min="5" max="7" width="14.140625" style="23" customWidth="1"/>
    <col min="8" max="8" width="14.140625" customWidth="1"/>
    <col min="9" max="9" width="25.140625" customWidth="1"/>
    <col min="10" max="15" width="17.42578125" style="23" customWidth="1"/>
  </cols>
  <sheetData>
    <row r="1" spans="1:15" ht="31.5" x14ac:dyDescent="0.5">
      <c r="A1" s="35" t="s">
        <v>2147</v>
      </c>
      <c r="H1" s="23"/>
      <c r="I1" s="23"/>
      <c r="L1"/>
      <c r="M1"/>
      <c r="N1"/>
      <c r="O1"/>
    </row>
    <row r="2" spans="1:15" ht="15.75" x14ac:dyDescent="0.25">
      <c r="A2" s="125" t="s">
        <v>1088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</row>
    <row r="3" spans="1:15" ht="19.5" thickBot="1" x14ac:dyDescent="0.35">
      <c r="A3" s="1"/>
    </row>
    <row r="4" spans="1:15" ht="18.75" x14ac:dyDescent="0.3">
      <c r="A4" s="1" t="s">
        <v>0</v>
      </c>
      <c r="B4" s="126" t="s">
        <v>1</v>
      </c>
      <c r="C4" s="127"/>
      <c r="D4" s="128"/>
      <c r="E4" s="126" t="s">
        <v>1076</v>
      </c>
      <c r="F4" s="127"/>
      <c r="G4" s="128"/>
      <c r="I4" s="1" t="s">
        <v>2</v>
      </c>
      <c r="J4" s="126" t="s">
        <v>1</v>
      </c>
      <c r="K4" s="127"/>
      <c r="L4" s="128"/>
      <c r="M4" s="126" t="s">
        <v>1076</v>
      </c>
      <c r="N4" s="127"/>
      <c r="O4" s="128"/>
    </row>
    <row r="5" spans="1:15" x14ac:dyDescent="0.25">
      <c r="A5" s="20" t="s">
        <v>1089</v>
      </c>
      <c r="B5" s="24" t="s">
        <v>3</v>
      </c>
      <c r="C5" s="25" t="s">
        <v>4</v>
      </c>
      <c r="D5" s="26" t="s">
        <v>1954</v>
      </c>
      <c r="E5" s="24" t="s">
        <v>3</v>
      </c>
      <c r="F5" s="25" t="s">
        <v>4</v>
      </c>
      <c r="G5" s="26" t="s">
        <v>4</v>
      </c>
      <c r="I5" s="20" t="s">
        <v>1089</v>
      </c>
      <c r="J5" s="24" t="s">
        <v>3</v>
      </c>
      <c r="K5" s="25" t="s">
        <v>4</v>
      </c>
      <c r="L5" s="26" t="s">
        <v>1954</v>
      </c>
      <c r="M5" s="24" t="s">
        <v>3</v>
      </c>
      <c r="N5" s="25" t="s">
        <v>4</v>
      </c>
      <c r="O5" s="26" t="s">
        <v>4</v>
      </c>
    </row>
    <row r="6" spans="1:15" x14ac:dyDescent="0.25">
      <c r="A6" s="21" t="s">
        <v>1090</v>
      </c>
      <c r="B6" s="27">
        <v>2.5360170835315801</v>
      </c>
      <c r="C6" s="28">
        <v>3.1595135940847099</v>
      </c>
      <c r="D6" s="29">
        <v>0.62349651055313504</v>
      </c>
      <c r="E6" s="66">
        <v>5.9931072178042701E-2</v>
      </c>
      <c r="F6" s="67">
        <v>2.6381165247632701E-2</v>
      </c>
      <c r="G6" s="68">
        <v>0.60169787260290897</v>
      </c>
      <c r="I6" s="21" t="s">
        <v>1481</v>
      </c>
      <c r="J6" s="27">
        <v>1.7504719816909999</v>
      </c>
      <c r="K6" s="28">
        <v>-0.30402246432315699</v>
      </c>
      <c r="L6" s="29">
        <v>-2.0544944460141599</v>
      </c>
      <c r="M6" s="66">
        <v>2.3940674369227699E-2</v>
      </c>
      <c r="N6" s="67">
        <v>0.698152839471751</v>
      </c>
      <c r="O6" s="68">
        <v>1.6581624300463699E-2</v>
      </c>
    </row>
    <row r="7" spans="1:15" x14ac:dyDescent="0.25">
      <c r="A7" s="21" t="s">
        <v>1091</v>
      </c>
      <c r="B7" s="27">
        <v>2.1000460660481699</v>
      </c>
      <c r="C7" s="28">
        <v>1.64357781208992</v>
      </c>
      <c r="D7" s="29">
        <v>-0.45646825395825302</v>
      </c>
      <c r="E7" s="66">
        <v>3.4660456976991098E-2</v>
      </c>
      <c r="F7" s="67">
        <v>8.08809478522136E-2</v>
      </c>
      <c r="G7" s="68">
        <v>0.59152055555459704</v>
      </c>
      <c r="I7" s="21" t="s">
        <v>1681</v>
      </c>
      <c r="J7" s="27">
        <v>1.56286537477542</v>
      </c>
      <c r="K7" s="28">
        <v>-0.63392638735057005</v>
      </c>
      <c r="L7" s="29">
        <v>-2.19679176212599</v>
      </c>
      <c r="M7" s="66">
        <v>6.1243484759441302E-2</v>
      </c>
      <c r="N7" s="67">
        <v>0.47404999424801098</v>
      </c>
      <c r="O7" s="68">
        <v>2.08761695012387E-2</v>
      </c>
    </row>
    <row r="8" spans="1:15" x14ac:dyDescent="0.25">
      <c r="A8" s="21" t="s">
        <v>1092</v>
      </c>
      <c r="B8" s="27">
        <v>1.91321908858997</v>
      </c>
      <c r="C8" s="28">
        <v>0.74397683078570698</v>
      </c>
      <c r="D8" s="29">
        <v>-1.16924225780427</v>
      </c>
      <c r="E8" s="66">
        <v>0.121875359141445</v>
      </c>
      <c r="F8" s="67">
        <v>0.51785908841819905</v>
      </c>
      <c r="G8" s="68">
        <v>0.31948952996677599</v>
      </c>
      <c r="I8" s="21" t="s">
        <v>1682</v>
      </c>
      <c r="J8" s="27">
        <v>0.85813346916319899</v>
      </c>
      <c r="K8" s="28">
        <v>-0.307870993741437</v>
      </c>
      <c r="L8" s="29">
        <v>-1.16600446290464</v>
      </c>
      <c r="M8" s="66">
        <v>3.3454587400083601E-3</v>
      </c>
      <c r="N8" s="67">
        <v>0.26716012449792098</v>
      </c>
      <c r="O8" s="68">
        <v>6.93737165357929E-4</v>
      </c>
    </row>
    <row r="9" spans="1:15" x14ac:dyDescent="0.25">
      <c r="A9" s="21" t="s">
        <v>1093</v>
      </c>
      <c r="B9" s="27">
        <v>1.44229962505944</v>
      </c>
      <c r="C9" s="28">
        <v>0.72683444292519195</v>
      </c>
      <c r="D9" s="29">
        <v>-0.71546518213424704</v>
      </c>
      <c r="E9" s="66">
        <v>0.14256431165511399</v>
      </c>
      <c r="F9" s="67">
        <v>0.43437075899474697</v>
      </c>
      <c r="G9" s="68">
        <v>0.44129398074574999</v>
      </c>
      <c r="I9" s="21" t="s">
        <v>1683</v>
      </c>
      <c r="J9" s="27">
        <v>0.824645203860914</v>
      </c>
      <c r="K9" s="28">
        <v>0.397723749350893</v>
      </c>
      <c r="L9" s="29">
        <v>-0.426921454510021</v>
      </c>
      <c r="M9" s="66">
        <v>1.95401478573176E-2</v>
      </c>
      <c r="N9" s="67">
        <v>0.27294815360589297</v>
      </c>
      <c r="O9" s="68">
        <v>0.221602095803455</v>
      </c>
    </row>
    <row r="10" spans="1:15" x14ac:dyDescent="0.25">
      <c r="A10" s="21" t="s">
        <v>1094</v>
      </c>
      <c r="B10" s="27">
        <v>1.4177337162435899</v>
      </c>
      <c r="C10" s="28">
        <v>1.3001677471624999</v>
      </c>
      <c r="D10" s="29">
        <v>-0.117565969081088</v>
      </c>
      <c r="E10" s="66">
        <v>0.22937581398035201</v>
      </c>
      <c r="F10" s="67">
        <v>0.26664503313264398</v>
      </c>
      <c r="G10" s="68">
        <v>0.91640481314956801</v>
      </c>
      <c r="I10" s="21" t="s">
        <v>1338</v>
      </c>
      <c r="J10" s="27">
        <v>0.79418169421750995</v>
      </c>
      <c r="K10" s="28">
        <v>-0.120589280239518</v>
      </c>
      <c r="L10" s="29">
        <v>-0.91477097445702804</v>
      </c>
      <c r="M10" s="66">
        <v>2.68611261799955E-6</v>
      </c>
      <c r="N10" s="67">
        <v>0.27329862241404901</v>
      </c>
      <c r="O10" s="68">
        <v>1.53258514734051E-6</v>
      </c>
    </row>
    <row r="11" spans="1:15" x14ac:dyDescent="0.25">
      <c r="A11" s="21" t="s">
        <v>1095</v>
      </c>
      <c r="B11" s="27">
        <v>1.41305076086149</v>
      </c>
      <c r="C11" s="28">
        <v>0.902668230229274</v>
      </c>
      <c r="D11" s="29">
        <v>-0.51038253063221695</v>
      </c>
      <c r="E11" s="66">
        <v>6.6139159834284894E-2</v>
      </c>
      <c r="F11" s="67">
        <v>0.20924463909021801</v>
      </c>
      <c r="G11" s="68">
        <v>0.46104820886094899</v>
      </c>
      <c r="I11" s="21" t="s">
        <v>1486</v>
      </c>
      <c r="J11" s="27">
        <v>0.79180477574647401</v>
      </c>
      <c r="K11" s="28">
        <v>0.11166650943961499</v>
      </c>
      <c r="L11" s="29">
        <v>-0.68013826630685903</v>
      </c>
      <c r="M11" s="66">
        <v>2.8706301530292699E-2</v>
      </c>
      <c r="N11" s="67">
        <v>0.76180501138754997</v>
      </c>
      <c r="O11" s="68">
        <v>7.2909545778940807E-2</v>
      </c>
    </row>
    <row r="12" spans="1:15" x14ac:dyDescent="0.25">
      <c r="A12" s="21" t="s">
        <v>1096</v>
      </c>
      <c r="B12" s="27">
        <v>1.3565625830203101</v>
      </c>
      <c r="C12" s="28">
        <v>1.6213611078858701</v>
      </c>
      <c r="D12" s="29">
        <v>0.26479852486556199</v>
      </c>
      <c r="E12" s="66">
        <v>8.0634885579506696E-2</v>
      </c>
      <c r="F12" s="67">
        <v>4.4390558411044702E-2</v>
      </c>
      <c r="G12" s="68">
        <v>0.70432627187868302</v>
      </c>
      <c r="I12" s="21" t="s">
        <v>1160</v>
      </c>
      <c r="J12" s="27">
        <v>0.740094258510679</v>
      </c>
      <c r="K12" s="28">
        <v>1.3064288450111801E-2</v>
      </c>
      <c r="L12" s="29">
        <v>-0.72702997006056702</v>
      </c>
      <c r="M12" s="66">
        <v>2.02328014006008E-5</v>
      </c>
      <c r="N12" s="67">
        <v>0.91549837072594298</v>
      </c>
      <c r="O12" s="68">
        <v>5.17060631417362E-5</v>
      </c>
    </row>
    <row r="13" spans="1:15" x14ac:dyDescent="0.25">
      <c r="A13" s="21" t="s">
        <v>1097</v>
      </c>
      <c r="B13" s="27">
        <v>1.3397281796078699</v>
      </c>
      <c r="C13" s="28">
        <v>-0.92308450836746803</v>
      </c>
      <c r="D13" s="29">
        <v>-2.2628126879753401</v>
      </c>
      <c r="E13" s="66">
        <v>3.3140087472954301E-4</v>
      </c>
      <c r="F13" s="67">
        <v>3.0733040984339799E-3</v>
      </c>
      <c r="G13" s="68">
        <v>9.6618805341429797E-6</v>
      </c>
      <c r="I13" s="21" t="s">
        <v>1684</v>
      </c>
      <c r="J13" s="27">
        <v>0.72070281570516803</v>
      </c>
      <c r="K13" s="28">
        <v>-0.46723351610362202</v>
      </c>
      <c r="L13" s="29">
        <v>-1.1879363318087901</v>
      </c>
      <c r="M13" s="66">
        <v>1.05870889732313E-4</v>
      </c>
      <c r="N13" s="67">
        <v>6.6973218019142104E-3</v>
      </c>
      <c r="O13" s="68">
        <v>2.19435399141419E-6</v>
      </c>
    </row>
    <row r="14" spans="1:15" x14ac:dyDescent="0.25">
      <c r="A14" s="21" t="s">
        <v>1098</v>
      </c>
      <c r="B14" s="27">
        <v>1.3283081071176901</v>
      </c>
      <c r="C14" s="28">
        <v>0.59326137604095297</v>
      </c>
      <c r="D14" s="29">
        <v>-0.73504673107673901</v>
      </c>
      <c r="E14" s="66">
        <v>0.167473574881674</v>
      </c>
      <c r="F14" s="67">
        <v>0.51524063864800895</v>
      </c>
      <c r="G14" s="68">
        <v>0.42373002775681501</v>
      </c>
      <c r="I14" s="21" t="s">
        <v>1172</v>
      </c>
      <c r="J14" s="27">
        <v>0.674050592032582</v>
      </c>
      <c r="K14" s="28">
        <v>-0.44376623616362898</v>
      </c>
      <c r="L14" s="29">
        <v>-1.11781682819621</v>
      </c>
      <c r="M14" s="66">
        <v>1.10858059711842E-6</v>
      </c>
      <c r="N14" s="67">
        <v>1.83751013112508E-4</v>
      </c>
      <c r="O14" s="68">
        <v>1.3743612402377399E-8</v>
      </c>
    </row>
    <row r="15" spans="1:15" x14ac:dyDescent="0.25">
      <c r="A15" s="21" t="s">
        <v>1099</v>
      </c>
      <c r="B15" s="27">
        <v>1.31414865053859</v>
      </c>
      <c r="C15" s="28">
        <v>2.0693612355461499</v>
      </c>
      <c r="D15" s="29">
        <v>0.75521258500755695</v>
      </c>
      <c r="E15" s="66">
        <v>1.84535166676153E-2</v>
      </c>
      <c r="F15" s="67">
        <v>1.80550411236398E-3</v>
      </c>
      <c r="G15" s="68">
        <v>0.12540856221025301</v>
      </c>
      <c r="I15" s="21" t="s">
        <v>1685</v>
      </c>
      <c r="J15" s="27">
        <v>0.66259197784365198</v>
      </c>
      <c r="K15" s="28">
        <v>0.19141921120758601</v>
      </c>
      <c r="L15" s="29">
        <v>-0.471172766636066</v>
      </c>
      <c r="M15" s="66">
        <v>0.10159228495589499</v>
      </c>
      <c r="N15" s="67">
        <v>0.65959649306621504</v>
      </c>
      <c r="O15" s="68">
        <v>0.26831053038963698</v>
      </c>
    </row>
    <row r="16" spans="1:15" x14ac:dyDescent="0.25">
      <c r="A16" s="21" t="s">
        <v>1100</v>
      </c>
      <c r="B16" s="27">
        <v>1.3060115616074801</v>
      </c>
      <c r="C16" s="28">
        <v>0.613223828037885</v>
      </c>
      <c r="D16" s="29">
        <v>-0.692787733569595</v>
      </c>
      <c r="E16" s="66">
        <v>0.19425646145956599</v>
      </c>
      <c r="F16" s="67">
        <v>0.52318022922659102</v>
      </c>
      <c r="G16" s="68">
        <v>0.472458517729477</v>
      </c>
      <c r="I16" s="21" t="s">
        <v>1686</v>
      </c>
      <c r="J16" s="27">
        <v>0.648121814897751</v>
      </c>
      <c r="K16" s="28">
        <v>-2.7453133413017E-2</v>
      </c>
      <c r="L16" s="29">
        <v>-0.67557494831076803</v>
      </c>
      <c r="M16" s="66">
        <v>2.5233701964771399E-2</v>
      </c>
      <c r="N16" s="67">
        <v>0.92524597428042799</v>
      </c>
      <c r="O16" s="68">
        <v>3.0721236814997301E-2</v>
      </c>
    </row>
    <row r="17" spans="1:15" x14ac:dyDescent="0.25">
      <c r="A17" s="21" t="s">
        <v>1101</v>
      </c>
      <c r="B17" s="27">
        <v>1.2246116037732699</v>
      </c>
      <c r="C17" s="28">
        <v>1.30920419363839</v>
      </c>
      <c r="D17" s="29">
        <v>8.45925898651156E-2</v>
      </c>
      <c r="E17" s="66">
        <v>0.188178428563683</v>
      </c>
      <c r="F17" s="67">
        <v>0.16280523417637799</v>
      </c>
      <c r="G17" s="68">
        <v>0.92292480180650005</v>
      </c>
      <c r="I17" s="21" t="s">
        <v>1687</v>
      </c>
      <c r="J17" s="27">
        <v>0.63479213016451996</v>
      </c>
      <c r="K17" s="28">
        <v>2.0628512906590402E-2</v>
      </c>
      <c r="L17" s="29">
        <v>-0.61416361725793001</v>
      </c>
      <c r="M17" s="66">
        <v>0.115252619575892</v>
      </c>
      <c r="N17" s="67">
        <v>0.96096313776988596</v>
      </c>
      <c r="O17" s="68">
        <v>0.190887842341668</v>
      </c>
    </row>
    <row r="18" spans="1:15" x14ac:dyDescent="0.25">
      <c r="A18" s="21" t="s">
        <v>1102</v>
      </c>
      <c r="B18" s="27">
        <v>1.1661661836536299</v>
      </c>
      <c r="C18" s="28">
        <v>0.32322629793208302</v>
      </c>
      <c r="D18" s="29">
        <v>-0.84293988572154899</v>
      </c>
      <c r="E18" s="66">
        <v>1.4802798771363399E-2</v>
      </c>
      <c r="F18" s="67">
        <v>0.40916865788509199</v>
      </c>
      <c r="G18" s="68">
        <v>5.4401852914331097E-2</v>
      </c>
      <c r="I18" s="21" t="s">
        <v>1688</v>
      </c>
      <c r="J18" s="27">
        <v>0.59691457200456799</v>
      </c>
      <c r="K18" s="28">
        <v>0.109112956869602</v>
      </c>
      <c r="L18" s="29">
        <v>-0.487801615134966</v>
      </c>
      <c r="M18" s="66">
        <v>6.4792354091193296E-5</v>
      </c>
      <c r="N18" s="67">
        <v>0.34364017740677799</v>
      </c>
      <c r="O18" s="68">
        <v>6.9612469901111104E-4</v>
      </c>
    </row>
    <row r="19" spans="1:15" x14ac:dyDescent="0.25">
      <c r="A19" s="21" t="s">
        <v>1103</v>
      </c>
      <c r="B19" s="27">
        <v>1.1486854083590401</v>
      </c>
      <c r="C19" s="28">
        <v>-0.15569007545841301</v>
      </c>
      <c r="D19" s="29">
        <v>-1.3043754838174499</v>
      </c>
      <c r="E19" s="66">
        <v>0.25544407526531698</v>
      </c>
      <c r="F19" s="67">
        <v>0.87182998491986896</v>
      </c>
      <c r="G19" s="68">
        <v>0.202079252864309</v>
      </c>
      <c r="I19" s="21" t="s">
        <v>1113</v>
      </c>
      <c r="J19" s="27">
        <v>0.59377867508367799</v>
      </c>
      <c r="K19" s="28">
        <v>-0.97379338047616804</v>
      </c>
      <c r="L19" s="29">
        <v>-1.56757205555985</v>
      </c>
      <c r="M19" s="66">
        <v>3.8478878766094201E-4</v>
      </c>
      <c r="N19" s="67">
        <v>1.5894766601052702E-5</v>
      </c>
      <c r="O19" s="68">
        <v>8.6194706280054203E-8</v>
      </c>
    </row>
    <row r="20" spans="1:15" x14ac:dyDescent="0.25">
      <c r="A20" s="21" t="s">
        <v>1104</v>
      </c>
      <c r="B20" s="27">
        <v>1.1243329314358399</v>
      </c>
      <c r="C20" s="28">
        <v>0.41570087109546899</v>
      </c>
      <c r="D20" s="29">
        <v>-0.70863206034036896</v>
      </c>
      <c r="E20" s="66">
        <v>0.120977710500331</v>
      </c>
      <c r="F20" s="67">
        <v>0.53696832970437003</v>
      </c>
      <c r="G20" s="68">
        <v>0.30432691072331802</v>
      </c>
      <c r="I20" s="21" t="s">
        <v>1689</v>
      </c>
      <c r="J20" s="27">
        <v>0.57307466525002804</v>
      </c>
      <c r="K20" s="28">
        <v>-0.24518887089918301</v>
      </c>
      <c r="L20" s="29">
        <v>-0.81826353614920999</v>
      </c>
      <c r="M20" s="66">
        <v>3.8440046354231202E-5</v>
      </c>
      <c r="N20" s="67">
        <v>3.16562852026133E-2</v>
      </c>
      <c r="O20" s="68">
        <v>2.9315542897784501E-6</v>
      </c>
    </row>
    <row r="21" spans="1:15" x14ac:dyDescent="0.25">
      <c r="A21" s="21" t="s">
        <v>1105</v>
      </c>
      <c r="B21" s="27">
        <v>1.11175322869504</v>
      </c>
      <c r="C21" s="28">
        <v>8.9366154321815799E-2</v>
      </c>
      <c r="D21" s="29">
        <v>-1.02238707437322</v>
      </c>
      <c r="E21" s="66">
        <v>5.0442151688694897E-2</v>
      </c>
      <c r="F21" s="67">
        <v>0.85640165272976498</v>
      </c>
      <c r="G21" s="68">
        <v>6.6988904267528293E-2</v>
      </c>
      <c r="I21" s="21" t="s">
        <v>1690</v>
      </c>
      <c r="J21" s="27">
        <v>0.571826839144842</v>
      </c>
      <c r="K21" s="28">
        <v>-0.44204133213053098</v>
      </c>
      <c r="L21" s="29">
        <v>-1.0138681712753701</v>
      </c>
      <c r="M21" s="66">
        <v>1.8885793807739401E-2</v>
      </c>
      <c r="N21" s="67">
        <v>8.9165452912255805E-2</v>
      </c>
      <c r="O21" s="68">
        <v>9.0822563152744798E-4</v>
      </c>
    </row>
    <row r="22" spans="1:15" x14ac:dyDescent="0.25">
      <c r="A22" s="21" t="s">
        <v>1106</v>
      </c>
      <c r="B22" s="27">
        <v>1.10423514708971</v>
      </c>
      <c r="C22" s="28">
        <v>-0.34295857089910697</v>
      </c>
      <c r="D22" s="29">
        <v>-1.4471937179888199</v>
      </c>
      <c r="E22" s="66">
        <v>0.30924610695885701</v>
      </c>
      <c r="F22" s="67">
        <v>0.744040733055925</v>
      </c>
      <c r="G22" s="68">
        <v>0.19329260503300899</v>
      </c>
      <c r="I22" s="21" t="s">
        <v>1691</v>
      </c>
      <c r="J22" s="27">
        <v>0.564317966612357</v>
      </c>
      <c r="K22" s="28">
        <v>1.4654334494463199</v>
      </c>
      <c r="L22" s="29">
        <v>0.90111548283395804</v>
      </c>
      <c r="M22" s="66">
        <v>5.58768255137881E-2</v>
      </c>
      <c r="N22" s="67">
        <v>4.7006969468030502E-4</v>
      </c>
      <c r="O22" s="68">
        <v>9.3956244817074604E-3</v>
      </c>
    </row>
    <row r="23" spans="1:15" x14ac:dyDescent="0.25">
      <c r="A23" s="21" t="s">
        <v>1107</v>
      </c>
      <c r="B23" s="27">
        <v>1.1017958233714999</v>
      </c>
      <c r="C23" s="28">
        <v>0.49366496765186302</v>
      </c>
      <c r="D23" s="29">
        <v>-0.60813085571963699</v>
      </c>
      <c r="E23" s="66">
        <v>0.26531261944635798</v>
      </c>
      <c r="F23" s="67">
        <v>0.65632300152817402</v>
      </c>
      <c r="G23" s="68">
        <v>0.58659588805034002</v>
      </c>
      <c r="I23" s="21" t="s">
        <v>1136</v>
      </c>
      <c r="J23" s="27">
        <v>0.55516257834156901</v>
      </c>
      <c r="K23" s="28">
        <v>-0.98253962871898903</v>
      </c>
      <c r="L23" s="29">
        <v>-1.5377022070605599</v>
      </c>
      <c r="M23" s="66">
        <v>3.0433323903901999E-5</v>
      </c>
      <c r="N23" s="67">
        <v>4.0886457861785501E-7</v>
      </c>
      <c r="O23" s="68">
        <v>2.1995473268671798E-9</v>
      </c>
    </row>
    <row r="24" spans="1:15" x14ac:dyDescent="0.25">
      <c r="A24" s="21" t="s">
        <v>1108</v>
      </c>
      <c r="B24" s="27">
        <v>1.0930063168983499</v>
      </c>
      <c r="C24" s="28">
        <v>0.46931928058324202</v>
      </c>
      <c r="D24" s="29">
        <v>-0.62368703631511102</v>
      </c>
      <c r="E24" s="66">
        <v>0.16271276403937801</v>
      </c>
      <c r="F24" s="67">
        <v>0.52597536387419197</v>
      </c>
      <c r="G24" s="68">
        <v>0.404327836867452</v>
      </c>
      <c r="I24" s="21" t="s">
        <v>1444</v>
      </c>
      <c r="J24" s="27">
        <v>0.55214711119719195</v>
      </c>
      <c r="K24" s="28">
        <v>-0.58209715948591501</v>
      </c>
      <c r="L24" s="29">
        <v>-1.13424427068311</v>
      </c>
      <c r="M24" s="66">
        <v>7.7105322141260701E-2</v>
      </c>
      <c r="N24" s="67">
        <v>9.8444504542560499E-2</v>
      </c>
      <c r="O24" s="68">
        <v>3.5500959613660398E-3</v>
      </c>
    </row>
    <row r="25" spans="1:15" x14ac:dyDescent="0.25">
      <c r="A25" s="21" t="s">
        <v>1109</v>
      </c>
      <c r="B25" s="27">
        <v>1.0579208915654901</v>
      </c>
      <c r="C25" s="28">
        <v>-0.67956787554500597</v>
      </c>
      <c r="D25" s="29">
        <v>-1.7374887671104999</v>
      </c>
      <c r="E25" s="66">
        <v>3.9420466868858001E-2</v>
      </c>
      <c r="F25" s="67">
        <v>0.150663779334304</v>
      </c>
      <c r="G25" s="68">
        <v>4.0332134086125803E-3</v>
      </c>
      <c r="I25" s="21" t="s">
        <v>1110</v>
      </c>
      <c r="J25" s="27">
        <v>0.53814536668219803</v>
      </c>
      <c r="K25" s="28">
        <v>0.55262243142271905</v>
      </c>
      <c r="L25" s="29">
        <v>1.4477064740521701E-2</v>
      </c>
      <c r="M25" s="66">
        <v>2.1955744106770402E-3</v>
      </c>
      <c r="N25" s="67">
        <v>4.3349754133941701E-3</v>
      </c>
      <c r="O25" s="68">
        <v>0.92404574984349297</v>
      </c>
    </row>
    <row r="26" spans="1:15" x14ac:dyDescent="0.25">
      <c r="A26" s="21" t="s">
        <v>1110</v>
      </c>
      <c r="B26" s="27">
        <v>1.0568138403348</v>
      </c>
      <c r="C26" s="28">
        <v>1.25846466789717</v>
      </c>
      <c r="D26" s="29">
        <v>0.20165082756236999</v>
      </c>
      <c r="E26" s="66">
        <v>0.105251425329875</v>
      </c>
      <c r="F26" s="67">
        <v>6.1899437733101297E-2</v>
      </c>
      <c r="G26" s="68">
        <v>0.73475362799523902</v>
      </c>
      <c r="I26" s="21" t="s">
        <v>1692</v>
      </c>
      <c r="J26" s="27">
        <v>0.506577818584658</v>
      </c>
      <c r="K26" s="28">
        <v>-0.578023636748211</v>
      </c>
      <c r="L26" s="29">
        <v>-1.08460145533287</v>
      </c>
      <c r="M26" s="66">
        <v>2.6201762636040701E-3</v>
      </c>
      <c r="N26" s="67">
        <v>2.5819915330622298E-3</v>
      </c>
      <c r="O26" s="68">
        <v>9.7852928013102993E-6</v>
      </c>
    </row>
    <row r="27" spans="1:15" x14ac:dyDescent="0.25">
      <c r="A27" s="21" t="s">
        <v>1111</v>
      </c>
      <c r="B27" s="27">
        <v>1.05530450718227</v>
      </c>
      <c r="C27" s="28">
        <v>-0.43452059297002998</v>
      </c>
      <c r="D27" s="29">
        <v>-1.4898251001523</v>
      </c>
      <c r="E27" s="66">
        <v>0.32849592216191897</v>
      </c>
      <c r="F27" s="67">
        <v>0.67899845219975397</v>
      </c>
      <c r="G27" s="68">
        <v>0.18090618585367799</v>
      </c>
      <c r="I27" s="21" t="s">
        <v>1693</v>
      </c>
      <c r="J27" s="27">
        <v>0.50390355989473301</v>
      </c>
      <c r="K27" s="28">
        <v>-0.50359176726676802</v>
      </c>
      <c r="L27" s="29">
        <v>-1.0074953271614999</v>
      </c>
      <c r="M27" s="66">
        <v>3.43343349705242E-4</v>
      </c>
      <c r="N27" s="67">
        <v>9.4415590386791597E-4</v>
      </c>
      <c r="O27" s="68">
        <v>1.3007613321571901E-6</v>
      </c>
    </row>
    <row r="28" spans="1:15" x14ac:dyDescent="0.25">
      <c r="A28" s="21" t="s">
        <v>1112</v>
      </c>
      <c r="B28" s="27">
        <v>1.02839801926886</v>
      </c>
      <c r="C28" s="28">
        <v>0.55757562297804997</v>
      </c>
      <c r="D28" s="29">
        <v>-0.47082239629081002</v>
      </c>
      <c r="E28" s="66">
        <v>0.203333512601102</v>
      </c>
      <c r="F28" s="67">
        <v>0.47280990258790301</v>
      </c>
      <c r="G28" s="68">
        <v>0.54229039485261599</v>
      </c>
      <c r="I28" s="21" t="s">
        <v>1694</v>
      </c>
      <c r="J28" s="27">
        <v>0.49341611089187898</v>
      </c>
      <c r="K28" s="28">
        <v>-0.83572182915480697</v>
      </c>
      <c r="L28" s="29">
        <v>-1.3291379400466901</v>
      </c>
      <c r="M28" s="66">
        <v>2.0302401786418E-4</v>
      </c>
      <c r="N28" s="67">
        <v>5.5354364949703796E-6</v>
      </c>
      <c r="O28" s="68">
        <v>3.0458960560732498E-8</v>
      </c>
    </row>
    <row r="29" spans="1:15" x14ac:dyDescent="0.25">
      <c r="A29" s="21" t="s">
        <v>1113</v>
      </c>
      <c r="B29" s="27">
        <v>0.971414709885696</v>
      </c>
      <c r="C29" s="28">
        <v>0.31430426831590802</v>
      </c>
      <c r="D29" s="29">
        <v>-0.65711044156978804</v>
      </c>
      <c r="E29" s="66">
        <v>1.43072270362126E-4</v>
      </c>
      <c r="F29" s="67">
        <v>5.2737690073188598E-2</v>
      </c>
      <c r="G29" s="68">
        <v>1.6361211880290499E-3</v>
      </c>
      <c r="I29" s="21" t="s">
        <v>1695</v>
      </c>
      <c r="J29" s="27">
        <v>0.48674572766486301</v>
      </c>
      <c r="K29" s="28">
        <v>-1.20446677363039</v>
      </c>
      <c r="L29" s="29">
        <v>-1.6912125012952499</v>
      </c>
      <c r="M29" s="66">
        <v>2.4286242442396602E-2</v>
      </c>
      <c r="N29" s="67">
        <v>1.3657556622902699E-4</v>
      </c>
      <c r="O29" s="68">
        <v>3.9735012373925298E-6</v>
      </c>
    </row>
    <row r="30" spans="1:15" x14ac:dyDescent="0.25">
      <c r="A30" s="21" t="s">
        <v>1114</v>
      </c>
      <c r="B30" s="27">
        <v>0.916198230288922</v>
      </c>
      <c r="C30" s="28">
        <v>1.83400426807238</v>
      </c>
      <c r="D30" s="29">
        <v>0.91780603778346204</v>
      </c>
      <c r="E30" s="66">
        <v>0.11286445895058</v>
      </c>
      <c r="F30" s="67">
        <v>7.9116577958176799E-3</v>
      </c>
      <c r="G30" s="68">
        <v>0.11233412123792</v>
      </c>
      <c r="I30" s="21" t="s">
        <v>1696</v>
      </c>
      <c r="J30" s="27">
        <v>0.47686634282787399</v>
      </c>
      <c r="K30" s="28">
        <v>-0.54578454777081098</v>
      </c>
      <c r="L30" s="29">
        <v>-1.02265089059869</v>
      </c>
      <c r="M30" s="66">
        <v>2.91311659754795E-4</v>
      </c>
      <c r="N30" s="67">
        <v>2.7913605989437899E-4</v>
      </c>
      <c r="O30" s="68">
        <v>5.2044914979076996E-7</v>
      </c>
    </row>
    <row r="31" spans="1:15" x14ac:dyDescent="0.25">
      <c r="A31" s="21" t="s">
        <v>1115</v>
      </c>
      <c r="B31" s="27">
        <v>0.91421881909570701</v>
      </c>
      <c r="C31" s="28">
        <v>0.85150534294445601</v>
      </c>
      <c r="D31" s="29">
        <v>-6.2713476151250405E-2</v>
      </c>
      <c r="E31" s="66">
        <v>3.5422333425853297E-2</v>
      </c>
      <c r="F31" s="67">
        <v>4.6184946737385199E-2</v>
      </c>
      <c r="G31" s="68">
        <v>0.86503400513805095</v>
      </c>
      <c r="I31" s="21" t="s">
        <v>1697</v>
      </c>
      <c r="J31" s="27">
        <v>0.47345082678324102</v>
      </c>
      <c r="K31" s="28">
        <v>1.1388662803199801</v>
      </c>
      <c r="L31" s="29">
        <v>0.66541545353674303</v>
      </c>
      <c r="M31" s="66">
        <v>2.4266049455471701E-5</v>
      </c>
      <c r="N31" s="67">
        <v>1.25302515172633E-8</v>
      </c>
      <c r="O31" s="68">
        <v>2.0843580238468299E-6</v>
      </c>
    </row>
    <row r="32" spans="1:15" x14ac:dyDescent="0.25">
      <c r="A32" s="21" t="s">
        <v>1116</v>
      </c>
      <c r="B32" s="27">
        <v>0.91403267300904101</v>
      </c>
      <c r="C32" s="28">
        <v>-0.64359413510265995</v>
      </c>
      <c r="D32" s="29">
        <v>-1.5576268081117</v>
      </c>
      <c r="E32" s="66">
        <v>0.41302263630300701</v>
      </c>
      <c r="F32" s="67">
        <v>0.55972305327176797</v>
      </c>
      <c r="G32" s="68">
        <v>0.18056954465042899</v>
      </c>
      <c r="I32" s="21" t="s">
        <v>1698</v>
      </c>
      <c r="J32" s="27">
        <v>0.46873712827404301</v>
      </c>
      <c r="K32" s="28">
        <v>-0.29252149643931202</v>
      </c>
      <c r="L32" s="29">
        <v>-0.76125862471335504</v>
      </c>
      <c r="M32" s="66">
        <v>3.4274184486161501E-3</v>
      </c>
      <c r="N32" s="67">
        <v>6.7467215619069806E-2</v>
      </c>
      <c r="O32" s="68">
        <v>1.7024551528275399E-4</v>
      </c>
    </row>
    <row r="33" spans="1:15" x14ac:dyDescent="0.25">
      <c r="A33" s="21" t="s">
        <v>1117</v>
      </c>
      <c r="B33" s="27">
        <v>0.90791166648564603</v>
      </c>
      <c r="C33" s="28">
        <v>1.3568990910616201</v>
      </c>
      <c r="D33" s="29">
        <v>0.44898742457597701</v>
      </c>
      <c r="E33" s="66">
        <v>4.9854038636106497E-2</v>
      </c>
      <c r="F33" s="67">
        <v>9.1256489142614097E-3</v>
      </c>
      <c r="G33" s="68">
        <v>0.28329871080221702</v>
      </c>
      <c r="I33" s="21" t="s">
        <v>1109</v>
      </c>
      <c r="J33" s="27">
        <v>0.46550950652682799</v>
      </c>
      <c r="K33" s="28">
        <v>-0.41219956705954502</v>
      </c>
      <c r="L33" s="29">
        <v>-0.87770907358637396</v>
      </c>
      <c r="M33" s="66">
        <v>3.2348425403180503E-2</v>
      </c>
      <c r="N33" s="67">
        <v>8.3632736847455397E-2</v>
      </c>
      <c r="O33" s="68">
        <v>1.3524918814718299E-3</v>
      </c>
    </row>
    <row r="34" spans="1:15" x14ac:dyDescent="0.25">
      <c r="A34" s="21" t="s">
        <v>1118</v>
      </c>
      <c r="B34" s="27">
        <v>0.889707837063344</v>
      </c>
      <c r="C34" s="28">
        <v>-1.87539608212277</v>
      </c>
      <c r="D34" s="29">
        <v>-2.7651039191861102</v>
      </c>
      <c r="E34" s="66">
        <v>0.37987405789024298</v>
      </c>
      <c r="F34" s="67">
        <v>8.7354781312167201E-2</v>
      </c>
      <c r="G34" s="68">
        <v>2.1459472911698099E-2</v>
      </c>
      <c r="I34" s="21" t="s">
        <v>1699</v>
      </c>
      <c r="J34" s="27">
        <v>0.46529363677578101</v>
      </c>
      <c r="K34" s="28">
        <v>-0.62691863324249097</v>
      </c>
      <c r="L34" s="29">
        <v>-1.0922122700182699</v>
      </c>
      <c r="M34" s="66">
        <v>0.13211543541374399</v>
      </c>
      <c r="N34" s="67">
        <v>8.0368471578676506E-2</v>
      </c>
      <c r="O34" s="68">
        <v>4.8035676293557098E-3</v>
      </c>
    </row>
    <row r="35" spans="1:15" x14ac:dyDescent="0.25">
      <c r="A35" s="21" t="s">
        <v>1119</v>
      </c>
      <c r="B35" s="27">
        <v>0.84063204079717102</v>
      </c>
      <c r="C35" s="28">
        <v>1.08547756027774</v>
      </c>
      <c r="D35" s="29">
        <v>0.24484551948056699</v>
      </c>
      <c r="E35" s="66">
        <v>0.204172746345891</v>
      </c>
      <c r="F35" s="67">
        <v>0.145053489172081</v>
      </c>
      <c r="G35" s="68">
        <v>0.69048332131638102</v>
      </c>
      <c r="I35" s="21" t="s">
        <v>1700</v>
      </c>
      <c r="J35" s="27">
        <v>0.46440102606294298</v>
      </c>
      <c r="K35" s="28">
        <v>0.45723142191798199</v>
      </c>
      <c r="L35" s="29">
        <v>-7.1696041449618199E-3</v>
      </c>
      <c r="M35" s="66">
        <v>5.5456257524426601E-5</v>
      </c>
      <c r="N35" s="67">
        <v>1.94862715923755E-4</v>
      </c>
      <c r="O35" s="68">
        <v>0.93075267069080603</v>
      </c>
    </row>
    <row r="36" spans="1:15" x14ac:dyDescent="0.25">
      <c r="A36" s="21" t="s">
        <v>1120</v>
      </c>
      <c r="B36" s="27">
        <v>0.83117783784365995</v>
      </c>
      <c r="C36" s="28">
        <v>-0.18758646626699099</v>
      </c>
      <c r="D36" s="29">
        <v>-1.01876430411065</v>
      </c>
      <c r="E36" s="66">
        <v>2.5991088695589701E-3</v>
      </c>
      <c r="F36" s="67">
        <v>0.34813117545300198</v>
      </c>
      <c r="G36" s="68">
        <v>7.8846344671392398E-4</v>
      </c>
      <c r="I36" s="21" t="s">
        <v>1194</v>
      </c>
      <c r="J36" s="27">
        <v>0.46059726719623101</v>
      </c>
      <c r="K36" s="28">
        <v>0.237298439308926</v>
      </c>
      <c r="L36" s="29">
        <v>-0.22329882788730501</v>
      </c>
      <c r="M36" s="66">
        <v>6.0541410615322501E-5</v>
      </c>
      <c r="N36" s="67">
        <v>1.67121576195426E-2</v>
      </c>
      <c r="O36" s="68">
        <v>1.8112471504952699E-2</v>
      </c>
    </row>
    <row r="37" spans="1:15" x14ac:dyDescent="0.25">
      <c r="A37" s="21" t="s">
        <v>1121</v>
      </c>
      <c r="B37" s="27">
        <v>0.82568801914400702</v>
      </c>
      <c r="C37" s="28">
        <v>-0.80902749780555505</v>
      </c>
      <c r="D37" s="29">
        <v>-1.63471551694956</v>
      </c>
      <c r="E37" s="66">
        <v>0.51206220190670804</v>
      </c>
      <c r="F37" s="67">
        <v>0.52036372550619403</v>
      </c>
      <c r="G37" s="68">
        <v>0.21268990181352501</v>
      </c>
      <c r="I37" s="21" t="s">
        <v>1701</v>
      </c>
      <c r="J37" s="27">
        <v>0.45954666769493402</v>
      </c>
      <c r="K37" s="28">
        <v>0.92374473636170296</v>
      </c>
      <c r="L37" s="29">
        <v>0.46419806866676999</v>
      </c>
      <c r="M37" s="66">
        <v>1.7631713998264001E-4</v>
      </c>
      <c r="N37" s="67">
        <v>8.5592996689299804E-7</v>
      </c>
      <c r="O37" s="68">
        <v>3.26971512583505E-4</v>
      </c>
    </row>
    <row r="38" spans="1:15" x14ac:dyDescent="0.25">
      <c r="A38" s="21" t="s">
        <v>1122</v>
      </c>
      <c r="B38" s="27">
        <v>0.82223101720385805</v>
      </c>
      <c r="C38" s="28">
        <v>1.1359615518891999</v>
      </c>
      <c r="D38" s="29">
        <v>0.31373053468533901</v>
      </c>
      <c r="E38" s="66">
        <v>0.23553540925691899</v>
      </c>
      <c r="F38" s="67">
        <v>0.11526475377531301</v>
      </c>
      <c r="G38" s="68">
        <v>0.63664127612398103</v>
      </c>
      <c r="I38" s="21" t="s">
        <v>1139</v>
      </c>
      <c r="J38" s="27">
        <v>0.45821050420355802</v>
      </c>
      <c r="K38" s="28">
        <v>0.17021631295083001</v>
      </c>
      <c r="L38" s="29">
        <v>-0.28799419125272901</v>
      </c>
      <c r="M38" s="66">
        <v>1.8296513921230799E-4</v>
      </c>
      <c r="N38" s="67">
        <v>0.10184135292987199</v>
      </c>
      <c r="O38" s="68">
        <v>8.9763888494449901E-3</v>
      </c>
    </row>
    <row r="39" spans="1:15" x14ac:dyDescent="0.25">
      <c r="A39" s="21" t="s">
        <v>1123</v>
      </c>
      <c r="B39" s="27">
        <v>0.82135091932475701</v>
      </c>
      <c r="C39" s="28">
        <v>-0.71764028166190197</v>
      </c>
      <c r="D39" s="29">
        <v>-1.53899120098666</v>
      </c>
      <c r="E39" s="66">
        <v>0.50499446916456903</v>
      </c>
      <c r="F39" s="67">
        <v>0.55880368974257699</v>
      </c>
      <c r="G39" s="68">
        <v>0.22843648861435401</v>
      </c>
      <c r="I39" s="21" t="s">
        <v>1173</v>
      </c>
      <c r="J39" s="27">
        <v>0.455119696083154</v>
      </c>
      <c r="K39" s="28">
        <v>0.32368852985020002</v>
      </c>
      <c r="L39" s="29">
        <v>-0.13143116623295401</v>
      </c>
      <c r="M39" s="66">
        <v>4.6168421898023703E-3</v>
      </c>
      <c r="N39" s="67">
        <v>4.9497053184106E-2</v>
      </c>
      <c r="O39" s="68">
        <v>0.36962959110733001</v>
      </c>
    </row>
    <row r="40" spans="1:15" x14ac:dyDescent="0.25">
      <c r="A40" s="21" t="s">
        <v>1124</v>
      </c>
      <c r="B40" s="27">
        <v>0.78403206376641199</v>
      </c>
      <c r="C40" s="28">
        <v>0.89681838170977002</v>
      </c>
      <c r="D40" s="29">
        <v>0.112786317943358</v>
      </c>
      <c r="E40" s="66">
        <v>0.25832527129217397</v>
      </c>
      <c r="F40" s="67">
        <v>0.20180859835527601</v>
      </c>
      <c r="G40" s="68">
        <v>0.86494272811559303</v>
      </c>
      <c r="I40" s="21" t="s">
        <v>1115</v>
      </c>
      <c r="J40" s="27">
        <v>0.45475505582527698</v>
      </c>
      <c r="K40" s="28">
        <v>-0.55717695599157901</v>
      </c>
      <c r="L40" s="29">
        <v>-1.01193201181686</v>
      </c>
      <c r="M40" s="66">
        <v>0.20114167676491801</v>
      </c>
      <c r="N40" s="67">
        <v>0.17133649771475601</v>
      </c>
      <c r="O40" s="68">
        <v>1.77189196638287E-2</v>
      </c>
    </row>
    <row r="41" spans="1:15" x14ac:dyDescent="0.25">
      <c r="A41" s="21" t="s">
        <v>1125</v>
      </c>
      <c r="B41" s="27">
        <v>0.76138597197509705</v>
      </c>
      <c r="C41" s="28">
        <v>-0.54234368141610101</v>
      </c>
      <c r="D41" s="29">
        <v>-1.3037296533911999</v>
      </c>
      <c r="E41" s="66">
        <v>0.131259585983064</v>
      </c>
      <c r="F41" s="67">
        <v>0.264145599716539</v>
      </c>
      <c r="G41" s="68">
        <v>2.1394875865367698E-2</v>
      </c>
      <c r="I41" s="21" t="s">
        <v>1099</v>
      </c>
      <c r="J41" s="27">
        <v>0.45049916389125999</v>
      </c>
      <c r="K41" s="28">
        <v>-1.11261318918967</v>
      </c>
      <c r="L41" s="29">
        <v>-1.5631123530809301</v>
      </c>
      <c r="M41" s="66">
        <v>0.27824219597713601</v>
      </c>
      <c r="N41" s="67">
        <v>3.0610456317724299E-2</v>
      </c>
      <c r="O41" s="68">
        <v>3.81138401243833E-3</v>
      </c>
    </row>
    <row r="42" spans="1:15" x14ac:dyDescent="0.25">
      <c r="A42" s="21" t="s">
        <v>1126</v>
      </c>
      <c r="B42" s="27">
        <v>0.73276723875308902</v>
      </c>
      <c r="C42" s="28">
        <v>0.54434506159408103</v>
      </c>
      <c r="D42" s="29">
        <v>-0.188422177159008</v>
      </c>
      <c r="E42" s="66">
        <v>3.7768888996611301E-2</v>
      </c>
      <c r="F42" s="67">
        <v>0.10062164844885001</v>
      </c>
      <c r="G42" s="68">
        <v>0.53612539046650098</v>
      </c>
      <c r="I42" s="21" t="s">
        <v>1407</v>
      </c>
      <c r="J42" s="27">
        <v>0.44330478038631499</v>
      </c>
      <c r="K42" s="28">
        <v>-0.29585196692164001</v>
      </c>
      <c r="L42" s="29">
        <v>-0.739156747307955</v>
      </c>
      <c r="M42" s="66">
        <v>5.69923820128331E-3</v>
      </c>
      <c r="N42" s="67">
        <v>7.0726181245787598E-2</v>
      </c>
      <c r="O42" s="68">
        <v>2.6751388394210499E-4</v>
      </c>
    </row>
    <row r="43" spans="1:15" x14ac:dyDescent="0.25">
      <c r="A43" s="21" t="s">
        <v>1127</v>
      </c>
      <c r="B43" s="27">
        <v>0.72526436756879098</v>
      </c>
      <c r="C43" s="28">
        <v>1.0870331013974099</v>
      </c>
      <c r="D43" s="29">
        <v>0.36176873382861502</v>
      </c>
      <c r="E43" s="66">
        <v>0.32250586258519098</v>
      </c>
      <c r="F43" s="67">
        <v>0.15373730817334699</v>
      </c>
      <c r="G43" s="68">
        <v>0.61252320461274701</v>
      </c>
      <c r="I43" s="21" t="s">
        <v>1169</v>
      </c>
      <c r="J43" s="27">
        <v>0.44194997876769698</v>
      </c>
      <c r="K43" s="28">
        <v>-0.33991128059950898</v>
      </c>
      <c r="L43" s="29">
        <v>-0.78186125936720596</v>
      </c>
      <c r="M43" s="66">
        <v>6.4973685462191899E-2</v>
      </c>
      <c r="N43" s="67">
        <v>0.193953941595779</v>
      </c>
      <c r="O43" s="68">
        <v>6.5984752260692002E-3</v>
      </c>
    </row>
    <row r="44" spans="1:15" x14ac:dyDescent="0.25">
      <c r="A44" s="21" t="s">
        <v>1128</v>
      </c>
      <c r="B44" s="27">
        <v>0.713377055068804</v>
      </c>
      <c r="C44" s="28">
        <v>0.79920600002868403</v>
      </c>
      <c r="D44" s="29">
        <v>8.5828944959880402E-2</v>
      </c>
      <c r="E44" s="66">
        <v>0.23818634957488899</v>
      </c>
      <c r="F44" s="67">
        <v>0.191467998183459</v>
      </c>
      <c r="G44" s="68">
        <v>0.88147952092221504</v>
      </c>
      <c r="I44" s="21" t="s">
        <v>1702</v>
      </c>
      <c r="J44" s="27">
        <v>0.440872488584448</v>
      </c>
      <c r="K44" s="28">
        <v>0.91725166162045502</v>
      </c>
      <c r="L44" s="29">
        <v>0.47637917303600702</v>
      </c>
      <c r="M44" s="66">
        <v>1.17842233018666E-4</v>
      </c>
      <c r="N44" s="67">
        <v>3.7126539289964399E-7</v>
      </c>
      <c r="O44" s="68">
        <v>1.2566904395470901E-4</v>
      </c>
    </row>
    <row r="45" spans="1:15" x14ac:dyDescent="0.25">
      <c r="A45" s="21" t="s">
        <v>1129</v>
      </c>
      <c r="B45" s="27">
        <v>0.69931633408439497</v>
      </c>
      <c r="C45" s="28">
        <v>-0.59835070185601902</v>
      </c>
      <c r="D45" s="29">
        <v>-1.2976670359404101</v>
      </c>
      <c r="E45" s="66">
        <v>0.20010901378743701</v>
      </c>
      <c r="F45" s="67">
        <v>0.26588327798592198</v>
      </c>
      <c r="G45" s="68">
        <v>3.3158913255335397E-2</v>
      </c>
      <c r="I45" s="21" t="s">
        <v>1703</v>
      </c>
      <c r="J45" s="27">
        <v>0.44065037525226802</v>
      </c>
      <c r="K45" s="28">
        <v>0.15987344224528</v>
      </c>
      <c r="L45" s="29">
        <v>-0.28077693300698803</v>
      </c>
      <c r="M45" s="66">
        <v>5.8489738566289702E-2</v>
      </c>
      <c r="N45" s="67">
        <v>0.51578852080340698</v>
      </c>
      <c r="O45" s="68">
        <v>0.24295299514414101</v>
      </c>
    </row>
    <row r="46" spans="1:15" x14ac:dyDescent="0.25">
      <c r="A46" s="21" t="s">
        <v>1130</v>
      </c>
      <c r="B46" s="27">
        <v>0.69562624474066603</v>
      </c>
      <c r="C46" s="28">
        <v>-6.0521223847219502E-2</v>
      </c>
      <c r="D46" s="29">
        <v>-0.75614746858788495</v>
      </c>
      <c r="E46" s="66">
        <v>1.4930003279321001E-3</v>
      </c>
      <c r="F46" s="67">
        <v>0.68272507411945005</v>
      </c>
      <c r="G46" s="68">
        <v>9.08651298067874E-4</v>
      </c>
      <c r="I46" s="21" t="s">
        <v>1704</v>
      </c>
      <c r="J46" s="27">
        <v>0.43577572777561102</v>
      </c>
      <c r="K46" s="28">
        <v>1.5938070702181799</v>
      </c>
      <c r="L46" s="29">
        <v>1.1580313424425599</v>
      </c>
      <c r="M46" s="66">
        <v>0.172306416079064</v>
      </c>
      <c r="N46" s="67">
        <v>6.3056764327434997E-4</v>
      </c>
      <c r="O46" s="68">
        <v>4.3408560321954604E-3</v>
      </c>
    </row>
    <row r="47" spans="1:15" x14ac:dyDescent="0.25">
      <c r="A47" s="21" t="s">
        <v>1131</v>
      </c>
      <c r="B47" s="27">
        <v>0.69467696375486698</v>
      </c>
      <c r="C47" s="28">
        <v>-1.1221283768408501</v>
      </c>
      <c r="D47" s="29">
        <v>-1.8168053405957101</v>
      </c>
      <c r="E47" s="66">
        <v>2.1435159212631301E-4</v>
      </c>
      <c r="F47" s="67">
        <v>8.2114737589788295E-6</v>
      </c>
      <c r="G47" s="68">
        <v>2.5790268349053001E-7</v>
      </c>
      <c r="I47" s="21" t="s">
        <v>1705</v>
      </c>
      <c r="J47" s="27">
        <v>0.42951642030908799</v>
      </c>
      <c r="K47" s="28">
        <v>-1.48009488715798</v>
      </c>
      <c r="L47" s="29">
        <v>-1.90961130746707</v>
      </c>
      <c r="M47" s="66">
        <v>2.2477878956886501E-4</v>
      </c>
      <c r="N47" s="67">
        <v>4.0017811254817998E-9</v>
      </c>
      <c r="O47" s="68">
        <v>1.5190789555686399E-10</v>
      </c>
    </row>
    <row r="48" spans="1:15" x14ac:dyDescent="0.25">
      <c r="A48" s="21" t="s">
        <v>1132</v>
      </c>
      <c r="B48" s="27">
        <v>0.69341170815242104</v>
      </c>
      <c r="C48" s="28">
        <v>1.2098956793826701</v>
      </c>
      <c r="D48" s="29">
        <v>0.51648397123024603</v>
      </c>
      <c r="E48" s="66">
        <v>4.2353521139212097E-3</v>
      </c>
      <c r="F48" s="67">
        <v>1.47203545886518E-4</v>
      </c>
      <c r="G48" s="68">
        <v>1.7941155855723801E-2</v>
      </c>
      <c r="I48" s="21" t="s">
        <v>1706</v>
      </c>
      <c r="J48" s="27">
        <v>0.42701937553743002</v>
      </c>
      <c r="K48" s="28">
        <v>-2.5331393682652199E-2</v>
      </c>
      <c r="L48" s="29">
        <v>-0.45235076922008199</v>
      </c>
      <c r="M48" s="66">
        <v>1.19255897500108E-4</v>
      </c>
      <c r="N48" s="67">
        <v>0.77026263891533897</v>
      </c>
      <c r="O48" s="68">
        <v>1.50590109944249E-4</v>
      </c>
    </row>
    <row r="49" spans="1:15" x14ac:dyDescent="0.25">
      <c r="A49" s="21" t="s">
        <v>1133</v>
      </c>
      <c r="B49" s="27">
        <v>0.69063466594621503</v>
      </c>
      <c r="C49" s="28">
        <v>0.83095655999518303</v>
      </c>
      <c r="D49" s="29">
        <v>0.140321894048968</v>
      </c>
      <c r="E49" s="66">
        <v>7.8866318208540495E-2</v>
      </c>
      <c r="F49" s="67">
        <v>4.2182342292647397E-2</v>
      </c>
      <c r="G49" s="68">
        <v>0.69087303108386999</v>
      </c>
      <c r="I49" s="21" t="s">
        <v>1707</v>
      </c>
      <c r="J49" s="27">
        <v>0.42588458706850801</v>
      </c>
      <c r="K49" s="28">
        <v>-1.56230585091257</v>
      </c>
      <c r="L49" s="29">
        <v>-1.98819043798108</v>
      </c>
      <c r="M49" s="66">
        <v>9.5238396355809603E-3</v>
      </c>
      <c r="N49" s="67">
        <v>5.8558788076534396E-7</v>
      </c>
      <c r="O49" s="68">
        <v>2.9659252586134E-8</v>
      </c>
    </row>
    <row r="50" spans="1:15" x14ac:dyDescent="0.25">
      <c r="A50" s="21" t="s">
        <v>1134</v>
      </c>
      <c r="B50" s="27">
        <v>0.652880156849166</v>
      </c>
      <c r="C50" s="28">
        <v>-1.25799350094759</v>
      </c>
      <c r="D50" s="29">
        <v>-1.91087365779676</v>
      </c>
      <c r="E50" s="66">
        <v>0.16754041946565301</v>
      </c>
      <c r="F50" s="67">
        <v>2.0070702961069501E-2</v>
      </c>
      <c r="G50" s="68">
        <v>2.4740581680759398E-3</v>
      </c>
      <c r="I50" s="21" t="s">
        <v>1708</v>
      </c>
      <c r="J50" s="27">
        <v>0.422977557614935</v>
      </c>
      <c r="K50" s="28">
        <v>-0.31646607956313799</v>
      </c>
      <c r="L50" s="29">
        <v>-0.73944363717807304</v>
      </c>
      <c r="M50" s="66">
        <v>2.9700906602248101E-2</v>
      </c>
      <c r="N50" s="67">
        <v>0.12966735975652</v>
      </c>
      <c r="O50" s="68">
        <v>2.01248543702586E-3</v>
      </c>
    </row>
    <row r="51" spans="1:15" x14ac:dyDescent="0.25">
      <c r="A51" s="21" t="s">
        <v>1135</v>
      </c>
      <c r="B51" s="27">
        <v>0.63597490752557395</v>
      </c>
      <c r="C51" s="28">
        <v>5.7390772159823897E-2</v>
      </c>
      <c r="D51" s="29">
        <v>-0.57858413536575004</v>
      </c>
      <c r="E51" s="66">
        <v>6.2377792190099505E-4</v>
      </c>
      <c r="F51" s="67">
        <v>0.62496051042106304</v>
      </c>
      <c r="G51" s="68">
        <v>1.10839480867805E-3</v>
      </c>
      <c r="I51" s="21" t="s">
        <v>1247</v>
      </c>
      <c r="J51" s="27">
        <v>0.42082216138565398</v>
      </c>
      <c r="K51" s="28">
        <v>-0.61186773138969697</v>
      </c>
      <c r="L51" s="29">
        <v>-1.0326898927753501</v>
      </c>
      <c r="M51" s="66">
        <v>5.5287391856863304E-3</v>
      </c>
      <c r="N51" s="67">
        <v>1.0605909217340399E-3</v>
      </c>
      <c r="O51" s="68">
        <v>8.0726908098045303E-6</v>
      </c>
    </row>
    <row r="52" spans="1:15" x14ac:dyDescent="0.25">
      <c r="A52" s="21" t="s">
        <v>1136</v>
      </c>
      <c r="B52" s="27">
        <v>0.63412285117436296</v>
      </c>
      <c r="C52" s="28">
        <v>0.77999811267786301</v>
      </c>
      <c r="D52" s="29">
        <v>0.1458752615035</v>
      </c>
      <c r="E52" s="66">
        <v>2.31128054326253E-2</v>
      </c>
      <c r="F52" s="67">
        <v>8.9738668338399507E-3</v>
      </c>
      <c r="G52" s="68">
        <v>0.53168925658658095</v>
      </c>
      <c r="I52" s="21" t="s">
        <v>1709</v>
      </c>
      <c r="J52" s="27">
        <v>0.41550981563219702</v>
      </c>
      <c r="K52" s="28">
        <v>0.72054896915091904</v>
      </c>
      <c r="L52" s="29">
        <v>0.30503915351872202</v>
      </c>
      <c r="M52" s="66">
        <v>1.42934290040921E-5</v>
      </c>
      <c r="N52" s="67">
        <v>2.17884245005463E-7</v>
      </c>
      <c r="O52" s="68">
        <v>4.4325015737620198E-4</v>
      </c>
    </row>
    <row r="53" spans="1:15" x14ac:dyDescent="0.25">
      <c r="A53" s="21" t="s">
        <v>1137</v>
      </c>
      <c r="B53" s="27">
        <v>0.62921753616445697</v>
      </c>
      <c r="C53" s="28">
        <v>-0.108905398858715</v>
      </c>
      <c r="D53" s="29">
        <v>-0.73812293502317206</v>
      </c>
      <c r="E53" s="66">
        <v>1.50281429000512E-2</v>
      </c>
      <c r="F53" s="67">
        <v>0.60216129559562603</v>
      </c>
      <c r="G53" s="68">
        <v>6.9677691218239498E-3</v>
      </c>
      <c r="I53" s="21" t="s">
        <v>1375</v>
      </c>
      <c r="J53" s="27">
        <v>0.41259762363350599</v>
      </c>
      <c r="K53" s="28">
        <v>-0.81458556213682498</v>
      </c>
      <c r="L53" s="29">
        <v>-1.2271831857703299</v>
      </c>
      <c r="M53" s="66">
        <v>0.33839524136875998</v>
      </c>
      <c r="N53" s="67">
        <v>0.26150522623323302</v>
      </c>
      <c r="O53" s="68">
        <v>9.82217265046815E-2</v>
      </c>
    </row>
    <row r="54" spans="1:15" x14ac:dyDescent="0.25">
      <c r="A54" s="21" t="s">
        <v>1138</v>
      </c>
      <c r="B54" s="27">
        <v>0.61351346280270402</v>
      </c>
      <c r="C54" s="28">
        <v>5.5969528252685301E-2</v>
      </c>
      <c r="D54" s="29">
        <v>-0.55754393455001905</v>
      </c>
      <c r="E54" s="66">
        <v>1.4256375122647401E-2</v>
      </c>
      <c r="F54" s="67">
        <v>0.77957418305952797</v>
      </c>
      <c r="G54" s="68">
        <v>2.1781017323885401E-2</v>
      </c>
      <c r="I54" s="21" t="s">
        <v>1710</v>
      </c>
      <c r="J54" s="27">
        <v>0.40743296043719501</v>
      </c>
      <c r="K54" s="28">
        <v>0.63717855798713696</v>
      </c>
      <c r="L54" s="29">
        <v>0.229745597549942</v>
      </c>
      <c r="M54" s="66">
        <v>1.6861447626154499E-4</v>
      </c>
      <c r="N54" s="67">
        <v>9.6345393421294593E-6</v>
      </c>
      <c r="O54" s="68">
        <v>1.5329974915359401E-2</v>
      </c>
    </row>
    <row r="55" spans="1:15" x14ac:dyDescent="0.25">
      <c r="A55" s="21" t="s">
        <v>1139</v>
      </c>
      <c r="B55" s="27">
        <v>0.60218671879320396</v>
      </c>
      <c r="C55" s="28">
        <v>0.82961482626532002</v>
      </c>
      <c r="D55" s="29">
        <v>0.227428107472116</v>
      </c>
      <c r="E55" s="66">
        <v>2.5809757367059598E-3</v>
      </c>
      <c r="F55" s="67">
        <v>3.7810306362502801E-4</v>
      </c>
      <c r="G55" s="68">
        <v>0.13475941073348899</v>
      </c>
      <c r="I55" s="21" t="s">
        <v>1388</v>
      </c>
      <c r="J55" s="27">
        <v>0.40693235821119</v>
      </c>
      <c r="K55" s="28">
        <v>-1.2762162792652301</v>
      </c>
      <c r="L55" s="29">
        <v>-1.68314863747642</v>
      </c>
      <c r="M55" s="66">
        <v>5.6047907801267801E-3</v>
      </c>
      <c r="N55" s="67">
        <v>1.1469238293496699E-6</v>
      </c>
      <c r="O55" s="68">
        <v>4.10378660831947E-8</v>
      </c>
    </row>
    <row r="56" spans="1:15" x14ac:dyDescent="0.25">
      <c r="A56" s="21" t="s">
        <v>1140</v>
      </c>
      <c r="B56" s="27">
        <v>0.59739559861427505</v>
      </c>
      <c r="C56" s="28">
        <v>0.84276543361045597</v>
      </c>
      <c r="D56" s="29">
        <v>0.24536983499618101</v>
      </c>
      <c r="E56" s="66">
        <v>0.14351417881095299</v>
      </c>
      <c r="F56" s="67">
        <v>5.2311838998458197E-2</v>
      </c>
      <c r="G56" s="68">
        <v>0.522169536070481</v>
      </c>
      <c r="I56" s="21" t="s">
        <v>1711</v>
      </c>
      <c r="J56" s="27">
        <v>0.39601602856379797</v>
      </c>
      <c r="K56" s="28">
        <v>-0.28663994848169799</v>
      </c>
      <c r="L56" s="29">
        <v>-0.68265597704549597</v>
      </c>
      <c r="M56" s="66">
        <v>7.4800420998075395E-4</v>
      </c>
      <c r="N56" s="67">
        <v>1.38708755235297E-2</v>
      </c>
      <c r="O56" s="68">
        <v>1.4548250599667899E-5</v>
      </c>
    </row>
    <row r="57" spans="1:15" x14ac:dyDescent="0.25">
      <c r="A57" s="21" t="s">
        <v>1141</v>
      </c>
      <c r="B57" s="27">
        <v>0.58442441777683396</v>
      </c>
      <c r="C57" s="28">
        <v>-2.1090296794945602</v>
      </c>
      <c r="D57" s="29">
        <v>-2.6934540972713901</v>
      </c>
      <c r="E57" s="66">
        <v>0.45316584586046699</v>
      </c>
      <c r="F57" s="67">
        <v>2.2932930199113199E-2</v>
      </c>
      <c r="G57" s="68">
        <v>7.37722543641649E-3</v>
      </c>
      <c r="I57" s="21" t="s">
        <v>1233</v>
      </c>
      <c r="J57" s="27">
        <v>0.395818574258616</v>
      </c>
      <c r="K57" s="28">
        <v>-0.97483262935197101</v>
      </c>
      <c r="L57" s="29">
        <v>-1.37065120361059</v>
      </c>
      <c r="M57" s="66">
        <v>0.119815212766878</v>
      </c>
      <c r="N57" s="67">
        <v>3.7434077049271698E-3</v>
      </c>
      <c r="O57" s="68">
        <v>2.1520675112131899E-4</v>
      </c>
    </row>
    <row r="58" spans="1:15" x14ac:dyDescent="0.25">
      <c r="A58" s="21" t="s">
        <v>1142</v>
      </c>
      <c r="B58" s="27">
        <v>0.58271872332310304</v>
      </c>
      <c r="C58" s="28">
        <v>2.11603436329941E-2</v>
      </c>
      <c r="D58" s="29">
        <v>-0.56155837969010802</v>
      </c>
      <c r="E58" s="66">
        <v>0.13897615347251099</v>
      </c>
      <c r="F58" s="67">
        <v>0.95360984114878999</v>
      </c>
      <c r="G58" s="68">
        <v>0.15183301280540401</v>
      </c>
      <c r="I58" s="21" t="s">
        <v>1186</v>
      </c>
      <c r="J58" s="27">
        <v>0.39307165398537303</v>
      </c>
      <c r="K58" s="28">
        <v>-0.85438261161483597</v>
      </c>
      <c r="L58" s="29">
        <v>-1.2474542656002101</v>
      </c>
      <c r="M58" s="66">
        <v>1.3149451636979899E-3</v>
      </c>
      <c r="N58" s="67">
        <v>5.0304847886054497E-6</v>
      </c>
      <c r="O58" s="68">
        <v>6.7829010751706299E-8</v>
      </c>
    </row>
    <row r="59" spans="1:15" x14ac:dyDescent="0.25">
      <c r="A59" s="21" t="s">
        <v>1143</v>
      </c>
      <c r="B59" s="27">
        <v>0.58070887235216195</v>
      </c>
      <c r="C59" s="28">
        <v>-1.3253996586344801</v>
      </c>
      <c r="D59" s="29">
        <v>-1.9061085309866399</v>
      </c>
      <c r="E59" s="66">
        <v>0.28526929628382902</v>
      </c>
      <c r="F59" s="67">
        <v>3.2235856905250902E-2</v>
      </c>
      <c r="G59" s="68">
        <v>6.1622558305585396E-3</v>
      </c>
      <c r="I59" s="21" t="s">
        <v>1712</v>
      </c>
      <c r="J59" s="27">
        <v>0.39241648040157601</v>
      </c>
      <c r="K59" s="28">
        <v>0.57745246489424995</v>
      </c>
      <c r="L59" s="29">
        <v>0.185035984492674</v>
      </c>
      <c r="M59" s="66">
        <v>5.3548954610975198E-5</v>
      </c>
      <c r="N59" s="67">
        <v>4.8547113429064702E-6</v>
      </c>
      <c r="O59" s="68">
        <v>1.9411775282827299E-2</v>
      </c>
    </row>
    <row r="60" spans="1:15" x14ac:dyDescent="0.25">
      <c r="A60" s="21" t="s">
        <v>1144</v>
      </c>
      <c r="B60" s="27">
        <v>0.580311176562752</v>
      </c>
      <c r="C60" s="28">
        <v>0.31973687959788999</v>
      </c>
      <c r="D60" s="29">
        <v>-0.26057429696486201</v>
      </c>
      <c r="E60" s="66">
        <v>8.7644399008661306E-3</v>
      </c>
      <c r="F60" s="67">
        <v>9.0876524637313799E-2</v>
      </c>
      <c r="G60" s="68">
        <v>0.155084732412271</v>
      </c>
      <c r="I60" s="21" t="s">
        <v>1117</v>
      </c>
      <c r="J60" s="27">
        <v>0.391919038226476</v>
      </c>
      <c r="K60" s="28">
        <v>-0.94270389109634001</v>
      </c>
      <c r="L60" s="29">
        <v>-1.33462292932282</v>
      </c>
      <c r="M60" s="66">
        <v>0.35396388789828398</v>
      </c>
      <c r="N60" s="67">
        <v>6.5258717359889806E-2</v>
      </c>
      <c r="O60" s="68">
        <v>1.1304412447654399E-2</v>
      </c>
    </row>
    <row r="61" spans="1:15" x14ac:dyDescent="0.25">
      <c r="A61" s="21" t="s">
        <v>1145</v>
      </c>
      <c r="B61" s="27">
        <v>0.57066131890832095</v>
      </c>
      <c r="C61" s="28">
        <v>0.39384496733098301</v>
      </c>
      <c r="D61" s="29">
        <v>-0.17681635157733799</v>
      </c>
      <c r="E61" s="66">
        <v>0.10098880236416</v>
      </c>
      <c r="F61" s="67">
        <v>0.23521887062711</v>
      </c>
      <c r="G61" s="68">
        <v>0.57918602823405496</v>
      </c>
      <c r="I61" s="21" t="s">
        <v>1241</v>
      </c>
      <c r="J61" s="27">
        <v>0.39140170920170497</v>
      </c>
      <c r="K61" s="28">
        <v>-1.1712805705252201</v>
      </c>
      <c r="L61" s="29">
        <v>-1.56268227972693</v>
      </c>
      <c r="M61" s="66">
        <v>3.6739503542805702E-3</v>
      </c>
      <c r="N61" s="67">
        <v>9.3382518044241995E-7</v>
      </c>
      <c r="O61" s="68">
        <v>2.9249640359377999E-8</v>
      </c>
    </row>
    <row r="62" spans="1:15" x14ac:dyDescent="0.25">
      <c r="A62" s="21" t="s">
        <v>1146</v>
      </c>
      <c r="B62" s="27">
        <v>0.56820601227105305</v>
      </c>
      <c r="C62" s="28">
        <v>-0.826724915326563</v>
      </c>
      <c r="D62" s="29">
        <v>-1.3949309275976201</v>
      </c>
      <c r="E62" s="66">
        <v>7.6502739073340598E-2</v>
      </c>
      <c r="F62" s="67">
        <v>1.8810609103298698E-2</v>
      </c>
      <c r="G62" s="68">
        <v>1.2362801716609699E-3</v>
      </c>
      <c r="I62" s="21" t="s">
        <v>1713</v>
      </c>
      <c r="J62" s="27">
        <v>0.38775531038713201</v>
      </c>
      <c r="K62" s="28">
        <v>-3.3378590838215601E-2</v>
      </c>
      <c r="L62" s="29">
        <v>-0.421133901225348</v>
      </c>
      <c r="M62" s="66">
        <v>2.1077653600694299E-4</v>
      </c>
      <c r="N62" s="67">
        <v>0.692460102585429</v>
      </c>
      <c r="O62" s="68">
        <v>2.1497570862217199E-4</v>
      </c>
    </row>
    <row r="63" spans="1:15" x14ac:dyDescent="0.25">
      <c r="A63" s="21" t="s">
        <v>1147</v>
      </c>
      <c r="B63" s="27">
        <v>0.56622721606738602</v>
      </c>
      <c r="C63" s="28">
        <v>1.66335073876997</v>
      </c>
      <c r="D63" s="29">
        <v>1.0971235227025899</v>
      </c>
      <c r="E63" s="66">
        <v>0.59538179828225002</v>
      </c>
      <c r="F63" s="67">
        <v>0.272697514025314</v>
      </c>
      <c r="G63" s="68">
        <v>0.42617210675811801</v>
      </c>
      <c r="I63" s="21" t="s">
        <v>1714</v>
      </c>
      <c r="J63" s="27">
        <v>0.38729355929119802</v>
      </c>
      <c r="K63" s="28">
        <v>-0.84349295914371503</v>
      </c>
      <c r="L63" s="29">
        <v>-1.23078651843491</v>
      </c>
      <c r="M63" s="66">
        <v>4.6786784923720802E-4</v>
      </c>
      <c r="N63" s="67">
        <v>1.27611754321E-6</v>
      </c>
      <c r="O63" s="68">
        <v>1.5660473853899401E-8</v>
      </c>
    </row>
    <row r="64" spans="1:15" x14ac:dyDescent="0.25">
      <c r="A64" s="21" t="s">
        <v>1148</v>
      </c>
      <c r="B64" s="27">
        <v>0.562404855947786</v>
      </c>
      <c r="C64" s="28">
        <v>-0.131866346631556</v>
      </c>
      <c r="D64" s="29">
        <v>-0.69427120257934205</v>
      </c>
      <c r="E64" s="66">
        <v>2.9991482421822401E-3</v>
      </c>
      <c r="F64" s="67">
        <v>0.34247861519630401</v>
      </c>
      <c r="G64" s="68">
        <v>8.8262791875833295E-4</v>
      </c>
      <c r="I64" s="21" t="s">
        <v>1715</v>
      </c>
      <c r="J64" s="27">
        <v>0.38656540630783498</v>
      </c>
      <c r="K64" s="28">
        <v>-0.12826804869947001</v>
      </c>
      <c r="L64" s="29">
        <v>-0.51483345500730404</v>
      </c>
      <c r="M64" s="66">
        <v>0.48019654035850101</v>
      </c>
      <c r="N64" s="67">
        <v>0.83528381360702597</v>
      </c>
      <c r="O64" s="68">
        <v>0.39041050582013098</v>
      </c>
    </row>
    <row r="65" spans="1:15" x14ac:dyDescent="0.25">
      <c r="A65" s="21" t="s">
        <v>1149</v>
      </c>
      <c r="B65" s="27">
        <v>0.55731430369307799</v>
      </c>
      <c r="C65" s="28">
        <v>0.51370229114427202</v>
      </c>
      <c r="D65" s="29">
        <v>-4.3612012548805999E-2</v>
      </c>
      <c r="E65" s="66">
        <v>0.82316843754133695</v>
      </c>
      <c r="F65" s="67">
        <v>0.83676050216486597</v>
      </c>
      <c r="G65" s="68">
        <v>0.98602307590424698</v>
      </c>
      <c r="I65" s="21" t="s">
        <v>1716</v>
      </c>
      <c r="J65" s="27">
        <v>0.37910603230939799</v>
      </c>
      <c r="K65" s="28">
        <v>0.79768443087614205</v>
      </c>
      <c r="L65" s="29">
        <v>0.418578398566744</v>
      </c>
      <c r="M65" s="66">
        <v>1.4240635824881E-3</v>
      </c>
      <c r="N65" s="67">
        <v>7.6639946135935605E-6</v>
      </c>
      <c r="O65" s="68">
        <v>1.28646092171588E-3</v>
      </c>
    </row>
    <row r="66" spans="1:15" x14ac:dyDescent="0.25">
      <c r="A66" s="21" t="s">
        <v>1150</v>
      </c>
      <c r="B66" s="27">
        <v>0.55289729098017104</v>
      </c>
      <c r="C66" s="28">
        <v>1.09564477757745</v>
      </c>
      <c r="D66" s="29">
        <v>0.542747486597284</v>
      </c>
      <c r="E66" s="66">
        <v>1.74059643645931E-4</v>
      </c>
      <c r="F66" s="67">
        <v>1.52570418212227E-6</v>
      </c>
      <c r="G66" s="68">
        <v>1.9643541801110201E-4</v>
      </c>
      <c r="I66" s="21" t="s">
        <v>1717</v>
      </c>
      <c r="J66" s="27">
        <v>0.37768038097282602</v>
      </c>
      <c r="K66" s="28">
        <v>-0.98237349267556295</v>
      </c>
      <c r="L66" s="29">
        <v>-1.36005387364839</v>
      </c>
      <c r="M66" s="66">
        <v>7.7919720835229397E-3</v>
      </c>
      <c r="N66" s="67">
        <v>1.2294930028266599E-5</v>
      </c>
      <c r="O66" s="68">
        <v>3.1189152664217501E-7</v>
      </c>
    </row>
    <row r="67" spans="1:15" x14ac:dyDescent="0.25">
      <c r="A67" s="21" t="s">
        <v>1151</v>
      </c>
      <c r="B67" s="27">
        <v>0.550460644703616</v>
      </c>
      <c r="C67" s="28">
        <v>-0.85463293520737005</v>
      </c>
      <c r="D67" s="29">
        <v>-1.40509357991099</v>
      </c>
      <c r="E67" s="66">
        <v>0.14006089746286801</v>
      </c>
      <c r="F67" s="67">
        <v>3.5459306802575398E-2</v>
      </c>
      <c r="G67" s="68">
        <v>3.4485681578502502E-3</v>
      </c>
      <c r="I67" s="21" t="s">
        <v>1718</v>
      </c>
      <c r="J67" s="27">
        <v>0.37638083394586402</v>
      </c>
      <c r="K67" s="28">
        <v>5.8721327972536499E-2</v>
      </c>
      <c r="L67" s="29">
        <v>-0.31765950597332698</v>
      </c>
      <c r="M67" s="66">
        <v>3.6802128645727003E-2</v>
      </c>
      <c r="N67" s="67">
        <v>0.75149557924686206</v>
      </c>
      <c r="O67" s="68">
        <v>9.2913434261946898E-2</v>
      </c>
    </row>
    <row r="68" spans="1:15" x14ac:dyDescent="0.25">
      <c r="A68" s="21" t="s">
        <v>1152</v>
      </c>
      <c r="B68" s="27">
        <v>0.54373920744988002</v>
      </c>
      <c r="C68" s="28">
        <v>-1.4004272405987701</v>
      </c>
      <c r="D68" s="29">
        <v>-1.94416644804865</v>
      </c>
      <c r="E68" s="66">
        <v>0.35632205923846499</v>
      </c>
      <c r="F68" s="67">
        <v>3.7178253515838103E-2</v>
      </c>
      <c r="G68" s="68">
        <v>8.8575208188843794E-3</v>
      </c>
      <c r="I68" s="21" t="s">
        <v>1719</v>
      </c>
      <c r="J68" s="27">
        <v>0.37560000478230798</v>
      </c>
      <c r="K68" s="28">
        <v>5.6020502528072703E-2</v>
      </c>
      <c r="L68" s="29">
        <v>-0.31957950225423598</v>
      </c>
      <c r="M68" s="66">
        <v>5.8415658677443298E-2</v>
      </c>
      <c r="N68" s="67">
        <v>0.78761208430318297</v>
      </c>
      <c r="O68" s="68">
        <v>0.12735909078070601</v>
      </c>
    </row>
    <row r="69" spans="1:15" x14ac:dyDescent="0.25">
      <c r="A69" s="21" t="s">
        <v>1153</v>
      </c>
      <c r="B69" s="27">
        <v>0.54094797983294995</v>
      </c>
      <c r="C69" s="28">
        <v>-2.08305243166238</v>
      </c>
      <c r="D69" s="29">
        <v>-2.6240004114953299</v>
      </c>
      <c r="E69" s="66">
        <v>0.66366576500239505</v>
      </c>
      <c r="F69" s="67">
        <v>0.16430563557479499</v>
      </c>
      <c r="G69" s="68">
        <v>9.2193355249678005E-2</v>
      </c>
      <c r="I69" s="21" t="s">
        <v>1720</v>
      </c>
      <c r="J69" s="27">
        <v>0.37383255986630998</v>
      </c>
      <c r="K69" s="28">
        <v>-0.41654790096173699</v>
      </c>
      <c r="L69" s="29">
        <v>-0.79038046082804703</v>
      </c>
      <c r="M69" s="66">
        <v>4.9498843603630202E-2</v>
      </c>
      <c r="N69" s="67">
        <v>5.3750967457076998E-2</v>
      </c>
      <c r="O69" s="68">
        <v>1.2479039734770701E-3</v>
      </c>
    </row>
    <row r="70" spans="1:15" x14ac:dyDescent="0.25">
      <c r="A70" s="21" t="s">
        <v>1154</v>
      </c>
      <c r="B70" s="27">
        <v>0.53658531388648201</v>
      </c>
      <c r="C70" s="28">
        <v>-0.115765775029219</v>
      </c>
      <c r="D70" s="29">
        <v>-0.65235108891570104</v>
      </c>
      <c r="E70" s="66">
        <v>0.51980553626496695</v>
      </c>
      <c r="F70" s="67">
        <v>0.888003821457649</v>
      </c>
      <c r="G70" s="68">
        <v>0.43704257276558101</v>
      </c>
      <c r="I70" s="21" t="s">
        <v>1721</v>
      </c>
      <c r="J70" s="27">
        <v>0.36697012982963401</v>
      </c>
      <c r="K70" s="28">
        <v>-1.06197107006448</v>
      </c>
      <c r="L70" s="29">
        <v>-1.4289411998941199</v>
      </c>
      <c r="M70" s="66">
        <v>0.151542019954128</v>
      </c>
      <c r="N70" s="67">
        <v>2.3327385316728498E-3</v>
      </c>
      <c r="O70" s="68">
        <v>1.71150282565364E-4</v>
      </c>
    </row>
    <row r="71" spans="1:15" x14ac:dyDescent="0.25">
      <c r="A71" s="21" t="s">
        <v>1155</v>
      </c>
      <c r="B71" s="27">
        <v>0.53548268247755204</v>
      </c>
      <c r="C71" s="28">
        <v>-0.200518682866246</v>
      </c>
      <c r="D71" s="29">
        <v>-0.73600136534379801</v>
      </c>
      <c r="E71" s="66">
        <v>2.4371843768758301E-2</v>
      </c>
      <c r="F71" s="67">
        <v>0.32483722687342098</v>
      </c>
      <c r="G71" s="68">
        <v>5.4523943663995602E-3</v>
      </c>
      <c r="I71" s="21" t="s">
        <v>1163</v>
      </c>
      <c r="J71" s="27">
        <v>0.36114965821244399</v>
      </c>
      <c r="K71" s="28">
        <v>0.162164167468795</v>
      </c>
      <c r="L71" s="29">
        <v>-0.19898549074364899</v>
      </c>
      <c r="M71" s="66">
        <v>2.1942883952136899E-3</v>
      </c>
      <c r="N71" s="67">
        <v>0.14733614158389</v>
      </c>
      <c r="O71" s="68">
        <v>7.05949882823841E-2</v>
      </c>
    </row>
    <row r="72" spans="1:15" x14ac:dyDescent="0.25">
      <c r="A72" s="21" t="s">
        <v>1156</v>
      </c>
      <c r="B72" s="27">
        <v>0.53187815788852399</v>
      </c>
      <c r="C72" s="28">
        <v>-0.81769992472265696</v>
      </c>
      <c r="D72" s="29">
        <v>-1.3495780826111801</v>
      </c>
      <c r="E72" s="66">
        <v>0.61030530069903799</v>
      </c>
      <c r="F72" s="67">
        <v>0.43979151944450801</v>
      </c>
      <c r="G72" s="68">
        <v>0.176195502253815</v>
      </c>
      <c r="I72" s="21" t="s">
        <v>1722</v>
      </c>
      <c r="J72" s="27">
        <v>0.35979703451697598</v>
      </c>
      <c r="K72" s="28">
        <v>-0.99603124681737898</v>
      </c>
      <c r="L72" s="29">
        <v>-1.3558282813343601</v>
      </c>
      <c r="M72" s="66">
        <v>1.11462277829981E-2</v>
      </c>
      <c r="N72" s="67">
        <v>1.2430374333213399E-5</v>
      </c>
      <c r="O72" s="68">
        <v>3.7570515911644203E-7</v>
      </c>
    </row>
    <row r="73" spans="1:15" x14ac:dyDescent="0.25">
      <c r="A73" s="21" t="s">
        <v>1157</v>
      </c>
      <c r="B73" s="27">
        <v>0.521968062288519</v>
      </c>
      <c r="C73" s="28">
        <v>0.22368860477739499</v>
      </c>
      <c r="D73" s="29">
        <v>-0.298279457511123</v>
      </c>
      <c r="E73" s="66">
        <v>0.51625168137906696</v>
      </c>
      <c r="F73" s="67">
        <v>0.77824850302391402</v>
      </c>
      <c r="G73" s="68">
        <v>0.70789125856822299</v>
      </c>
      <c r="I73" s="21" t="s">
        <v>1723</v>
      </c>
      <c r="J73" s="27">
        <v>0.35845461201888901</v>
      </c>
      <c r="K73" s="28">
        <v>-0.22654194489723301</v>
      </c>
      <c r="L73" s="29">
        <v>-0.58499655691612196</v>
      </c>
      <c r="M73" s="66">
        <v>5.1703350493403901E-3</v>
      </c>
      <c r="N73" s="67">
        <v>8.0510698921983703E-2</v>
      </c>
      <c r="O73" s="68">
        <v>2.7996254168539302E-4</v>
      </c>
    </row>
    <row r="74" spans="1:15" x14ac:dyDescent="0.25">
      <c r="A74" s="21" t="s">
        <v>1158</v>
      </c>
      <c r="B74" s="27">
        <v>0.51619110184319295</v>
      </c>
      <c r="C74" s="28">
        <v>0.68203492238529295</v>
      </c>
      <c r="D74" s="29">
        <v>0.16584382054210101</v>
      </c>
      <c r="E74" s="66">
        <v>0.28700966303086101</v>
      </c>
      <c r="F74" s="67">
        <v>0.17097972572154099</v>
      </c>
      <c r="G74" s="68">
        <v>0.72280904257822698</v>
      </c>
      <c r="I74" s="21" t="s">
        <v>1724</v>
      </c>
      <c r="J74" s="27">
        <v>0.35648278233984798</v>
      </c>
      <c r="K74" s="28">
        <v>-0.48495829971419502</v>
      </c>
      <c r="L74" s="29">
        <v>-0.841441082054043</v>
      </c>
      <c r="M74" s="66">
        <v>4.2317821341417297E-3</v>
      </c>
      <c r="N74" s="67">
        <v>1.2604540088785999E-3</v>
      </c>
      <c r="O74" s="68">
        <v>7.7652435090811796E-6</v>
      </c>
    </row>
    <row r="75" spans="1:15" x14ac:dyDescent="0.25">
      <c r="A75" s="21" t="s">
        <v>1159</v>
      </c>
      <c r="B75" s="27">
        <v>0.50931668450326095</v>
      </c>
      <c r="C75" s="28">
        <v>0.30337705916103103</v>
      </c>
      <c r="D75" s="29">
        <v>-0.20593962534223001</v>
      </c>
      <c r="E75" s="66">
        <v>5.3291329040333402E-2</v>
      </c>
      <c r="F75" s="67">
        <v>0.211603432612334</v>
      </c>
      <c r="G75" s="68">
        <v>0.38267501678522797</v>
      </c>
      <c r="I75" s="21" t="s">
        <v>1725</v>
      </c>
      <c r="J75" s="27">
        <v>0.35337108882797702</v>
      </c>
      <c r="K75" s="28">
        <v>-1.4003740616926501</v>
      </c>
      <c r="L75" s="29">
        <v>-1.7537451505206301</v>
      </c>
      <c r="M75" s="66">
        <v>1.2119388184605199E-2</v>
      </c>
      <c r="N75" s="67">
        <v>4.1579185220885401E-7</v>
      </c>
      <c r="O75" s="68">
        <v>2.4643212173165999E-8</v>
      </c>
    </row>
    <row r="76" spans="1:15" x14ac:dyDescent="0.25">
      <c r="A76" s="21" t="s">
        <v>1160</v>
      </c>
      <c r="B76" s="27">
        <v>0.50916546751869496</v>
      </c>
      <c r="C76" s="28">
        <v>1.89620654024594</v>
      </c>
      <c r="D76" s="29">
        <v>1.38704107272724</v>
      </c>
      <c r="E76" s="66">
        <v>1.83523155657627E-3</v>
      </c>
      <c r="F76" s="67">
        <v>2.4952600138099397E-7</v>
      </c>
      <c r="G76" s="68">
        <v>2.39112473257832E-6</v>
      </c>
      <c r="I76" s="21" t="s">
        <v>1726</v>
      </c>
      <c r="J76" s="27">
        <v>0.35193952057042699</v>
      </c>
      <c r="K76" s="28">
        <v>-0.90844501148881196</v>
      </c>
      <c r="L76" s="29">
        <v>-1.2603845320592399</v>
      </c>
      <c r="M76" s="66">
        <v>0.165643746125236</v>
      </c>
      <c r="N76" s="67">
        <v>6.1641592460199802E-3</v>
      </c>
      <c r="O76" s="68">
        <v>4.5866954314101598E-4</v>
      </c>
    </row>
    <row r="77" spans="1:15" x14ac:dyDescent="0.25">
      <c r="A77" s="21" t="s">
        <v>1161</v>
      </c>
      <c r="B77" s="27">
        <v>0.50916435105109803</v>
      </c>
      <c r="C77" s="28">
        <v>-0.61599316968187501</v>
      </c>
      <c r="D77" s="29">
        <v>-1.12515752073297</v>
      </c>
      <c r="E77" s="66">
        <v>7.9076231575677502E-2</v>
      </c>
      <c r="F77" s="67">
        <v>4.1464440835952403E-2</v>
      </c>
      <c r="G77" s="68">
        <v>2.4182807662814498E-3</v>
      </c>
      <c r="I77" s="21" t="s">
        <v>1727</v>
      </c>
      <c r="J77" s="27">
        <v>0.35092676941208001</v>
      </c>
      <c r="K77" s="28">
        <v>0.86085435732816495</v>
      </c>
      <c r="L77" s="29">
        <v>0.50992758791608495</v>
      </c>
      <c r="M77" s="66">
        <v>1.0259038683728699E-4</v>
      </c>
      <c r="N77" s="67">
        <v>5.6364871258534199E-8</v>
      </c>
      <c r="O77" s="68">
        <v>7.2654310448541102E-6</v>
      </c>
    </row>
    <row r="78" spans="1:15" x14ac:dyDescent="0.25">
      <c r="A78" s="21" t="s">
        <v>1162</v>
      </c>
      <c r="B78" s="27">
        <v>0.50809309730685104</v>
      </c>
      <c r="C78" s="28">
        <v>0.74123889054023895</v>
      </c>
      <c r="D78" s="29">
        <v>0.23314579323338799</v>
      </c>
      <c r="E78" s="66">
        <v>3.4300182565794701E-2</v>
      </c>
      <c r="F78" s="67">
        <v>6.21185555161596E-3</v>
      </c>
      <c r="G78" s="68">
        <v>0.271831363487953</v>
      </c>
      <c r="I78" s="21" t="s">
        <v>1728</v>
      </c>
      <c r="J78" s="27">
        <v>0.35062808252616601</v>
      </c>
      <c r="K78" s="28">
        <v>-0.50278934085328197</v>
      </c>
      <c r="L78" s="29">
        <v>-0.85341742337944704</v>
      </c>
      <c r="M78" s="66">
        <v>3.8286108130928002E-3</v>
      </c>
      <c r="N78" s="67">
        <v>7.5877685041750298E-4</v>
      </c>
      <c r="O78" s="68">
        <v>4.9599761481078301E-6</v>
      </c>
    </row>
    <row r="79" spans="1:15" x14ac:dyDescent="0.25">
      <c r="A79" s="21" t="s">
        <v>1163</v>
      </c>
      <c r="B79" s="27">
        <v>0.507134755523591</v>
      </c>
      <c r="C79" s="28">
        <v>0.83222533035772295</v>
      </c>
      <c r="D79" s="29">
        <v>0.32509057483413201</v>
      </c>
      <c r="E79" s="66">
        <v>4.4316925056603696E-3</v>
      </c>
      <c r="F79" s="67">
        <v>2.3217364836395E-4</v>
      </c>
      <c r="G79" s="68">
        <v>3.4638528669152999E-2</v>
      </c>
      <c r="I79" s="21" t="s">
        <v>1729</v>
      </c>
      <c r="J79" s="27">
        <v>0.344662624402369</v>
      </c>
      <c r="K79" s="28">
        <v>0.42332897512357098</v>
      </c>
      <c r="L79" s="29">
        <v>7.8666350721201497E-2</v>
      </c>
      <c r="M79" s="66">
        <v>2.0751853216969301E-4</v>
      </c>
      <c r="N79" s="67">
        <v>1.0907854402225901E-4</v>
      </c>
      <c r="O79" s="68">
        <v>0.28299412868375101</v>
      </c>
    </row>
    <row r="80" spans="1:15" x14ac:dyDescent="0.25">
      <c r="A80" s="21" t="s">
        <v>1164</v>
      </c>
      <c r="B80" s="27">
        <v>0.50655571628960905</v>
      </c>
      <c r="C80" s="28">
        <v>0.19742286610580201</v>
      </c>
      <c r="D80" s="29">
        <v>-0.30913285018380798</v>
      </c>
      <c r="E80" s="66">
        <v>4.5048911162686399E-4</v>
      </c>
      <c r="F80" s="67">
        <v>5.1272313198799699E-2</v>
      </c>
      <c r="G80" s="68">
        <v>7.5332562878151601E-3</v>
      </c>
      <c r="I80" s="21" t="s">
        <v>1730</v>
      </c>
      <c r="J80" s="27">
        <v>0.34289095228968203</v>
      </c>
      <c r="K80" s="28">
        <v>0.73015131105389797</v>
      </c>
      <c r="L80" s="29">
        <v>0.387260358764215</v>
      </c>
      <c r="M80" s="66">
        <v>3.4357136111661901E-4</v>
      </c>
      <c r="N80" s="67">
        <v>1.0839861095355499E-6</v>
      </c>
      <c r="O80" s="68">
        <v>2.5478017764635501E-4</v>
      </c>
    </row>
    <row r="81" spans="1:15" x14ac:dyDescent="0.25">
      <c r="A81" s="21" t="s">
        <v>1165</v>
      </c>
      <c r="B81" s="27">
        <v>0.50627442648440502</v>
      </c>
      <c r="C81" s="28">
        <v>0.67296428893665605</v>
      </c>
      <c r="D81" s="29">
        <v>0.16668986245225201</v>
      </c>
      <c r="E81" s="66">
        <v>4.3900377769458702E-2</v>
      </c>
      <c r="F81" s="67">
        <v>1.34809117905697E-2</v>
      </c>
      <c r="G81" s="68">
        <v>0.44980946808396499</v>
      </c>
      <c r="I81" s="21" t="s">
        <v>1731</v>
      </c>
      <c r="J81" s="27">
        <v>0.34056256616492098</v>
      </c>
      <c r="K81" s="28">
        <v>0.76292190533141502</v>
      </c>
      <c r="L81" s="29">
        <v>0.42235933916649299</v>
      </c>
      <c r="M81" s="66">
        <v>5.1629690458206698E-4</v>
      </c>
      <c r="N81" s="67">
        <v>1.09014144327117E-6</v>
      </c>
      <c r="O81" s="68">
        <v>1.79282339975991E-4</v>
      </c>
    </row>
    <row r="82" spans="1:15" x14ac:dyDescent="0.25">
      <c r="A82" s="21" t="s">
        <v>1166</v>
      </c>
      <c r="B82" s="27">
        <v>0.50061666795870197</v>
      </c>
      <c r="C82" s="28">
        <v>-0.40998093995123702</v>
      </c>
      <c r="D82" s="29">
        <v>-0.91059760790993804</v>
      </c>
      <c r="E82" s="66">
        <v>2.88106963125895E-2</v>
      </c>
      <c r="F82" s="67">
        <v>6.0240023761451197E-2</v>
      </c>
      <c r="G82" s="68">
        <v>1.44226622331935E-3</v>
      </c>
      <c r="I82" s="21" t="s">
        <v>1463</v>
      </c>
      <c r="J82" s="27">
        <v>0.32863977023046298</v>
      </c>
      <c r="K82" s="28">
        <v>7.9201088133171296E-2</v>
      </c>
      <c r="L82" s="29">
        <v>-0.249438682097292</v>
      </c>
      <c r="M82" s="66">
        <v>1.61304763092545E-3</v>
      </c>
      <c r="N82" s="67">
        <v>0.40095674170052897</v>
      </c>
      <c r="O82" s="68">
        <v>1.4795594100563801E-2</v>
      </c>
    </row>
    <row r="83" spans="1:15" x14ac:dyDescent="0.25">
      <c r="A83" s="21" t="s">
        <v>1167</v>
      </c>
      <c r="B83" s="27">
        <v>0.49837892302710102</v>
      </c>
      <c r="C83" s="28">
        <v>0.20644746864169</v>
      </c>
      <c r="D83" s="29">
        <v>-0.29193145438541102</v>
      </c>
      <c r="E83" s="66">
        <v>0.18347471459892101</v>
      </c>
      <c r="F83" s="67">
        <v>0.56163092829901196</v>
      </c>
      <c r="G83" s="68">
        <v>0.41716768914997898</v>
      </c>
      <c r="I83" s="21" t="s">
        <v>1732</v>
      </c>
      <c r="J83" s="27">
        <v>0.32757396242602399</v>
      </c>
      <c r="K83" s="28">
        <v>0.84896601356603096</v>
      </c>
      <c r="L83" s="29">
        <v>0.52139205114000697</v>
      </c>
      <c r="M83" s="66">
        <v>3.1183292560667199E-3</v>
      </c>
      <c r="N83" s="67">
        <v>3.05466238728783E-6</v>
      </c>
      <c r="O83" s="68">
        <v>1.78631691725671E-4</v>
      </c>
    </row>
    <row r="84" spans="1:15" x14ac:dyDescent="0.25">
      <c r="A84" s="21" t="s">
        <v>1168</v>
      </c>
      <c r="B84" s="27">
        <v>0.49384777571396798</v>
      </c>
      <c r="C84" s="28">
        <v>-0.36487012199035401</v>
      </c>
      <c r="D84" s="29">
        <v>-0.85871789770432205</v>
      </c>
      <c r="E84" s="66">
        <v>2.7017270678555E-3</v>
      </c>
      <c r="F84" s="67">
        <v>1.2815336165764499E-2</v>
      </c>
      <c r="G84" s="68">
        <v>8.7313193951457497E-5</v>
      </c>
      <c r="I84" s="21" t="s">
        <v>1733</v>
      </c>
      <c r="J84" s="27">
        <v>0.32396919808520103</v>
      </c>
      <c r="K84" s="28">
        <v>0.45846218101744601</v>
      </c>
      <c r="L84" s="29">
        <v>0.13449298293224601</v>
      </c>
      <c r="M84" s="66">
        <v>2.4523836781466197E-4</v>
      </c>
      <c r="N84" s="67">
        <v>3.7163970428035398E-5</v>
      </c>
      <c r="O84" s="68">
        <v>6.9048009689448506E-2</v>
      </c>
    </row>
    <row r="85" spans="1:15" x14ac:dyDescent="0.25">
      <c r="A85" s="21" t="s">
        <v>1169</v>
      </c>
      <c r="B85" s="27">
        <v>0.48838628127893102</v>
      </c>
      <c r="C85" s="28">
        <v>0.62643399749755302</v>
      </c>
      <c r="D85" s="29">
        <v>0.138047716218622</v>
      </c>
      <c r="E85" s="66">
        <v>0.405157093039481</v>
      </c>
      <c r="F85" s="67">
        <v>0.29285435420578398</v>
      </c>
      <c r="G85" s="68">
        <v>0.80978092357101095</v>
      </c>
      <c r="I85" s="21" t="s">
        <v>1734</v>
      </c>
      <c r="J85" s="27">
        <v>0.31874247752448798</v>
      </c>
      <c r="K85" s="28">
        <v>0.35261457911819599</v>
      </c>
      <c r="L85" s="29">
        <v>3.3872101593708202E-2</v>
      </c>
      <c r="M85" s="66">
        <v>2.16544604642255E-3</v>
      </c>
      <c r="N85" s="67">
        <v>2.63290031458878E-3</v>
      </c>
      <c r="O85" s="68">
        <v>0.70675642278084205</v>
      </c>
    </row>
    <row r="86" spans="1:15" x14ac:dyDescent="0.25">
      <c r="A86" s="21" t="s">
        <v>1170</v>
      </c>
      <c r="B86" s="27">
        <v>0.48401536602409601</v>
      </c>
      <c r="C86" s="28">
        <v>0.41541229057023299</v>
      </c>
      <c r="D86" s="29">
        <v>-6.8603075453863099E-2</v>
      </c>
      <c r="E86" s="66">
        <v>6.79977617623523E-3</v>
      </c>
      <c r="F86" s="67">
        <v>1.42521242994899E-2</v>
      </c>
      <c r="G86" s="68">
        <v>0.61459839590332599</v>
      </c>
      <c r="I86" s="21" t="s">
        <v>1735</v>
      </c>
      <c r="J86" s="27">
        <v>0.31242695890620498</v>
      </c>
      <c r="K86" s="28">
        <v>0.23968181066003799</v>
      </c>
      <c r="L86" s="29">
        <v>-7.2745148246166694E-2</v>
      </c>
      <c r="M86" s="66">
        <v>0.36703907203437097</v>
      </c>
      <c r="N86" s="67">
        <v>0.53921477093613701</v>
      </c>
      <c r="O86" s="68">
        <v>0.84427760190011203</v>
      </c>
    </row>
    <row r="87" spans="1:15" x14ac:dyDescent="0.25">
      <c r="A87" s="21" t="s">
        <v>1171</v>
      </c>
      <c r="B87" s="27">
        <v>0.48363004324983</v>
      </c>
      <c r="C87" s="28">
        <v>0.44186877634909999</v>
      </c>
      <c r="D87" s="29">
        <v>-4.17612669007301E-2</v>
      </c>
      <c r="E87" s="66">
        <v>3.16936021817148E-3</v>
      </c>
      <c r="F87" s="67">
        <v>5.1519217554379599E-3</v>
      </c>
      <c r="G87" s="68">
        <v>0.72193109492383301</v>
      </c>
      <c r="I87" s="21" t="s">
        <v>1736</v>
      </c>
      <c r="J87" s="27">
        <v>0.30590921624315998</v>
      </c>
      <c r="K87" s="28">
        <v>0.59945681218133595</v>
      </c>
      <c r="L87" s="29">
        <v>0.29354759593817498</v>
      </c>
      <c r="M87" s="66">
        <v>0.34781030639788801</v>
      </c>
      <c r="N87" s="67">
        <v>0.11925104090244899</v>
      </c>
      <c r="O87" s="68">
        <v>0.405848349600197</v>
      </c>
    </row>
    <row r="88" spans="1:15" x14ac:dyDescent="0.25">
      <c r="A88" s="21" t="s">
        <v>1172</v>
      </c>
      <c r="B88" s="27">
        <v>0.48012671076747498</v>
      </c>
      <c r="C88" s="28">
        <v>0.327060000371938</v>
      </c>
      <c r="D88" s="29">
        <v>-0.15306671039553699</v>
      </c>
      <c r="E88" s="66">
        <v>4.0548663430422698E-3</v>
      </c>
      <c r="F88" s="67">
        <v>2.5402098761499601E-2</v>
      </c>
      <c r="G88" s="68">
        <v>0.23097954560151401</v>
      </c>
      <c r="I88" s="21" t="s">
        <v>1737</v>
      </c>
      <c r="J88" s="27">
        <v>0.30432331247043698</v>
      </c>
      <c r="K88" s="28">
        <v>0.42495373609475701</v>
      </c>
      <c r="L88" s="29">
        <v>0.12063042362432</v>
      </c>
      <c r="M88" s="66">
        <v>2.5665856531269297E-4</v>
      </c>
      <c r="N88" s="67">
        <v>4.4085109210297498E-5</v>
      </c>
      <c r="O88" s="68">
        <v>8.2162110122340995E-2</v>
      </c>
    </row>
    <row r="89" spans="1:15" x14ac:dyDescent="0.25">
      <c r="A89" s="21" t="s">
        <v>1173</v>
      </c>
      <c r="B89" s="27">
        <v>0.47337299600583199</v>
      </c>
      <c r="C89" s="28">
        <v>-0.28308111949778297</v>
      </c>
      <c r="D89" s="29">
        <v>-0.75645411550361497</v>
      </c>
      <c r="E89" s="66">
        <v>5.9913850965272603E-3</v>
      </c>
      <c r="F89" s="67">
        <v>5.5107297633570501E-2</v>
      </c>
      <c r="G89" s="68">
        <v>3.9745858869636401E-4</v>
      </c>
      <c r="I89" s="21" t="s">
        <v>1738</v>
      </c>
      <c r="J89" s="27">
        <v>0.303007506488296</v>
      </c>
      <c r="K89" s="28">
        <v>-1.5835705679138401</v>
      </c>
      <c r="L89" s="29">
        <v>-1.8865780744021301</v>
      </c>
      <c r="M89" s="66">
        <v>1.1446277734760001E-2</v>
      </c>
      <c r="N89" s="67">
        <v>2.04647748355063E-8</v>
      </c>
      <c r="O89" s="68">
        <v>1.91420816228974E-9</v>
      </c>
    </row>
    <row r="90" spans="1:15" x14ac:dyDescent="0.25">
      <c r="A90" s="21" t="s">
        <v>1174</v>
      </c>
      <c r="B90" s="27">
        <v>0.46720294573933802</v>
      </c>
      <c r="C90" s="28">
        <v>0.49222965669124902</v>
      </c>
      <c r="D90" s="29">
        <v>2.5026710951911099E-2</v>
      </c>
      <c r="E90" s="66">
        <v>2.5511812632898399E-2</v>
      </c>
      <c r="F90" s="67">
        <v>2.04604302881643E-2</v>
      </c>
      <c r="G90" s="68">
        <v>0.88540118663014</v>
      </c>
      <c r="I90" s="21" t="s">
        <v>1518</v>
      </c>
      <c r="J90" s="27">
        <v>0.30014047343964601</v>
      </c>
      <c r="K90" s="28">
        <v>-0.22521847331015701</v>
      </c>
      <c r="L90" s="29">
        <v>-0.52535894674980299</v>
      </c>
      <c r="M90" s="66">
        <v>2.8037615139396399E-2</v>
      </c>
      <c r="N90" s="67">
        <v>0.12427744718276899</v>
      </c>
      <c r="O90" s="68">
        <v>1.8244881845675899E-3</v>
      </c>
    </row>
    <row r="91" spans="1:15" x14ac:dyDescent="0.25">
      <c r="A91" s="21" t="s">
        <v>1175</v>
      </c>
      <c r="B91" s="27">
        <v>0.465604279933864</v>
      </c>
      <c r="C91" s="28">
        <v>0.834506663270844</v>
      </c>
      <c r="D91" s="29">
        <v>0.36890238333698</v>
      </c>
      <c r="E91" s="66">
        <v>8.9488781327569794E-2</v>
      </c>
      <c r="F91" s="67">
        <v>9.0851213499852698E-3</v>
      </c>
      <c r="G91" s="68">
        <v>0.16342742474385599</v>
      </c>
      <c r="I91" s="21" t="s">
        <v>1188</v>
      </c>
      <c r="J91" s="27">
        <v>0.29906301775188698</v>
      </c>
      <c r="K91" s="28">
        <v>-1.48306759334631</v>
      </c>
      <c r="L91" s="29">
        <v>-1.7821306110982</v>
      </c>
      <c r="M91" s="66">
        <v>1.6632395621719202E-2</v>
      </c>
      <c r="N91" s="67">
        <v>7.5760377679566595E-8</v>
      </c>
      <c r="O91" s="68">
        <v>6.6374652641942096E-9</v>
      </c>
    </row>
    <row r="92" spans="1:15" x14ac:dyDescent="0.25">
      <c r="A92" s="21" t="s">
        <v>1176</v>
      </c>
      <c r="B92" s="27">
        <v>0.46099732014530498</v>
      </c>
      <c r="C92" s="28">
        <v>6.7299256398966306E-2</v>
      </c>
      <c r="D92" s="29">
        <v>-0.39369806374633898</v>
      </c>
      <c r="E92" s="66">
        <v>1.9849492375447499E-2</v>
      </c>
      <c r="F92" s="67">
        <v>0.67850749343719996</v>
      </c>
      <c r="G92" s="68">
        <v>3.7734340727632001E-2</v>
      </c>
      <c r="I92" s="21" t="s">
        <v>1479</v>
      </c>
      <c r="J92" s="27">
        <v>0.29808312099297601</v>
      </c>
      <c r="K92" s="28">
        <v>-1.5669042559822</v>
      </c>
      <c r="L92" s="29">
        <v>-1.8649873769751699</v>
      </c>
      <c r="M92" s="66">
        <v>9.3918092295722094E-3</v>
      </c>
      <c r="N92" s="67">
        <v>1.31300690981198E-8</v>
      </c>
      <c r="O92" s="68">
        <v>1.2308915359364499E-9</v>
      </c>
    </row>
    <row r="93" spans="1:15" x14ac:dyDescent="0.25">
      <c r="A93" s="21" t="s">
        <v>1177</v>
      </c>
      <c r="B93" s="27">
        <v>0.46089003553868801</v>
      </c>
      <c r="C93" s="28">
        <v>0.23680466610650999</v>
      </c>
      <c r="D93" s="29">
        <v>-0.22408536943217799</v>
      </c>
      <c r="E93" s="66">
        <v>0.32400110281949901</v>
      </c>
      <c r="F93" s="67">
        <v>0.60325946446275103</v>
      </c>
      <c r="G93" s="68">
        <v>0.62251349825862001</v>
      </c>
      <c r="I93" s="21" t="s">
        <v>1739</v>
      </c>
      <c r="J93" s="27">
        <v>0.29772995910421002</v>
      </c>
      <c r="K93" s="28">
        <v>-0.61974410814486103</v>
      </c>
      <c r="L93" s="29">
        <v>-0.91747406724907099</v>
      </c>
      <c r="M93" s="66">
        <v>1.99649420147783E-2</v>
      </c>
      <c r="N93" s="67">
        <v>4.05800705496837E-4</v>
      </c>
      <c r="O93" s="68">
        <v>8.5409671623201405E-6</v>
      </c>
    </row>
    <row r="94" spans="1:15" x14ac:dyDescent="0.25">
      <c r="A94" s="21" t="s">
        <v>1178</v>
      </c>
      <c r="B94" s="27">
        <v>0.45970603821551298</v>
      </c>
      <c r="C94" s="28">
        <v>0.55771442877256705</v>
      </c>
      <c r="D94" s="29">
        <v>9.8008390557053501E-2</v>
      </c>
      <c r="E94" s="66">
        <v>0.31241498373043203</v>
      </c>
      <c r="F94" s="67">
        <v>0.22771786659306301</v>
      </c>
      <c r="G94" s="68">
        <v>0.82353057771741001</v>
      </c>
      <c r="I94" s="21" t="s">
        <v>1500</v>
      </c>
      <c r="J94" s="27">
        <v>0.29382953308575599</v>
      </c>
      <c r="K94" s="28">
        <v>-0.16189879774000801</v>
      </c>
      <c r="L94" s="29">
        <v>-0.45572833082576403</v>
      </c>
      <c r="M94" s="66">
        <v>2.0431948471363301E-2</v>
      </c>
      <c r="N94" s="67">
        <v>0.21799273279325601</v>
      </c>
      <c r="O94" s="68">
        <v>2.6326909996156702E-3</v>
      </c>
    </row>
    <row r="95" spans="1:15" x14ac:dyDescent="0.25">
      <c r="A95" s="21" t="s">
        <v>1179</v>
      </c>
      <c r="B95" s="27">
        <v>0.45914899674762599</v>
      </c>
      <c r="C95" s="28">
        <v>0.30923935965379501</v>
      </c>
      <c r="D95" s="29">
        <v>-0.14990963709383101</v>
      </c>
      <c r="E95" s="66">
        <v>2.05555611220565E-2</v>
      </c>
      <c r="F95" s="67">
        <v>8.6575976653354203E-2</v>
      </c>
      <c r="G95" s="68">
        <v>0.36875069236003</v>
      </c>
      <c r="I95" s="21" t="s">
        <v>1491</v>
      </c>
      <c r="J95" s="27">
        <v>0.29059601245468802</v>
      </c>
      <c r="K95" s="28">
        <v>0.35538055233701998</v>
      </c>
      <c r="L95" s="29">
        <v>6.4784539882332098E-2</v>
      </c>
      <c r="M95" s="66">
        <v>9.50331992744924E-2</v>
      </c>
      <c r="N95" s="67">
        <v>7.5536378968039206E-2</v>
      </c>
      <c r="O95" s="68">
        <v>0.71591085799798504</v>
      </c>
    </row>
    <row r="96" spans="1:15" x14ac:dyDescent="0.25">
      <c r="A96" s="21" t="s">
        <v>1180</v>
      </c>
      <c r="B96" s="27">
        <v>0.45586141395747298</v>
      </c>
      <c r="C96" s="28">
        <v>-1.4593017250256E-2</v>
      </c>
      <c r="D96" s="29">
        <v>-0.47045443120772901</v>
      </c>
      <c r="E96" s="66">
        <v>1.7573997131762401E-2</v>
      </c>
      <c r="F96" s="67">
        <v>0.92511551789464497</v>
      </c>
      <c r="G96" s="68">
        <v>1.5255899652646201E-2</v>
      </c>
      <c r="I96" s="21" t="s">
        <v>1740</v>
      </c>
      <c r="J96" s="27">
        <v>0.289619844042875</v>
      </c>
      <c r="K96" s="28">
        <v>0.41801578730251698</v>
      </c>
      <c r="L96" s="29">
        <v>0.12839594325964199</v>
      </c>
      <c r="M96" s="66">
        <v>5.7513882757351097E-3</v>
      </c>
      <c r="N96" s="67">
        <v>1.1739120978665101E-3</v>
      </c>
      <c r="O96" s="68">
        <v>0.19303577300352701</v>
      </c>
    </row>
    <row r="97" spans="1:15" x14ac:dyDescent="0.25">
      <c r="A97" s="21" t="s">
        <v>1181</v>
      </c>
      <c r="B97" s="27">
        <v>0.45465972351042799</v>
      </c>
      <c r="C97" s="28">
        <v>-0.67568265295386898</v>
      </c>
      <c r="D97" s="29">
        <v>-1.1303423764642999</v>
      </c>
      <c r="E97" s="66">
        <v>0.40548173716034802</v>
      </c>
      <c r="F97" s="67">
        <v>0.22904652895303801</v>
      </c>
      <c r="G97" s="68">
        <v>6.2203065544513797E-2</v>
      </c>
      <c r="I97" s="21" t="s">
        <v>1126</v>
      </c>
      <c r="J97" s="27">
        <v>0.28933630518980102</v>
      </c>
      <c r="K97" s="28">
        <v>-7.8855799997105805E-2</v>
      </c>
      <c r="L97" s="29">
        <v>-0.36819210518690698</v>
      </c>
      <c r="M97" s="66">
        <v>7.7545709059060594E-2</v>
      </c>
      <c r="N97" s="67">
        <v>0.65083310928231497</v>
      </c>
      <c r="O97" s="68">
        <v>4.3778570033399702E-2</v>
      </c>
    </row>
    <row r="98" spans="1:15" x14ac:dyDescent="0.25">
      <c r="A98" s="21" t="s">
        <v>1182</v>
      </c>
      <c r="B98" s="27">
        <v>0.44427640401180202</v>
      </c>
      <c r="C98" s="28">
        <v>-0.78439180724789503</v>
      </c>
      <c r="D98" s="29">
        <v>-1.2286682112597</v>
      </c>
      <c r="E98" s="66">
        <v>4.3310245365555701E-2</v>
      </c>
      <c r="F98" s="67">
        <v>3.12183692388327E-3</v>
      </c>
      <c r="G98" s="68">
        <v>2.0654720775267299E-4</v>
      </c>
      <c r="I98" s="21" t="s">
        <v>1200</v>
      </c>
      <c r="J98" s="27">
        <v>0.28730641468655299</v>
      </c>
      <c r="K98" s="28">
        <v>0.29446929498236701</v>
      </c>
      <c r="L98" s="29">
        <v>7.1628802958141301E-3</v>
      </c>
      <c r="M98" s="66">
        <v>3.7263803916048198E-3</v>
      </c>
      <c r="N98" s="67">
        <v>7.1269563104207597E-3</v>
      </c>
      <c r="O98" s="68">
        <v>0.93495966841187905</v>
      </c>
    </row>
    <row r="99" spans="1:15" x14ac:dyDescent="0.25">
      <c r="A99" s="21" t="s">
        <v>1183</v>
      </c>
      <c r="B99" s="27">
        <v>0.44350664577223697</v>
      </c>
      <c r="C99" s="28">
        <v>-0.29974190088491098</v>
      </c>
      <c r="D99" s="29">
        <v>-0.74324854665714701</v>
      </c>
      <c r="E99" s="66">
        <v>5.9722436270389E-2</v>
      </c>
      <c r="F99" s="67">
        <v>0.17485288295699999</v>
      </c>
      <c r="G99" s="68">
        <v>6.6890387934977003E-3</v>
      </c>
      <c r="I99" s="21" t="s">
        <v>1741</v>
      </c>
      <c r="J99" s="27">
        <v>0.28259163733870801</v>
      </c>
      <c r="K99" s="28">
        <v>1.00604010888581</v>
      </c>
      <c r="L99" s="29">
        <v>0.72344847154710101</v>
      </c>
      <c r="M99" s="66">
        <v>0.12704508834796099</v>
      </c>
      <c r="N99" s="67">
        <v>2.9554528548752601E-4</v>
      </c>
      <c r="O99" s="68">
        <v>2.4845591845477299E-3</v>
      </c>
    </row>
    <row r="100" spans="1:15" x14ac:dyDescent="0.25">
      <c r="A100" s="21" t="s">
        <v>1184</v>
      </c>
      <c r="B100" s="27">
        <v>0.42333073653206599</v>
      </c>
      <c r="C100" s="28">
        <v>-0.39272582883835999</v>
      </c>
      <c r="D100" s="29">
        <v>-0.81605656537042603</v>
      </c>
      <c r="E100" s="66">
        <v>5.0319126603628903E-2</v>
      </c>
      <c r="F100" s="67">
        <v>6.4956535416807196E-2</v>
      </c>
      <c r="G100" s="68">
        <v>2.4123889285610099E-3</v>
      </c>
      <c r="I100" s="21" t="s">
        <v>1742</v>
      </c>
      <c r="J100" s="27">
        <v>0.28255323977087698</v>
      </c>
      <c r="K100" s="28">
        <v>0.28653059292370597</v>
      </c>
      <c r="L100" s="29">
        <v>3.9773531528286598E-3</v>
      </c>
      <c r="M100" s="66">
        <v>1.9692064558932701E-2</v>
      </c>
      <c r="N100" s="67">
        <v>3.3571114360119302E-2</v>
      </c>
      <c r="O100" s="68">
        <v>0.97259256564093199</v>
      </c>
    </row>
    <row r="101" spans="1:15" x14ac:dyDescent="0.25">
      <c r="A101" s="21" t="s">
        <v>1185</v>
      </c>
      <c r="B101" s="27">
        <v>0.42003760427105202</v>
      </c>
      <c r="C101" s="28">
        <v>0.91840086559158596</v>
      </c>
      <c r="D101" s="29">
        <v>0.49836326132053399</v>
      </c>
      <c r="E101" s="66">
        <v>0.389653631622005</v>
      </c>
      <c r="F101" s="67">
        <v>8.3545449924582793E-2</v>
      </c>
      <c r="G101" s="68">
        <v>0.31233249037938898</v>
      </c>
      <c r="I101" s="21" t="s">
        <v>1145</v>
      </c>
      <c r="J101" s="27">
        <v>0.28096138370211099</v>
      </c>
      <c r="K101" s="28">
        <v>-0.97947053611232204</v>
      </c>
      <c r="L101" s="29">
        <v>-1.26043191981443</v>
      </c>
      <c r="M101" s="66">
        <v>0.26305196398552799</v>
      </c>
      <c r="N101" s="67">
        <v>3.9754507255883396E-3</v>
      </c>
      <c r="O101" s="68">
        <v>4.7547600697962501E-4</v>
      </c>
    </row>
    <row r="102" spans="1:15" x14ac:dyDescent="0.25">
      <c r="A102" s="21" t="s">
        <v>1186</v>
      </c>
      <c r="B102" s="27">
        <v>0.41840281398246199</v>
      </c>
      <c r="C102" s="28">
        <v>0.76530677098434596</v>
      </c>
      <c r="D102" s="29">
        <v>0.34690395700188298</v>
      </c>
      <c r="E102" s="66">
        <v>4.0495487233803099E-2</v>
      </c>
      <c r="F102" s="67">
        <v>2.3147944582043098E-3</v>
      </c>
      <c r="G102" s="68">
        <v>7.6809415196898906E-2</v>
      </c>
      <c r="I102" s="21" t="s">
        <v>1416</v>
      </c>
      <c r="J102" s="27">
        <v>0.27987218190476998</v>
      </c>
      <c r="K102" s="28">
        <v>-0.23360525750737701</v>
      </c>
      <c r="L102" s="29">
        <v>-0.51347743941214796</v>
      </c>
      <c r="M102" s="66">
        <v>1.1917118243497799E-2</v>
      </c>
      <c r="N102" s="67">
        <v>4.9951292914761601E-2</v>
      </c>
      <c r="O102" s="68">
        <v>3.4896920311533897E-4</v>
      </c>
    </row>
    <row r="103" spans="1:15" x14ac:dyDescent="0.25">
      <c r="A103" s="21" t="s">
        <v>1187</v>
      </c>
      <c r="B103" s="27">
        <v>0.417987842484843</v>
      </c>
      <c r="C103" s="28">
        <v>-0.17937713342554701</v>
      </c>
      <c r="D103" s="29">
        <v>-0.59736497591038995</v>
      </c>
      <c r="E103" s="66">
        <v>2.3966512455659901E-2</v>
      </c>
      <c r="F103" s="67">
        <v>0.26225158516075597</v>
      </c>
      <c r="G103" s="68">
        <v>4.3445096112220702E-3</v>
      </c>
      <c r="I103" s="21" t="s">
        <v>1175</v>
      </c>
      <c r="J103" s="27">
        <v>0.27959734856492202</v>
      </c>
      <c r="K103" s="28">
        <v>-0.203964255490625</v>
      </c>
      <c r="L103" s="29">
        <v>-0.48356160405554699</v>
      </c>
      <c r="M103" s="66">
        <v>0.34626597511409202</v>
      </c>
      <c r="N103" s="67">
        <v>0.54137707838259297</v>
      </c>
      <c r="O103" s="68">
        <v>0.14604455324195201</v>
      </c>
    </row>
    <row r="104" spans="1:15" x14ac:dyDescent="0.25">
      <c r="A104" s="21" t="s">
        <v>1188</v>
      </c>
      <c r="B104" s="27">
        <v>0.41623302660948103</v>
      </c>
      <c r="C104" s="28">
        <v>7.26511167722972E-2</v>
      </c>
      <c r="D104" s="29">
        <v>-0.34358190983718401</v>
      </c>
      <c r="E104" s="66">
        <v>0.32861710122291399</v>
      </c>
      <c r="F104" s="67">
        <v>0.86009262214385696</v>
      </c>
      <c r="G104" s="68">
        <v>0.41513347166072301</v>
      </c>
      <c r="I104" s="21" t="s">
        <v>1122</v>
      </c>
      <c r="J104" s="27">
        <v>0.27676114130545498</v>
      </c>
      <c r="K104" s="28">
        <v>-1.00800441017255</v>
      </c>
      <c r="L104" s="29">
        <v>-1.2847655514780001</v>
      </c>
      <c r="M104" s="66">
        <v>8.7627541801248696E-2</v>
      </c>
      <c r="N104" s="67">
        <v>8.3356011014092002E-5</v>
      </c>
      <c r="O104" s="68">
        <v>5.84666486440669E-6</v>
      </c>
    </row>
    <row r="105" spans="1:15" x14ac:dyDescent="0.25">
      <c r="A105" s="21" t="s">
        <v>1189</v>
      </c>
      <c r="B105" s="27">
        <v>0.39790228316002002</v>
      </c>
      <c r="C105" s="28">
        <v>0.175459858861201</v>
      </c>
      <c r="D105" s="29">
        <v>-0.222442424298819</v>
      </c>
      <c r="E105" s="66">
        <v>1.0961450881887499E-3</v>
      </c>
      <c r="F105" s="67">
        <v>5.5239380977232203E-2</v>
      </c>
      <c r="G105" s="68">
        <v>2.21848179526275E-2</v>
      </c>
      <c r="I105" s="21" t="s">
        <v>1743</v>
      </c>
      <c r="J105" s="27">
        <v>0.27590008675463201</v>
      </c>
      <c r="K105" s="28">
        <v>-0.210039414159301</v>
      </c>
      <c r="L105" s="29">
        <v>-0.48593950091393301</v>
      </c>
      <c r="M105" s="66">
        <v>0.13114228247301801</v>
      </c>
      <c r="N105" s="67">
        <v>0.29906046726826002</v>
      </c>
      <c r="O105" s="68">
        <v>2.28535565183446E-2</v>
      </c>
    </row>
    <row r="106" spans="1:15" x14ac:dyDescent="0.25">
      <c r="A106" s="21" t="s">
        <v>1190</v>
      </c>
      <c r="B106" s="27">
        <v>0.39587250063659102</v>
      </c>
      <c r="C106" s="28">
        <v>-3.9327831469705601E-2</v>
      </c>
      <c r="D106" s="29">
        <v>-0.435200332106296</v>
      </c>
      <c r="E106" s="66">
        <v>0.43231298824192899</v>
      </c>
      <c r="F106" s="67">
        <v>0.93645254922294796</v>
      </c>
      <c r="G106" s="68">
        <v>0.390086287799085</v>
      </c>
      <c r="I106" s="21" t="s">
        <v>1178</v>
      </c>
      <c r="J106" s="27">
        <v>0.27587227391199998</v>
      </c>
      <c r="K106" s="28">
        <v>-0.46801589446334702</v>
      </c>
      <c r="L106" s="29">
        <v>-0.74388816837534799</v>
      </c>
      <c r="M106" s="66">
        <v>0.421894473928143</v>
      </c>
      <c r="N106" s="67">
        <v>0.239511687405325</v>
      </c>
      <c r="O106" s="68">
        <v>6.2814171604322094E-2</v>
      </c>
    </row>
    <row r="107" spans="1:15" x14ac:dyDescent="0.25">
      <c r="A107" s="21" t="s">
        <v>1191</v>
      </c>
      <c r="B107" s="27">
        <v>0.39434747115305602</v>
      </c>
      <c r="C107" s="28">
        <v>-1.79200123668295E-2</v>
      </c>
      <c r="D107" s="29">
        <v>-0.41226748351988501</v>
      </c>
      <c r="E107" s="66">
        <v>0.21442021006281101</v>
      </c>
      <c r="F107" s="67">
        <v>0.952444433640526</v>
      </c>
      <c r="G107" s="68">
        <v>0.19641013931043999</v>
      </c>
      <c r="I107" s="21" t="s">
        <v>1744</v>
      </c>
      <c r="J107" s="27">
        <v>0.273619634558953</v>
      </c>
      <c r="K107" s="28">
        <v>0.71582382147245804</v>
      </c>
      <c r="L107" s="29">
        <v>0.44220418691350499</v>
      </c>
      <c r="M107" s="66">
        <v>2.5400189724112299E-3</v>
      </c>
      <c r="N107" s="67">
        <v>2.0529155236135902E-6</v>
      </c>
      <c r="O107" s="68">
        <v>1.2084979500343299E-4</v>
      </c>
    </row>
    <row r="108" spans="1:15" x14ac:dyDescent="0.25">
      <c r="A108" s="21" t="s">
        <v>1192</v>
      </c>
      <c r="B108" s="27">
        <v>0.39429438070976303</v>
      </c>
      <c r="C108" s="28">
        <v>-0.164657142766339</v>
      </c>
      <c r="D108" s="29">
        <v>-0.558951523476102</v>
      </c>
      <c r="E108" s="66">
        <v>0.11360936559193301</v>
      </c>
      <c r="F108" s="67">
        <v>0.47710925462422699</v>
      </c>
      <c r="G108" s="68">
        <v>3.6708179315235998E-2</v>
      </c>
      <c r="I108" s="21" t="s">
        <v>1745</v>
      </c>
      <c r="J108" s="27">
        <v>0.26947495889138701</v>
      </c>
      <c r="K108" s="28">
        <v>-0.119002550148345</v>
      </c>
      <c r="L108" s="29">
        <v>-0.38847750903973099</v>
      </c>
      <c r="M108" s="66">
        <v>6.2337957647562101E-3</v>
      </c>
      <c r="N108" s="67">
        <v>0.21917450568182301</v>
      </c>
      <c r="O108" s="68">
        <v>9.3876190742052997E-4</v>
      </c>
    </row>
    <row r="109" spans="1:15" x14ac:dyDescent="0.25">
      <c r="A109" s="21" t="s">
        <v>1193</v>
      </c>
      <c r="B109" s="27">
        <v>0.391177798113644</v>
      </c>
      <c r="C109" s="28">
        <v>-0.80532111092629299</v>
      </c>
      <c r="D109" s="29">
        <v>-1.1964989090399401</v>
      </c>
      <c r="E109" s="66">
        <v>0.41273453083406803</v>
      </c>
      <c r="F109" s="67">
        <v>0.114714604463226</v>
      </c>
      <c r="G109" s="68">
        <v>3.1003631236397901E-2</v>
      </c>
      <c r="I109" s="21" t="s">
        <v>1746</v>
      </c>
      <c r="J109" s="27">
        <v>0.26226034498880302</v>
      </c>
      <c r="K109" s="28">
        <v>0.27146846698954402</v>
      </c>
      <c r="L109" s="29">
        <v>9.2081220007402802E-3</v>
      </c>
      <c r="M109" s="66">
        <v>9.4770863131192495E-4</v>
      </c>
      <c r="N109" s="67">
        <v>1.88364700495217E-3</v>
      </c>
      <c r="O109" s="68">
        <v>0.88874097934193796</v>
      </c>
    </row>
    <row r="110" spans="1:15" x14ac:dyDescent="0.25">
      <c r="A110" s="21" t="s">
        <v>1194</v>
      </c>
      <c r="B110" s="27">
        <v>0.39005061694937398</v>
      </c>
      <c r="C110" s="28">
        <v>0.86234559913434905</v>
      </c>
      <c r="D110" s="29">
        <v>0.47229498218497501</v>
      </c>
      <c r="E110" s="66">
        <v>4.4972176930896503E-3</v>
      </c>
      <c r="F110" s="67">
        <v>3.2256185771502101E-5</v>
      </c>
      <c r="G110" s="68">
        <v>1.5434426759723199E-3</v>
      </c>
      <c r="I110" s="21" t="s">
        <v>1313</v>
      </c>
      <c r="J110" s="27">
        <v>0.26222717760305198</v>
      </c>
      <c r="K110" s="28">
        <v>9.8540841605922594E-2</v>
      </c>
      <c r="L110" s="29">
        <v>-0.16368633599712901</v>
      </c>
      <c r="M110" s="66">
        <v>1.9594772264494198E-3</v>
      </c>
      <c r="N110" s="67">
        <v>0.211810587585154</v>
      </c>
      <c r="O110" s="68">
        <v>4.15533837715985E-2</v>
      </c>
    </row>
    <row r="111" spans="1:15" x14ac:dyDescent="0.25">
      <c r="A111" s="21" t="s">
        <v>1195</v>
      </c>
      <c r="B111" s="27">
        <v>0.389764454440158</v>
      </c>
      <c r="C111" s="28">
        <v>1.11688250431511</v>
      </c>
      <c r="D111" s="29">
        <v>0.72711804987494899</v>
      </c>
      <c r="E111" s="66">
        <v>0.29693369761111399</v>
      </c>
      <c r="F111" s="67">
        <v>1.3601431913186499E-2</v>
      </c>
      <c r="G111" s="68">
        <v>7.2359514013429702E-2</v>
      </c>
      <c r="I111" s="21" t="s">
        <v>1365</v>
      </c>
      <c r="J111" s="27">
        <v>0.25980968414363498</v>
      </c>
      <c r="K111" s="28">
        <v>-3.2517138034139102E-2</v>
      </c>
      <c r="L111" s="29">
        <v>-0.292326822177774</v>
      </c>
      <c r="M111" s="66">
        <v>7.9072377627344807E-3</v>
      </c>
      <c r="N111" s="67">
        <v>0.72970564813547401</v>
      </c>
      <c r="O111" s="68">
        <v>6.5130552818676701E-3</v>
      </c>
    </row>
    <row r="112" spans="1:15" x14ac:dyDescent="0.25">
      <c r="A112" s="21" t="s">
        <v>1196</v>
      </c>
      <c r="B112" s="27">
        <v>0.38567024725886501</v>
      </c>
      <c r="C112" s="28">
        <v>0.99288903764553804</v>
      </c>
      <c r="D112" s="29">
        <v>0.60721879038667304</v>
      </c>
      <c r="E112" s="66">
        <v>0.29145109452166901</v>
      </c>
      <c r="F112" s="67">
        <v>2.0776692992107101E-2</v>
      </c>
      <c r="G112" s="68">
        <v>0.11444721297711299</v>
      </c>
      <c r="I112" s="21" t="s">
        <v>1747</v>
      </c>
      <c r="J112" s="27">
        <v>0.257374594313104</v>
      </c>
      <c r="K112" s="28">
        <v>-0.553704616515866</v>
      </c>
      <c r="L112" s="29">
        <v>-0.81107921082897005</v>
      </c>
      <c r="M112" s="66">
        <v>0.13357853157878799</v>
      </c>
      <c r="N112" s="67">
        <v>1.06890334392718E-2</v>
      </c>
      <c r="O112" s="68">
        <v>6.3238713262662701E-4</v>
      </c>
    </row>
    <row r="113" spans="1:15" x14ac:dyDescent="0.25">
      <c r="A113" s="21" t="s">
        <v>1197</v>
      </c>
      <c r="B113" s="27">
        <v>0.38381677509784101</v>
      </c>
      <c r="C113" s="28">
        <v>-0.75948662821977597</v>
      </c>
      <c r="D113" s="29">
        <v>-1.1433034033176199</v>
      </c>
      <c r="E113" s="66">
        <v>0.77336928640286196</v>
      </c>
      <c r="F113" s="67">
        <v>0.61284290526367602</v>
      </c>
      <c r="G113" s="68">
        <v>0.45207504589731601</v>
      </c>
      <c r="I113" s="21" t="s">
        <v>1748</v>
      </c>
      <c r="J113" s="27">
        <v>0.25196732510595199</v>
      </c>
      <c r="K113" s="28">
        <v>0.44898732109568201</v>
      </c>
      <c r="L113" s="29">
        <v>0.19701999598973099</v>
      </c>
      <c r="M113" s="66">
        <v>1.32114590885134E-2</v>
      </c>
      <c r="N113" s="67">
        <v>7.2460263494893401E-4</v>
      </c>
      <c r="O113" s="68">
        <v>5.8024584401326303E-2</v>
      </c>
    </row>
    <row r="114" spans="1:15" x14ac:dyDescent="0.25">
      <c r="A114" s="21" t="s">
        <v>1198</v>
      </c>
      <c r="B114" s="27">
        <v>0.38195502273146098</v>
      </c>
      <c r="C114" s="28">
        <v>-0.72117117420045895</v>
      </c>
      <c r="D114" s="29">
        <v>-1.1031261969319199</v>
      </c>
      <c r="E114" s="66">
        <v>0.126913508637296</v>
      </c>
      <c r="F114" s="67">
        <v>1.30234643511099E-2</v>
      </c>
      <c r="G114" s="68">
        <v>1.3651317874479199E-3</v>
      </c>
      <c r="I114" s="21" t="s">
        <v>1749</v>
      </c>
      <c r="J114" s="27">
        <v>0.25019193893504299</v>
      </c>
      <c r="K114" s="28">
        <v>-0.287391479434769</v>
      </c>
      <c r="L114" s="29">
        <v>-0.53758341836981105</v>
      </c>
      <c r="M114" s="66">
        <v>2.68898895825905E-2</v>
      </c>
      <c r="N114" s="67">
        <v>2.5818419711592901E-2</v>
      </c>
      <c r="O114" s="68">
        <v>3.6420254079405802E-4</v>
      </c>
    </row>
    <row r="115" spans="1:15" x14ac:dyDescent="0.25">
      <c r="A115" s="21" t="s">
        <v>1199</v>
      </c>
      <c r="B115" s="27">
        <v>0.368441641256746</v>
      </c>
      <c r="C115" s="28">
        <v>-0.89805784598744998</v>
      </c>
      <c r="D115" s="29">
        <v>-1.2664994872441999</v>
      </c>
      <c r="E115" s="66">
        <v>8.0572885660589705E-2</v>
      </c>
      <c r="F115" s="67">
        <v>1.4243536692475E-3</v>
      </c>
      <c r="G115" s="68">
        <v>1.6685557092079199E-4</v>
      </c>
      <c r="I115" s="21" t="s">
        <v>1750</v>
      </c>
      <c r="J115" s="27">
        <v>0.24813809953954599</v>
      </c>
      <c r="K115" s="28">
        <v>0.39499780938972301</v>
      </c>
      <c r="L115" s="29">
        <v>0.14685970985017699</v>
      </c>
      <c r="M115" s="66">
        <v>2.7696918286638601E-3</v>
      </c>
      <c r="N115" s="67">
        <v>2.23455484667691E-4</v>
      </c>
      <c r="O115" s="68">
        <v>6.1936340347987999E-2</v>
      </c>
    </row>
    <row r="116" spans="1:15" x14ac:dyDescent="0.25">
      <c r="A116" s="21" t="s">
        <v>1200</v>
      </c>
      <c r="B116" s="27">
        <v>0.36807863816957798</v>
      </c>
      <c r="C116" s="28">
        <v>0.91062489721246798</v>
      </c>
      <c r="D116" s="29">
        <v>0.54254625904289</v>
      </c>
      <c r="E116" s="66">
        <v>4.8959417827384298E-2</v>
      </c>
      <c r="F116" s="67">
        <v>5.2153221121000804E-4</v>
      </c>
      <c r="G116" s="68">
        <v>9.5232073223026903E-3</v>
      </c>
      <c r="I116" s="21" t="s">
        <v>1751</v>
      </c>
      <c r="J116" s="27">
        <v>0.24754189412997801</v>
      </c>
      <c r="K116" s="28">
        <v>0.34218367599696098</v>
      </c>
      <c r="L116" s="29">
        <v>9.4641781866982896E-2</v>
      </c>
      <c r="M116" s="66">
        <v>5.7444306989254696E-3</v>
      </c>
      <c r="N116" s="67">
        <v>1.59958687089954E-3</v>
      </c>
      <c r="O116" s="68">
        <v>0.25694000507575598</v>
      </c>
    </row>
    <row r="117" spans="1:15" x14ac:dyDescent="0.25">
      <c r="A117" s="21" t="s">
        <v>1201</v>
      </c>
      <c r="B117" s="27">
        <v>0.36290307298480301</v>
      </c>
      <c r="C117" s="28">
        <v>0.376770509027819</v>
      </c>
      <c r="D117" s="29">
        <v>1.38674360430153E-2</v>
      </c>
      <c r="E117" s="66">
        <v>3.15580079344316E-3</v>
      </c>
      <c r="F117" s="67">
        <v>2.5616883508365299E-3</v>
      </c>
      <c r="G117" s="68">
        <v>0.87431410210959504</v>
      </c>
      <c r="I117" s="21" t="s">
        <v>1415</v>
      </c>
      <c r="J117" s="27">
        <v>0.242868911401802</v>
      </c>
      <c r="K117" s="28">
        <v>9.5558415479732907E-3</v>
      </c>
      <c r="L117" s="29">
        <v>-0.23331306985382799</v>
      </c>
      <c r="M117" s="66">
        <v>4.9282917551735701E-2</v>
      </c>
      <c r="N117" s="67">
        <v>0.94064368415372002</v>
      </c>
      <c r="O117" s="68">
        <v>7.7298276315791295E-2</v>
      </c>
    </row>
    <row r="118" spans="1:15" x14ac:dyDescent="0.25">
      <c r="A118" s="21" t="s">
        <v>1202</v>
      </c>
      <c r="B118" s="27">
        <v>0.35319179168850001</v>
      </c>
      <c r="C118" s="28">
        <v>-0.77408587200649503</v>
      </c>
      <c r="D118" s="29">
        <v>-1.1272776636949999</v>
      </c>
      <c r="E118" s="66">
        <v>0.244018049386763</v>
      </c>
      <c r="F118" s="67">
        <v>2.5957689421427801E-2</v>
      </c>
      <c r="G118" s="68">
        <v>4.3536803738683898E-3</v>
      </c>
      <c r="I118" s="21" t="s">
        <v>1752</v>
      </c>
      <c r="J118" s="27">
        <v>0.238649626979962</v>
      </c>
      <c r="K118" s="28">
        <v>-3.67302012681191</v>
      </c>
      <c r="L118" s="29">
        <v>-3.9116697537918701</v>
      </c>
      <c r="M118" s="66">
        <v>0.60582666481074299</v>
      </c>
      <c r="N118" s="67">
        <v>1.6018462154510799E-5</v>
      </c>
      <c r="O118" s="68">
        <v>5.7321301305437396E-6</v>
      </c>
    </row>
    <row r="119" spans="1:15" x14ac:dyDescent="0.25">
      <c r="A119" s="21" t="s">
        <v>1203</v>
      </c>
      <c r="B119" s="27">
        <v>0.35268785925788598</v>
      </c>
      <c r="C119" s="28">
        <v>-0.159879955222372</v>
      </c>
      <c r="D119" s="29">
        <v>-0.51256781448025801</v>
      </c>
      <c r="E119" s="66">
        <v>0.18916231445105799</v>
      </c>
      <c r="F119" s="67">
        <v>0.53210976816427402</v>
      </c>
      <c r="G119" s="68">
        <v>7.1487111255039204E-2</v>
      </c>
      <c r="I119" s="21" t="s">
        <v>1286</v>
      </c>
      <c r="J119" s="27">
        <v>0.23720412631471299</v>
      </c>
      <c r="K119" s="28">
        <v>-0.132377587437425</v>
      </c>
      <c r="L119" s="29">
        <v>-0.369581713752138</v>
      </c>
      <c r="M119" s="66">
        <v>3.3258090094871102E-3</v>
      </c>
      <c r="N119" s="67">
        <v>9.5817731711916196E-2</v>
      </c>
      <c r="O119" s="68">
        <v>2.31592701657583E-4</v>
      </c>
    </row>
    <row r="120" spans="1:15" x14ac:dyDescent="0.25">
      <c r="A120" s="21" t="s">
        <v>1204</v>
      </c>
      <c r="B120" s="27">
        <v>0.35079814370425499</v>
      </c>
      <c r="C120" s="28">
        <v>0.20578587082786701</v>
      </c>
      <c r="D120" s="29">
        <v>-0.14501227287638799</v>
      </c>
      <c r="E120" s="66">
        <v>0.54448954216134504</v>
      </c>
      <c r="F120" s="67">
        <v>0.71992678975146795</v>
      </c>
      <c r="G120" s="68">
        <v>0.80007834035613901</v>
      </c>
      <c r="I120" s="21" t="s">
        <v>1753</v>
      </c>
      <c r="J120" s="27">
        <v>0.23685289938509901</v>
      </c>
      <c r="K120" s="28">
        <v>0.75198558875989896</v>
      </c>
      <c r="L120" s="29">
        <v>0.51513268937479995</v>
      </c>
      <c r="M120" s="66">
        <v>0.16974854059139399</v>
      </c>
      <c r="N120" s="67">
        <v>1.70700552183538E-3</v>
      </c>
      <c r="O120" s="68">
        <v>1.3378683427773E-2</v>
      </c>
    </row>
    <row r="121" spans="1:15" x14ac:dyDescent="0.25">
      <c r="A121" s="21" t="s">
        <v>1205</v>
      </c>
      <c r="B121" s="27">
        <v>0.34890899356971999</v>
      </c>
      <c r="C121" s="28">
        <v>-0.52885038184903799</v>
      </c>
      <c r="D121" s="29">
        <v>-0.87775937541875804</v>
      </c>
      <c r="E121" s="66">
        <v>1.18907863239919E-2</v>
      </c>
      <c r="F121" s="67">
        <v>1.28481095304956E-3</v>
      </c>
      <c r="G121" s="68">
        <v>5.0010587337960003E-5</v>
      </c>
      <c r="I121" s="21" t="s">
        <v>1754</v>
      </c>
      <c r="J121" s="27">
        <v>0.23623280174136199</v>
      </c>
      <c r="K121" s="28">
        <v>0.471505435437168</v>
      </c>
      <c r="L121" s="29">
        <v>0.23527263369580501</v>
      </c>
      <c r="M121" s="66">
        <v>0.221467234415192</v>
      </c>
      <c r="N121" s="67">
        <v>4.3878040623477298E-2</v>
      </c>
      <c r="O121" s="68">
        <v>0.26076995339575498</v>
      </c>
    </row>
    <row r="122" spans="1:15" x14ac:dyDescent="0.25">
      <c r="A122" s="21" t="s">
        <v>1206</v>
      </c>
      <c r="B122" s="27">
        <v>0.34584582509853401</v>
      </c>
      <c r="C122" s="28">
        <v>0.33348692623832599</v>
      </c>
      <c r="D122" s="29">
        <v>-1.2358898860208399E-2</v>
      </c>
      <c r="E122" s="66">
        <v>0.24057769209232999</v>
      </c>
      <c r="F122" s="67">
        <v>0.25626296006832699</v>
      </c>
      <c r="G122" s="68">
        <v>0.96485038918718602</v>
      </c>
      <c r="I122" s="21" t="s">
        <v>1497</v>
      </c>
      <c r="J122" s="27">
        <v>0.232854664836527</v>
      </c>
      <c r="K122" s="28">
        <v>-1.4613042090841599</v>
      </c>
      <c r="L122" s="29">
        <v>-1.6941588739206801</v>
      </c>
      <c r="M122" s="66">
        <v>0.106454985299908</v>
      </c>
      <c r="N122" s="67">
        <v>8.6429676521896399E-7</v>
      </c>
      <c r="O122" s="68">
        <v>1.1873285149831401E-7</v>
      </c>
    </row>
    <row r="123" spans="1:15" x14ac:dyDescent="0.25">
      <c r="A123" s="21" t="s">
        <v>1207</v>
      </c>
      <c r="B123" s="27">
        <v>0.345178728006164</v>
      </c>
      <c r="C123" s="28">
        <v>-0.91594715003723304</v>
      </c>
      <c r="D123" s="29">
        <v>-1.2611258780434</v>
      </c>
      <c r="E123" s="66">
        <v>0.128948473467761</v>
      </c>
      <c r="F123" s="67">
        <v>2.3090785664841699E-3</v>
      </c>
      <c r="G123" s="68">
        <v>3.3476369605507297E-4</v>
      </c>
      <c r="I123" s="21" t="s">
        <v>1755</v>
      </c>
      <c r="J123" s="27">
        <v>0.23127474838252701</v>
      </c>
      <c r="K123" s="28">
        <v>-0.14629870574069101</v>
      </c>
      <c r="L123" s="29">
        <v>-0.37757345412321702</v>
      </c>
      <c r="M123" s="66">
        <v>1.15270455874639E-2</v>
      </c>
      <c r="N123" s="67">
        <v>0.121634901159392</v>
      </c>
      <c r="O123" s="68">
        <v>8.2639673257911398E-4</v>
      </c>
    </row>
    <row r="124" spans="1:15" x14ac:dyDescent="0.25">
      <c r="A124" s="21" t="s">
        <v>1208</v>
      </c>
      <c r="B124" s="27">
        <v>0.34451105185544201</v>
      </c>
      <c r="C124" s="28">
        <v>0.32717670392941001</v>
      </c>
      <c r="D124" s="29">
        <v>-1.7334347926031099E-2</v>
      </c>
      <c r="E124" s="66">
        <v>3.0716406521328499E-2</v>
      </c>
      <c r="F124" s="67">
        <v>3.75522732392473E-2</v>
      </c>
      <c r="G124" s="68">
        <v>0.89708431019865598</v>
      </c>
      <c r="I124" s="21" t="s">
        <v>1402</v>
      </c>
      <c r="J124" s="27">
        <v>0.22914066801926</v>
      </c>
      <c r="K124" s="28">
        <v>0.28995249832469699</v>
      </c>
      <c r="L124" s="29">
        <v>6.0811830305436999E-2</v>
      </c>
      <c r="M124" s="66">
        <v>2.7813712573272E-2</v>
      </c>
      <c r="N124" s="67">
        <v>1.6758392100574102E-2</v>
      </c>
      <c r="O124" s="68">
        <v>0.55046202654009602</v>
      </c>
    </row>
    <row r="125" spans="1:15" x14ac:dyDescent="0.25">
      <c r="A125" s="21" t="s">
        <v>1209</v>
      </c>
      <c r="B125" s="27">
        <v>0.34357973942355902</v>
      </c>
      <c r="C125" s="28">
        <v>0.50066866276348099</v>
      </c>
      <c r="D125" s="29">
        <v>0.157088923339922</v>
      </c>
      <c r="E125" s="66">
        <v>5.5071414666465601E-3</v>
      </c>
      <c r="F125" s="67">
        <v>6.3893473159270695E-4</v>
      </c>
      <c r="G125" s="68">
        <v>0.118256906120811</v>
      </c>
      <c r="I125" s="21" t="s">
        <v>1469</v>
      </c>
      <c r="J125" s="27">
        <v>0.22726707661985501</v>
      </c>
      <c r="K125" s="28">
        <v>0.268965408377559</v>
      </c>
      <c r="L125" s="29">
        <v>4.1698331757704203E-2</v>
      </c>
      <c r="M125" s="66">
        <v>5.3538035307411698E-2</v>
      </c>
      <c r="N125" s="67">
        <v>4.6097872258194103E-2</v>
      </c>
      <c r="O125" s="68">
        <v>0.72305300895546099</v>
      </c>
    </row>
    <row r="126" spans="1:15" x14ac:dyDescent="0.25">
      <c r="A126" s="21" t="s">
        <v>1210</v>
      </c>
      <c r="B126" s="27">
        <v>0.33600895937797798</v>
      </c>
      <c r="C126" s="28">
        <v>-0.84541464419926304</v>
      </c>
      <c r="D126" s="29">
        <v>-1.1814236035772401</v>
      </c>
      <c r="E126" s="66">
        <v>2.03379817359285E-3</v>
      </c>
      <c r="F126" s="67">
        <v>4.7858835476122802E-6</v>
      </c>
      <c r="G126" s="68">
        <v>4.3180674281326602E-7</v>
      </c>
      <c r="I126" s="21" t="s">
        <v>1756</v>
      </c>
      <c r="J126" s="27">
        <v>0.22623844525474901</v>
      </c>
      <c r="K126" s="28">
        <v>6.2151611116439298E-2</v>
      </c>
      <c r="L126" s="29">
        <v>-0.16408683413830999</v>
      </c>
      <c r="M126" s="66">
        <v>0.220665210429869</v>
      </c>
      <c r="N126" s="67">
        <v>0.76007661341130806</v>
      </c>
      <c r="O126" s="68">
        <v>0.40565579252700401</v>
      </c>
    </row>
    <row r="127" spans="1:15" x14ac:dyDescent="0.25">
      <c r="A127" s="21" t="s">
        <v>1211</v>
      </c>
      <c r="B127" s="27">
        <v>0.334137165112736</v>
      </c>
      <c r="C127" s="28">
        <v>-2.7950476897183701E-2</v>
      </c>
      <c r="D127" s="29">
        <v>-0.36208764200992</v>
      </c>
      <c r="E127" s="66">
        <v>0.13304305646064299</v>
      </c>
      <c r="F127" s="67">
        <v>0.89156596165887103</v>
      </c>
      <c r="G127" s="68">
        <v>0.107843783609318</v>
      </c>
      <c r="I127" s="21" t="s">
        <v>1757</v>
      </c>
      <c r="J127" s="27">
        <v>0.224979408873166</v>
      </c>
      <c r="K127" s="28">
        <v>-0.70104960166777797</v>
      </c>
      <c r="L127" s="29">
        <v>-0.926029010540944</v>
      </c>
      <c r="M127" s="66">
        <v>0.45626557249665001</v>
      </c>
      <c r="N127" s="67">
        <v>5.7863380051717997E-2</v>
      </c>
      <c r="O127" s="68">
        <v>1.3713658086353E-2</v>
      </c>
    </row>
    <row r="128" spans="1:15" x14ac:dyDescent="0.25">
      <c r="A128" s="21" t="s">
        <v>1212</v>
      </c>
      <c r="B128" s="27">
        <v>0.333976434199446</v>
      </c>
      <c r="C128" s="28">
        <v>-0.21975157161988601</v>
      </c>
      <c r="D128" s="29">
        <v>-0.55372800581933201</v>
      </c>
      <c r="E128" s="66">
        <v>0.302589756072284</v>
      </c>
      <c r="F128" s="67">
        <v>0.48847318542342499</v>
      </c>
      <c r="G128" s="68">
        <v>0.106429792193747</v>
      </c>
      <c r="I128" s="21" t="s">
        <v>1167</v>
      </c>
      <c r="J128" s="27">
        <v>0.22459318298028899</v>
      </c>
      <c r="K128" s="28">
        <v>-0.630069544290071</v>
      </c>
      <c r="L128" s="29">
        <v>-0.85466272727036097</v>
      </c>
      <c r="M128" s="66">
        <v>0.47995728620447897</v>
      </c>
      <c r="N128" s="67">
        <v>9.8676892182398501E-2</v>
      </c>
      <c r="O128" s="68">
        <v>2.64076101913257E-2</v>
      </c>
    </row>
    <row r="129" spans="1:15" x14ac:dyDescent="0.25">
      <c r="A129" s="21" t="s">
        <v>1213</v>
      </c>
      <c r="B129" s="27">
        <v>0.33235123060458699</v>
      </c>
      <c r="C129" s="28">
        <v>0.15891112115779599</v>
      </c>
      <c r="D129" s="29">
        <v>-0.173440109446791</v>
      </c>
      <c r="E129" s="66">
        <v>5.0586971554660201E-2</v>
      </c>
      <c r="F129" s="67">
        <v>0.30018431123362499</v>
      </c>
      <c r="G129" s="68">
        <v>0.26141571567948002</v>
      </c>
      <c r="I129" s="21" t="s">
        <v>1758</v>
      </c>
      <c r="J129" s="27">
        <v>0.22449461297670001</v>
      </c>
      <c r="K129" s="28">
        <v>0.27986849320774698</v>
      </c>
      <c r="L129" s="29">
        <v>5.5373880231047501E-2</v>
      </c>
      <c r="M129" s="66">
        <v>2.95883227400154E-3</v>
      </c>
      <c r="N129" s="67">
        <v>1.58742872631379E-3</v>
      </c>
      <c r="O129" s="68">
        <v>0.41024558407295603</v>
      </c>
    </row>
    <row r="130" spans="1:15" x14ac:dyDescent="0.25">
      <c r="A130" s="21" t="s">
        <v>1214</v>
      </c>
      <c r="B130" s="27">
        <v>0.32808781921024499</v>
      </c>
      <c r="C130" s="28">
        <v>-8.8045355590695706E-2</v>
      </c>
      <c r="D130" s="29">
        <v>-0.41613317480093998</v>
      </c>
      <c r="E130" s="66">
        <v>7.5992802226447498E-2</v>
      </c>
      <c r="F130" s="67">
        <v>0.59661449817022905</v>
      </c>
      <c r="G130" s="68">
        <v>3.2964766093582003E-2</v>
      </c>
      <c r="I130" s="21" t="s">
        <v>1142</v>
      </c>
      <c r="J130" s="27">
        <v>0.22082950298551299</v>
      </c>
      <c r="K130" s="28">
        <v>0.31971466494338202</v>
      </c>
      <c r="L130" s="29">
        <v>9.8885161957868603E-2</v>
      </c>
      <c r="M130" s="66">
        <v>0.22969628568934999</v>
      </c>
      <c r="N130" s="67">
        <v>0.13397839926180799</v>
      </c>
      <c r="O130" s="68">
        <v>0.61151348561128205</v>
      </c>
    </row>
    <row r="131" spans="1:15" x14ac:dyDescent="0.25">
      <c r="A131" s="21" t="s">
        <v>1215</v>
      </c>
      <c r="B131" s="27">
        <v>0.32611651391131802</v>
      </c>
      <c r="C131" s="28">
        <v>1.00996433166505</v>
      </c>
      <c r="D131" s="29">
        <v>0.68384781775372805</v>
      </c>
      <c r="E131" s="66">
        <v>7.7113657233078897E-3</v>
      </c>
      <c r="F131" s="67">
        <v>6.36363914367756E-6</v>
      </c>
      <c r="G131" s="68">
        <v>9.3633950356199596E-5</v>
      </c>
      <c r="I131" s="21" t="s">
        <v>1759</v>
      </c>
      <c r="J131" s="27">
        <v>0.21992803628933699</v>
      </c>
      <c r="K131" s="28">
        <v>0.26992499336945303</v>
      </c>
      <c r="L131" s="29">
        <v>4.9996957080115798E-2</v>
      </c>
      <c r="M131" s="66">
        <v>5.0412533302292102E-3</v>
      </c>
      <c r="N131" s="67">
        <v>3.1197070295931198E-3</v>
      </c>
      <c r="O131" s="68">
        <v>0.48302145967172799</v>
      </c>
    </row>
    <row r="132" spans="1:15" x14ac:dyDescent="0.25">
      <c r="A132" s="21" t="s">
        <v>1216</v>
      </c>
      <c r="B132" s="27">
        <v>0.326109427525127</v>
      </c>
      <c r="C132" s="28">
        <v>-0.60228127943382503</v>
      </c>
      <c r="D132" s="29">
        <v>-0.92839070695895198</v>
      </c>
      <c r="E132" s="66">
        <v>7.8426067908613298E-2</v>
      </c>
      <c r="F132" s="67">
        <v>6.2723726972747302E-3</v>
      </c>
      <c r="G132" s="68">
        <v>5.27005828067933E-4</v>
      </c>
      <c r="I132" s="21" t="s">
        <v>1423</v>
      </c>
      <c r="J132" s="27">
        <v>0.21709949188606201</v>
      </c>
      <c r="K132" s="28">
        <v>-0.38550238874750398</v>
      </c>
      <c r="L132" s="29">
        <v>-0.60260188063356601</v>
      </c>
      <c r="M132" s="66">
        <v>4.1629477066228202E-2</v>
      </c>
      <c r="N132" s="67">
        <v>4.1343853193309497E-3</v>
      </c>
      <c r="O132" s="68">
        <v>9.9852055991537204E-5</v>
      </c>
    </row>
    <row r="133" spans="1:15" x14ac:dyDescent="0.25">
      <c r="A133" s="21" t="s">
        <v>1217</v>
      </c>
      <c r="B133" s="27">
        <v>0.32519639572285503</v>
      </c>
      <c r="C133" s="28">
        <v>2.1418260899082501E-2</v>
      </c>
      <c r="D133" s="29">
        <v>-0.30377813482377303</v>
      </c>
      <c r="E133" s="66">
        <v>0.109836166793882</v>
      </c>
      <c r="F133" s="67">
        <v>0.90800398523168602</v>
      </c>
      <c r="G133" s="68">
        <v>0.13122915821053899</v>
      </c>
      <c r="I133" s="21" t="s">
        <v>1203</v>
      </c>
      <c r="J133" s="27">
        <v>0.21559506259348599</v>
      </c>
      <c r="K133" s="28">
        <v>-0.62433245955815098</v>
      </c>
      <c r="L133" s="29">
        <v>-0.83992752215163702</v>
      </c>
      <c r="M133" s="66">
        <v>0.442893898607428</v>
      </c>
      <c r="N133" s="67">
        <v>6.7522859755976897E-2</v>
      </c>
      <c r="O133" s="68">
        <v>1.55948762378056E-2</v>
      </c>
    </row>
    <row r="134" spans="1:15" x14ac:dyDescent="0.25">
      <c r="A134" s="21" t="s">
        <v>1218</v>
      </c>
      <c r="B134" s="27">
        <v>0.32505359855411298</v>
      </c>
      <c r="C134" s="28">
        <v>0.38213459385217202</v>
      </c>
      <c r="D134" s="29">
        <v>5.7080995298058199E-2</v>
      </c>
      <c r="E134" s="66">
        <v>6.1873315046316303E-2</v>
      </c>
      <c r="F134" s="67">
        <v>3.4556993898058802E-2</v>
      </c>
      <c r="G134" s="68">
        <v>0.71059936860209805</v>
      </c>
      <c r="I134" s="21" t="s">
        <v>1179</v>
      </c>
      <c r="J134" s="27">
        <v>0.21072094295877999</v>
      </c>
      <c r="K134" s="28">
        <v>-0.45492645387288999</v>
      </c>
      <c r="L134" s="29">
        <v>-0.66564739683166996</v>
      </c>
      <c r="M134" s="66">
        <v>0.160688289319637</v>
      </c>
      <c r="N134" s="67">
        <v>1.5548136726454101E-2</v>
      </c>
      <c r="O134" s="68">
        <v>1.08320544107422E-3</v>
      </c>
    </row>
    <row r="135" spans="1:15" x14ac:dyDescent="0.25">
      <c r="A135" s="21" t="s">
        <v>1219</v>
      </c>
      <c r="B135" s="27">
        <v>0.32316884886311698</v>
      </c>
      <c r="C135" s="28">
        <v>-0.82070537556904499</v>
      </c>
      <c r="D135" s="29">
        <v>-1.14387422443216</v>
      </c>
      <c r="E135" s="66">
        <v>2.1737353761623101E-3</v>
      </c>
      <c r="F135" s="67">
        <v>4.8668656969984503E-6</v>
      </c>
      <c r="G135" s="68">
        <v>4.4777315129221698E-7</v>
      </c>
      <c r="I135" s="21" t="s">
        <v>1760</v>
      </c>
      <c r="J135" s="27">
        <v>0.21056523460925</v>
      </c>
      <c r="K135" s="28">
        <v>6.4963261435446298E-2</v>
      </c>
      <c r="L135" s="29">
        <v>-0.14560197317380399</v>
      </c>
      <c r="M135" s="66">
        <v>9.9531787784685397E-3</v>
      </c>
      <c r="N135" s="67">
        <v>0.41915440716575902</v>
      </c>
      <c r="O135" s="68">
        <v>7.4506825028975904E-2</v>
      </c>
    </row>
    <row r="136" spans="1:15" x14ac:dyDescent="0.25">
      <c r="A136" s="21" t="s">
        <v>1220</v>
      </c>
      <c r="B136" s="27">
        <v>0.32054003227519201</v>
      </c>
      <c r="C136" s="28">
        <v>-1.20462655196961</v>
      </c>
      <c r="D136" s="29">
        <v>-1.5251665842447999</v>
      </c>
      <c r="E136" s="66">
        <v>1.64246169256691E-2</v>
      </c>
      <c r="F136" s="67">
        <v>4.9900194161873999E-6</v>
      </c>
      <c r="G136" s="68">
        <v>9.2102984973434995E-7</v>
      </c>
      <c r="I136" s="21" t="s">
        <v>1761</v>
      </c>
      <c r="J136" s="27">
        <v>0.20991914601464501</v>
      </c>
      <c r="K136" s="28">
        <v>0.97188044956211395</v>
      </c>
      <c r="L136" s="29">
        <v>0.76196130354746905</v>
      </c>
      <c r="M136" s="66">
        <v>0.14193734469916899</v>
      </c>
      <c r="N136" s="67">
        <v>4.4472681289574598E-5</v>
      </c>
      <c r="O136" s="68">
        <v>2.4706350024979699E-4</v>
      </c>
    </row>
    <row r="137" spans="1:15" x14ac:dyDescent="0.25">
      <c r="A137" s="21" t="s">
        <v>1221</v>
      </c>
      <c r="B137" s="27">
        <v>0.31872282937155899</v>
      </c>
      <c r="C137" s="28">
        <v>-0.39335653167374202</v>
      </c>
      <c r="D137" s="29">
        <v>-0.71207936104530101</v>
      </c>
      <c r="E137" s="66">
        <v>0.52726734728526603</v>
      </c>
      <c r="F137" s="67">
        <v>0.43855996052525797</v>
      </c>
      <c r="G137" s="68">
        <v>0.17953027725642601</v>
      </c>
      <c r="I137" s="21" t="s">
        <v>1762</v>
      </c>
      <c r="J137" s="27">
        <v>0.208910832340235</v>
      </c>
      <c r="K137" s="28">
        <v>-0.23196107852206699</v>
      </c>
      <c r="L137" s="29">
        <v>-0.44087191086230199</v>
      </c>
      <c r="M137" s="66">
        <v>5.47645919570433E-2</v>
      </c>
      <c r="N137" s="67">
        <v>6.0084769530684E-2</v>
      </c>
      <c r="O137" s="68">
        <v>1.5305937239913001E-3</v>
      </c>
    </row>
    <row r="138" spans="1:15" x14ac:dyDescent="0.25">
      <c r="A138" s="21" t="s">
        <v>1222</v>
      </c>
      <c r="B138" s="27">
        <v>0.31589378815896502</v>
      </c>
      <c r="C138" s="28">
        <v>-0.65350058840635905</v>
      </c>
      <c r="D138" s="29">
        <v>-0.96939437656532401</v>
      </c>
      <c r="E138" s="66">
        <v>8.8504103590188302E-2</v>
      </c>
      <c r="F138" s="67">
        <v>4.2690873137535799E-3</v>
      </c>
      <c r="G138" s="68">
        <v>4.2326165216754699E-4</v>
      </c>
      <c r="I138" s="21" t="s">
        <v>1360</v>
      </c>
      <c r="J138" s="27">
        <v>0.206704318003608</v>
      </c>
      <c r="K138" s="28">
        <v>0.24165707375280299</v>
      </c>
      <c r="L138" s="29">
        <v>3.4952755749195298E-2</v>
      </c>
      <c r="M138" s="66">
        <v>6.8263373119232997E-3</v>
      </c>
      <c r="N138" s="67">
        <v>5.8239641600501798E-3</v>
      </c>
      <c r="O138" s="68">
        <v>0.61770579965515904</v>
      </c>
    </row>
    <row r="139" spans="1:15" x14ac:dyDescent="0.25">
      <c r="A139" s="21" t="s">
        <v>1223</v>
      </c>
      <c r="B139" s="27">
        <v>0.31391278353036101</v>
      </c>
      <c r="C139" s="28">
        <v>-0.77673628830969899</v>
      </c>
      <c r="D139" s="29">
        <v>-1.0906490718400601</v>
      </c>
      <c r="E139" s="66">
        <v>5.9154067443963301E-2</v>
      </c>
      <c r="F139" s="67">
        <v>7.3035896690504503E-4</v>
      </c>
      <c r="G139" s="68">
        <v>8.2117595839628301E-5</v>
      </c>
      <c r="I139" s="21" t="s">
        <v>1763</v>
      </c>
      <c r="J139" s="27">
        <v>0.20611145446344101</v>
      </c>
      <c r="K139" s="28">
        <v>0.37410978220684599</v>
      </c>
      <c r="L139" s="29">
        <v>0.16799832774340501</v>
      </c>
      <c r="M139" s="66">
        <v>4.3330399974426601E-2</v>
      </c>
      <c r="N139" s="67">
        <v>3.8277765030940302E-3</v>
      </c>
      <c r="O139" s="68">
        <v>0.115770934333684</v>
      </c>
    </row>
    <row r="140" spans="1:15" x14ac:dyDescent="0.25">
      <c r="A140" s="21" t="s">
        <v>1224</v>
      </c>
      <c r="B140" s="27">
        <v>0.31175323199050597</v>
      </c>
      <c r="C140" s="28">
        <v>-0.54578723157170095</v>
      </c>
      <c r="D140" s="29">
        <v>-0.85754046356220703</v>
      </c>
      <c r="E140" s="66">
        <v>0.12042513095813399</v>
      </c>
      <c r="F140" s="67">
        <v>1.6756668132140599E-2</v>
      </c>
      <c r="G140" s="68">
        <v>1.61217743157547E-3</v>
      </c>
      <c r="I140" s="21" t="s">
        <v>1764</v>
      </c>
      <c r="J140" s="27">
        <v>0.203683982840422</v>
      </c>
      <c r="K140" s="28">
        <v>0.13384079575094501</v>
      </c>
      <c r="L140" s="29">
        <v>-6.9843187089476899E-2</v>
      </c>
      <c r="M140" s="66">
        <v>0.58853449405005498</v>
      </c>
      <c r="N140" s="67">
        <v>0.75381349290076305</v>
      </c>
      <c r="O140" s="68">
        <v>0.86388695234223001</v>
      </c>
    </row>
    <row r="141" spans="1:15" x14ac:dyDescent="0.25">
      <c r="A141" s="21" t="s">
        <v>1225</v>
      </c>
      <c r="B141" s="27">
        <v>0.31021295152026002</v>
      </c>
      <c r="C141" s="28">
        <v>0.53972127112625001</v>
      </c>
      <c r="D141" s="29">
        <v>0.229508319605991</v>
      </c>
      <c r="E141" s="66">
        <v>0.16376503780573201</v>
      </c>
      <c r="F141" s="67">
        <v>2.9457853804491299E-2</v>
      </c>
      <c r="G141" s="68">
        <v>0.28849292270551402</v>
      </c>
      <c r="I141" s="21" t="s">
        <v>1765</v>
      </c>
      <c r="J141" s="27">
        <v>0.202876551503131</v>
      </c>
      <c r="K141" s="28">
        <v>-0.189622689120824</v>
      </c>
      <c r="L141" s="29">
        <v>-0.39249924062395503</v>
      </c>
      <c r="M141" s="66">
        <v>0.17289246106681999</v>
      </c>
      <c r="N141" s="67">
        <v>0.25675466821987097</v>
      </c>
      <c r="O141" s="68">
        <v>2.49055136186483E-2</v>
      </c>
    </row>
    <row r="142" spans="1:15" x14ac:dyDescent="0.25">
      <c r="A142" s="21" t="s">
        <v>1226</v>
      </c>
      <c r="B142" s="27">
        <v>0.30954664086502798</v>
      </c>
      <c r="C142" s="28">
        <v>4.7458017242087501E-2</v>
      </c>
      <c r="D142" s="29">
        <v>-0.26208862362294</v>
      </c>
      <c r="E142" s="66">
        <v>0.29372443954317901</v>
      </c>
      <c r="F142" s="67">
        <v>0.86712138557339002</v>
      </c>
      <c r="G142" s="68">
        <v>0.36888313628385799</v>
      </c>
      <c r="I142" s="21" t="s">
        <v>1196</v>
      </c>
      <c r="J142" s="27">
        <v>0.20241290794175401</v>
      </c>
      <c r="K142" s="28">
        <v>-0.37018165394555802</v>
      </c>
      <c r="L142" s="29">
        <v>-0.57259456188731195</v>
      </c>
      <c r="M142" s="66">
        <v>0.54920922324931098</v>
      </c>
      <c r="N142" s="67">
        <v>0.34212134147420498</v>
      </c>
      <c r="O142" s="68">
        <v>0.136290861171211</v>
      </c>
    </row>
    <row r="143" spans="1:15" x14ac:dyDescent="0.25">
      <c r="A143" s="21" t="s">
        <v>1227</v>
      </c>
      <c r="B143" s="27">
        <v>0.30652981282300801</v>
      </c>
      <c r="C143" s="28">
        <v>-0.68425467325039002</v>
      </c>
      <c r="D143" s="29">
        <v>-0.99078448607339797</v>
      </c>
      <c r="E143" s="66">
        <v>0.26386508096886102</v>
      </c>
      <c r="F143" s="67">
        <v>2.9030336349487901E-2</v>
      </c>
      <c r="G143" s="68">
        <v>5.1887507963718398E-3</v>
      </c>
      <c r="I143" s="21" t="s">
        <v>1239</v>
      </c>
      <c r="J143" s="27">
        <v>0.20077996277681401</v>
      </c>
      <c r="K143" s="28">
        <v>-0.22015733111783001</v>
      </c>
      <c r="L143" s="29">
        <v>-0.42093729389464402</v>
      </c>
      <c r="M143" s="66">
        <v>8.1275879465020698E-2</v>
      </c>
      <c r="N143" s="67">
        <v>9.1639476445742094E-2</v>
      </c>
      <c r="O143" s="68">
        <v>3.4500667759983202E-3</v>
      </c>
    </row>
    <row r="144" spans="1:15" x14ac:dyDescent="0.25">
      <c r="A144" s="21" t="s">
        <v>1228</v>
      </c>
      <c r="B144" s="27">
        <v>0.30488934450024102</v>
      </c>
      <c r="C144" s="28">
        <v>-0.57665545850213096</v>
      </c>
      <c r="D144" s="29">
        <v>-0.88154480300237203</v>
      </c>
      <c r="E144" s="66">
        <v>5.0229738543037302E-3</v>
      </c>
      <c r="F144" s="67">
        <v>1.0678739378304899E-4</v>
      </c>
      <c r="G144" s="68">
        <v>5.7320254289699102E-6</v>
      </c>
      <c r="I144" s="21" t="s">
        <v>1766</v>
      </c>
      <c r="J144" s="27">
        <v>0.199962626612985</v>
      </c>
      <c r="K144" s="28">
        <v>8.9360323441969296E-3</v>
      </c>
      <c r="L144" s="29">
        <v>-0.19102659426878801</v>
      </c>
      <c r="M144" s="66">
        <v>0.29594700212309</v>
      </c>
      <c r="N144" s="67">
        <v>0.96643773427157198</v>
      </c>
      <c r="O144" s="68">
        <v>0.35635063445605197</v>
      </c>
    </row>
    <row r="145" spans="1:15" x14ac:dyDescent="0.25">
      <c r="A145" s="21" t="s">
        <v>1229</v>
      </c>
      <c r="B145" s="27">
        <v>0.303275209987106</v>
      </c>
      <c r="C145" s="28">
        <v>-1.0323867928569299</v>
      </c>
      <c r="D145" s="29">
        <v>-1.33566200284404</v>
      </c>
      <c r="E145" s="66">
        <v>7.0083890439926799E-2</v>
      </c>
      <c r="F145" s="67">
        <v>1.3264323662757899E-4</v>
      </c>
      <c r="G145" s="68">
        <v>2.31913314257029E-5</v>
      </c>
      <c r="I145" s="21" t="s">
        <v>1266</v>
      </c>
      <c r="J145" s="27">
        <v>0.19985645704871899</v>
      </c>
      <c r="K145" s="28">
        <v>-0.23452904346457301</v>
      </c>
      <c r="L145" s="29">
        <v>-0.434385500513292</v>
      </c>
      <c r="M145" s="66">
        <v>8.3758443709231606E-3</v>
      </c>
      <c r="N145" s="67">
        <v>7.0242995303551603E-3</v>
      </c>
      <c r="O145" s="68">
        <v>4.7889238801795899E-5</v>
      </c>
    </row>
    <row r="146" spans="1:15" x14ac:dyDescent="0.25">
      <c r="A146" s="21" t="s">
        <v>1230</v>
      </c>
      <c r="B146" s="27">
        <v>0.30309976295298002</v>
      </c>
      <c r="C146" s="28">
        <v>-1.7038360827511501</v>
      </c>
      <c r="D146" s="29">
        <v>-2.0069358457041302</v>
      </c>
      <c r="E146" s="66">
        <v>0.85960942716344502</v>
      </c>
      <c r="F146" s="67">
        <v>0.33563719218219801</v>
      </c>
      <c r="G146" s="68">
        <v>0.26244790958477299</v>
      </c>
      <c r="I146" s="21" t="s">
        <v>1192</v>
      </c>
      <c r="J146" s="27">
        <v>0.19961153249049701</v>
      </c>
      <c r="K146" s="28">
        <v>-0.76314993062106495</v>
      </c>
      <c r="L146" s="29">
        <v>-0.96276146311156197</v>
      </c>
      <c r="M146" s="66">
        <v>0.478175847785407</v>
      </c>
      <c r="N146" s="67">
        <v>3.1047249612903501E-2</v>
      </c>
      <c r="O146" s="68">
        <v>7.5220425895358104E-3</v>
      </c>
    </row>
    <row r="147" spans="1:15" x14ac:dyDescent="0.25">
      <c r="A147" s="21" t="s">
        <v>1231</v>
      </c>
      <c r="B147" s="27">
        <v>0.29792515742784298</v>
      </c>
      <c r="C147" s="28">
        <v>-0.57180289242903004</v>
      </c>
      <c r="D147" s="29">
        <v>-0.86972804985687402</v>
      </c>
      <c r="E147" s="66">
        <v>9.01180634614724E-2</v>
      </c>
      <c r="F147" s="67">
        <v>6.5266082175195004E-3</v>
      </c>
      <c r="G147" s="68">
        <v>6.0083119251265298E-4</v>
      </c>
      <c r="I147" s="21" t="s">
        <v>1234</v>
      </c>
      <c r="J147" s="27">
        <v>0.199440249099267</v>
      </c>
      <c r="K147" s="28">
        <v>-3.9096263351668298E-2</v>
      </c>
      <c r="L147" s="29">
        <v>-0.23853651245093499</v>
      </c>
      <c r="M147" s="66">
        <v>0.11851481861292699</v>
      </c>
      <c r="N147" s="67">
        <v>0.77635860327460304</v>
      </c>
      <c r="O147" s="68">
        <v>8.9716666212927301E-2</v>
      </c>
    </row>
    <row r="148" spans="1:15" x14ac:dyDescent="0.25">
      <c r="A148" s="21" t="s">
        <v>1232</v>
      </c>
      <c r="B148" s="27">
        <v>0.29751152031787798</v>
      </c>
      <c r="C148" s="28">
        <v>0.50007751372320697</v>
      </c>
      <c r="D148" s="29">
        <v>0.20256599340532899</v>
      </c>
      <c r="E148" s="66">
        <v>7.2749143734404498E-2</v>
      </c>
      <c r="F148" s="67">
        <v>8.9209242190720905E-3</v>
      </c>
      <c r="G148" s="68">
        <v>0.19550861275138801</v>
      </c>
      <c r="I148" s="21" t="s">
        <v>1767</v>
      </c>
      <c r="J148" s="27">
        <v>0.199186628636392</v>
      </c>
      <c r="K148" s="28">
        <v>-0.187683176771097</v>
      </c>
      <c r="L148" s="29">
        <v>-0.386869805407489</v>
      </c>
      <c r="M148" s="66">
        <v>0.42975067658317301</v>
      </c>
      <c r="N148" s="67">
        <v>0.51156103661257002</v>
      </c>
      <c r="O148" s="68">
        <v>0.17130023262181199</v>
      </c>
    </row>
    <row r="149" spans="1:15" x14ac:dyDescent="0.25">
      <c r="A149" s="21" t="s">
        <v>1233</v>
      </c>
      <c r="B149" s="27">
        <v>0.29630887091894598</v>
      </c>
      <c r="C149" s="28">
        <v>2.3246693852979701</v>
      </c>
      <c r="D149" s="29">
        <v>2.02836051437902</v>
      </c>
      <c r="E149" s="66">
        <v>0.85918620132146795</v>
      </c>
      <c r="F149" s="67">
        <v>0.19033147266967501</v>
      </c>
      <c r="G149" s="68">
        <v>0.24668857018436599</v>
      </c>
      <c r="I149" s="21" t="s">
        <v>1768</v>
      </c>
      <c r="J149" s="27">
        <v>0.19802579936662401</v>
      </c>
      <c r="K149" s="28">
        <v>0.272046580607403</v>
      </c>
      <c r="L149" s="29">
        <v>7.4020781240778696E-2</v>
      </c>
      <c r="M149" s="66">
        <v>1.0928799941297499E-2</v>
      </c>
      <c r="N149" s="67">
        <v>3.5486529908312701E-3</v>
      </c>
      <c r="O149" s="68">
        <v>0.318050678518153</v>
      </c>
    </row>
    <row r="150" spans="1:15" x14ac:dyDescent="0.25">
      <c r="A150" s="21" t="s">
        <v>1234</v>
      </c>
      <c r="B150" s="27">
        <v>0.29623009789736598</v>
      </c>
      <c r="C150" s="28">
        <v>-0.50371669581973499</v>
      </c>
      <c r="D150" s="29">
        <v>-0.79994679371710098</v>
      </c>
      <c r="E150" s="66">
        <v>0.139409927931958</v>
      </c>
      <c r="F150" s="67">
        <v>2.44225614995256E-2</v>
      </c>
      <c r="G150" s="68">
        <v>2.4970306534531201E-3</v>
      </c>
      <c r="I150" s="21" t="s">
        <v>1368</v>
      </c>
      <c r="J150" s="27">
        <v>0.19621424238625501</v>
      </c>
      <c r="K150" s="28">
        <v>-0.39169255042610901</v>
      </c>
      <c r="L150" s="29">
        <v>-0.58790679281236402</v>
      </c>
      <c r="M150" s="66">
        <v>0.22032675077720901</v>
      </c>
      <c r="N150" s="67">
        <v>4.3386645331650701E-2</v>
      </c>
      <c r="O150" s="68">
        <v>4.23393239369E-3</v>
      </c>
    </row>
    <row r="151" spans="1:15" x14ac:dyDescent="0.25">
      <c r="A151" s="21" t="s">
        <v>1235</v>
      </c>
      <c r="B151" s="27">
        <v>0.29601432049035198</v>
      </c>
      <c r="C151" s="28">
        <v>-0.87805305965581404</v>
      </c>
      <c r="D151" s="29">
        <v>-1.1740673801461701</v>
      </c>
      <c r="E151" s="66">
        <v>5.9307304973073002E-2</v>
      </c>
      <c r="F151" s="67">
        <v>2.34013043613067E-4</v>
      </c>
      <c r="G151" s="68">
        <v>3.3611489365870601E-5</v>
      </c>
      <c r="I151" s="21" t="s">
        <v>1137</v>
      </c>
      <c r="J151" s="27">
        <v>0.19338238355297199</v>
      </c>
      <c r="K151" s="28">
        <v>0.32358983903984201</v>
      </c>
      <c r="L151" s="29">
        <v>0.13020745548686999</v>
      </c>
      <c r="M151" s="66">
        <v>0.15895222912492599</v>
      </c>
      <c r="N151" s="67">
        <v>4.8087702695344403E-2</v>
      </c>
      <c r="O151" s="68">
        <v>0.37037705155261202</v>
      </c>
    </row>
    <row r="152" spans="1:15" x14ac:dyDescent="0.25">
      <c r="A152" s="21" t="s">
        <v>1236</v>
      </c>
      <c r="B152" s="27">
        <v>0.29414372226854202</v>
      </c>
      <c r="C152" s="28">
        <v>0.18867661447929701</v>
      </c>
      <c r="D152" s="29">
        <v>-0.10546710778924499</v>
      </c>
      <c r="E152" s="66">
        <v>0.15664537321824001</v>
      </c>
      <c r="F152" s="67">
        <v>0.343987919209925</v>
      </c>
      <c r="G152" s="68">
        <v>0.58879974102877097</v>
      </c>
      <c r="I152" s="21" t="s">
        <v>1769</v>
      </c>
      <c r="J152" s="27">
        <v>0.19208051113465499</v>
      </c>
      <c r="K152" s="28">
        <v>-0.183017110819989</v>
      </c>
      <c r="L152" s="29">
        <v>-0.37509762195464402</v>
      </c>
      <c r="M152" s="66">
        <v>0.186430132178103</v>
      </c>
      <c r="N152" s="67">
        <v>0.26329470012108203</v>
      </c>
      <c r="O152" s="68">
        <v>2.7860387395123299E-2</v>
      </c>
    </row>
    <row r="153" spans="1:15" x14ac:dyDescent="0.25">
      <c r="A153" s="21" t="s">
        <v>1237</v>
      </c>
      <c r="B153" s="27">
        <v>0.29068757237148202</v>
      </c>
      <c r="C153" s="28">
        <v>-7.7967375315140003E-2</v>
      </c>
      <c r="D153" s="29">
        <v>-0.36865494768662199</v>
      </c>
      <c r="E153" s="66">
        <v>0.217804385117566</v>
      </c>
      <c r="F153" s="67">
        <v>0.72808310175439495</v>
      </c>
      <c r="G153" s="68">
        <v>0.1289820046847</v>
      </c>
      <c r="I153" s="21" t="s">
        <v>1770</v>
      </c>
      <c r="J153" s="27">
        <v>0.190503878684888</v>
      </c>
      <c r="K153" s="28">
        <v>-0.17580562176693701</v>
      </c>
      <c r="L153" s="29">
        <v>-0.36630950045182498</v>
      </c>
      <c r="M153" s="66">
        <v>6.1602166153619402E-2</v>
      </c>
      <c r="N153" s="67">
        <v>0.1199952906585</v>
      </c>
      <c r="O153" s="68">
        <v>3.5823242430696798E-3</v>
      </c>
    </row>
    <row r="154" spans="1:15" x14ac:dyDescent="0.25">
      <c r="A154" s="21" t="s">
        <v>1238</v>
      </c>
      <c r="B154" s="27">
        <v>0.28776162053155901</v>
      </c>
      <c r="C154" s="28">
        <v>0.65204530312133702</v>
      </c>
      <c r="D154" s="29">
        <v>0.364283682589778</v>
      </c>
      <c r="E154" s="66">
        <v>0.47764805022533402</v>
      </c>
      <c r="F154" s="67">
        <v>0.13153206420633401</v>
      </c>
      <c r="G154" s="68">
        <v>0.37364376056416199</v>
      </c>
      <c r="I154" s="21" t="s">
        <v>1282</v>
      </c>
      <c r="J154" s="27">
        <v>0.188190259639024</v>
      </c>
      <c r="K154" s="28">
        <v>-0.15386319868507001</v>
      </c>
      <c r="L154" s="29">
        <v>-0.34205345832409301</v>
      </c>
      <c r="M154" s="66">
        <v>1.7587781376264801E-2</v>
      </c>
      <c r="N154" s="67">
        <v>7.0730967401530606E-2</v>
      </c>
      <c r="O154" s="68">
        <v>6.7545411745257504E-4</v>
      </c>
    </row>
    <row r="155" spans="1:15" x14ac:dyDescent="0.25">
      <c r="A155" s="21" t="s">
        <v>1239</v>
      </c>
      <c r="B155" s="27">
        <v>0.28425045462253901</v>
      </c>
      <c r="C155" s="28">
        <v>-9.2720191184518796E-2</v>
      </c>
      <c r="D155" s="29">
        <v>-0.37697064580705802</v>
      </c>
      <c r="E155" s="66">
        <v>4.8113623682343599E-2</v>
      </c>
      <c r="F155" s="67">
        <v>0.46481138918806603</v>
      </c>
      <c r="G155" s="68">
        <v>1.5303248399684E-2</v>
      </c>
      <c r="I155" s="21" t="s">
        <v>1771</v>
      </c>
      <c r="J155" s="27">
        <v>0.186174251853398</v>
      </c>
      <c r="K155" s="28">
        <v>-0.37935145986542002</v>
      </c>
      <c r="L155" s="29">
        <v>-0.56552571171881805</v>
      </c>
      <c r="M155" s="66">
        <v>0.46174630535699801</v>
      </c>
      <c r="N155" s="67">
        <v>0.19933326023660899</v>
      </c>
      <c r="O155" s="68">
        <v>5.6426803490935901E-2</v>
      </c>
    </row>
    <row r="156" spans="1:15" x14ac:dyDescent="0.25">
      <c r="A156" s="21" t="s">
        <v>1240</v>
      </c>
      <c r="B156" s="27">
        <v>0.28351091995416799</v>
      </c>
      <c r="C156" s="28">
        <v>0.57575784253589102</v>
      </c>
      <c r="D156" s="29">
        <v>0.29224692258172302</v>
      </c>
      <c r="E156" s="66">
        <v>1.43122384204467E-2</v>
      </c>
      <c r="F156" s="67">
        <v>2.6900618210184301E-4</v>
      </c>
      <c r="G156" s="68">
        <v>1.2432520877228801E-2</v>
      </c>
      <c r="I156" s="21" t="s">
        <v>1436</v>
      </c>
      <c r="J156" s="27">
        <v>0.18359325111206501</v>
      </c>
      <c r="K156" s="28">
        <v>5.8561855339915397E-2</v>
      </c>
      <c r="L156" s="29">
        <v>-0.125031395772149</v>
      </c>
      <c r="M156" s="66">
        <v>7.0011103087580698E-2</v>
      </c>
      <c r="N156" s="67">
        <v>0.585901867737882</v>
      </c>
      <c r="O156" s="68">
        <v>0.235877335984259</v>
      </c>
    </row>
    <row r="157" spans="1:15" x14ac:dyDescent="0.25">
      <c r="A157" s="21" t="s">
        <v>1241</v>
      </c>
      <c r="B157" s="27">
        <v>0.278981444825735</v>
      </c>
      <c r="C157" s="28">
        <v>0.63957768794856495</v>
      </c>
      <c r="D157" s="29">
        <v>0.36059624312283001</v>
      </c>
      <c r="E157" s="66">
        <v>0.11451588835231601</v>
      </c>
      <c r="F157" s="67">
        <v>4.02474927598082E-3</v>
      </c>
      <c r="G157" s="68">
        <v>5.2033608132198997E-2</v>
      </c>
      <c r="I157" s="21" t="s">
        <v>1772</v>
      </c>
      <c r="J157" s="27">
        <v>0.18348143520033799</v>
      </c>
      <c r="K157" s="28">
        <v>0.304343191798229</v>
      </c>
      <c r="L157" s="29">
        <v>0.120861756597891</v>
      </c>
      <c r="M157" s="66">
        <v>9.8981629154870597E-3</v>
      </c>
      <c r="N157" s="67">
        <v>8.3445085076870498E-4</v>
      </c>
      <c r="O157" s="68">
        <v>8.7068713802652201E-2</v>
      </c>
    </row>
    <row r="158" spans="1:15" x14ac:dyDescent="0.25">
      <c r="A158" s="21" t="s">
        <v>1242</v>
      </c>
      <c r="B158" s="27">
        <v>0.27699927002704999</v>
      </c>
      <c r="C158" s="28">
        <v>-0.61166891499596998</v>
      </c>
      <c r="D158" s="29">
        <v>-0.88866818502302003</v>
      </c>
      <c r="E158" s="66">
        <v>0.58726282802053398</v>
      </c>
      <c r="F158" s="67">
        <v>0.24830023093075401</v>
      </c>
      <c r="G158" s="68">
        <v>0.109082362866964</v>
      </c>
      <c r="I158" s="21" t="s">
        <v>1346</v>
      </c>
      <c r="J158" s="27">
        <v>0.180242778869838</v>
      </c>
      <c r="K158" s="28">
        <v>-0.13016069421057899</v>
      </c>
      <c r="L158" s="29">
        <v>-0.31040347308041699</v>
      </c>
      <c r="M158" s="66">
        <v>9.8907347269090694E-3</v>
      </c>
      <c r="N158" s="67">
        <v>7.4581031985941501E-2</v>
      </c>
      <c r="O158" s="68">
        <v>4.4128787790591897E-4</v>
      </c>
    </row>
    <row r="159" spans="1:15" x14ac:dyDescent="0.25">
      <c r="A159" s="21" t="s">
        <v>1243</v>
      </c>
      <c r="B159" s="27">
        <v>0.27687969612101199</v>
      </c>
      <c r="C159" s="28">
        <v>4.8038052036831799E-2</v>
      </c>
      <c r="D159" s="29">
        <v>-0.22884164408418101</v>
      </c>
      <c r="E159" s="66">
        <v>0.18959119626193199</v>
      </c>
      <c r="F159" s="67">
        <v>0.80900632015972596</v>
      </c>
      <c r="G159" s="68">
        <v>0.26946056875610602</v>
      </c>
      <c r="I159" s="21" t="s">
        <v>1307</v>
      </c>
      <c r="J159" s="27">
        <v>0.17766305356232001</v>
      </c>
      <c r="K159" s="28">
        <v>-0.35419518991084897</v>
      </c>
      <c r="L159" s="29">
        <v>-0.53185824347316801</v>
      </c>
      <c r="M159" s="66">
        <v>5.9343471847230302E-2</v>
      </c>
      <c r="N159" s="67">
        <v>3.5445785355765502E-3</v>
      </c>
      <c r="O159" s="68">
        <v>1.14876275168247E-4</v>
      </c>
    </row>
    <row r="160" spans="1:15" x14ac:dyDescent="0.25">
      <c r="A160" s="21" t="s">
        <v>1244</v>
      </c>
      <c r="B160" s="27">
        <v>0.27664019496122999</v>
      </c>
      <c r="C160" s="28">
        <v>9.4944498334708499E-2</v>
      </c>
      <c r="D160" s="29">
        <v>-0.18169569662652099</v>
      </c>
      <c r="E160" s="66">
        <v>0.15915116517136199</v>
      </c>
      <c r="F160" s="67">
        <v>0.60699161765604903</v>
      </c>
      <c r="G160" s="68">
        <v>0.33640853568183898</v>
      </c>
      <c r="I160" s="21" t="s">
        <v>1295</v>
      </c>
      <c r="J160" s="27">
        <v>0.17328085312130001</v>
      </c>
      <c r="K160" s="28">
        <v>-0.381662964603942</v>
      </c>
      <c r="L160" s="29">
        <v>-0.55494381772524204</v>
      </c>
      <c r="M160" s="66">
        <v>0.33249809277228198</v>
      </c>
      <c r="N160" s="67">
        <v>7.5357508928694902E-2</v>
      </c>
      <c r="O160" s="68">
        <v>1.2264441722102899E-2</v>
      </c>
    </row>
    <row r="161" spans="1:15" x14ac:dyDescent="0.25">
      <c r="A161" s="21" t="s">
        <v>1245</v>
      </c>
      <c r="B161" s="27">
        <v>0.27601331893288999</v>
      </c>
      <c r="C161" s="28">
        <v>-0.67228550318121605</v>
      </c>
      <c r="D161" s="29">
        <v>-0.94829882211410599</v>
      </c>
      <c r="E161" s="66">
        <v>0.36786930523167199</v>
      </c>
      <c r="F161" s="67">
        <v>5.0119261712379501E-2</v>
      </c>
      <c r="G161" s="68">
        <v>1.21345241491367E-2</v>
      </c>
      <c r="I161" s="21" t="s">
        <v>1462</v>
      </c>
      <c r="J161" s="27">
        <v>0.172549157534405</v>
      </c>
      <c r="K161" s="28">
        <v>8.97962549733968E-2</v>
      </c>
      <c r="L161" s="29">
        <v>-8.2752902561008299E-2</v>
      </c>
      <c r="M161" s="66">
        <v>9.1241490018037399E-2</v>
      </c>
      <c r="N161" s="67">
        <v>0.41619538253764699</v>
      </c>
      <c r="O161" s="68">
        <v>0.43278416103385597</v>
      </c>
    </row>
    <row r="162" spans="1:15" x14ac:dyDescent="0.25">
      <c r="A162" s="21" t="s">
        <v>1246</v>
      </c>
      <c r="B162" s="27">
        <v>0.275246645120234</v>
      </c>
      <c r="C162" s="28">
        <v>0.61556968032681203</v>
      </c>
      <c r="D162" s="29">
        <v>0.34032303520657903</v>
      </c>
      <c r="E162" s="66">
        <v>2.0028193907329E-2</v>
      </c>
      <c r="F162" s="67">
        <v>2.3471922385576499E-4</v>
      </c>
      <c r="G162" s="68">
        <v>7.4043832591472796E-3</v>
      </c>
      <c r="I162" s="21" t="s">
        <v>1773</v>
      </c>
      <c r="J162" s="27">
        <v>0.17236910143526499</v>
      </c>
      <c r="K162" s="28">
        <v>-1.5445150435989801</v>
      </c>
      <c r="L162" s="29">
        <v>-1.71688414503424</v>
      </c>
      <c r="M162" s="66">
        <v>0.85264409448161005</v>
      </c>
      <c r="N162" s="67">
        <v>0.214865828737134</v>
      </c>
      <c r="O162" s="68">
        <v>0.15842456356218801</v>
      </c>
    </row>
    <row r="163" spans="1:15" x14ac:dyDescent="0.25">
      <c r="A163" s="21" t="s">
        <v>1247</v>
      </c>
      <c r="B163" s="27">
        <v>0.274765695583994</v>
      </c>
      <c r="C163" s="28">
        <v>3.1275422400982598E-2</v>
      </c>
      <c r="D163" s="29">
        <v>-0.243490273183012</v>
      </c>
      <c r="E163" s="66">
        <v>5.7306020745834303E-2</v>
      </c>
      <c r="F163" s="67">
        <v>0.80511618281281305</v>
      </c>
      <c r="G163" s="68">
        <v>8.4374520995209604E-2</v>
      </c>
      <c r="I163" s="21" t="s">
        <v>1577</v>
      </c>
      <c r="J163" s="27">
        <v>0.17219644693306799</v>
      </c>
      <c r="K163" s="28">
        <v>1.23918379600981</v>
      </c>
      <c r="L163" s="29">
        <v>1.0669873490767401</v>
      </c>
      <c r="M163" s="66">
        <v>0.26070498888535198</v>
      </c>
      <c r="N163" s="67">
        <v>1.0753556359977E-5</v>
      </c>
      <c r="O163" s="68">
        <v>2.8637601313424499E-5</v>
      </c>
    </row>
    <row r="164" spans="1:15" x14ac:dyDescent="0.25">
      <c r="A164" s="21" t="s">
        <v>1248</v>
      </c>
      <c r="B164" s="27">
        <v>0.274321856142132</v>
      </c>
      <c r="C164" s="28">
        <v>-0.188808856118172</v>
      </c>
      <c r="D164" s="29">
        <v>-0.463130712260304</v>
      </c>
      <c r="E164" s="66">
        <v>4.3480976291799901E-2</v>
      </c>
      <c r="F164" s="67">
        <v>0.13595490739574001</v>
      </c>
      <c r="G164" s="68">
        <v>4.0078446738479904E-3</v>
      </c>
      <c r="I164" s="21" t="s">
        <v>1392</v>
      </c>
      <c r="J164" s="27">
        <v>0.17174775513625201</v>
      </c>
      <c r="K164" s="28">
        <v>-0.123618023978619</v>
      </c>
      <c r="L164" s="29">
        <v>-0.295365779114871</v>
      </c>
      <c r="M164" s="66">
        <v>8.8895660645214702E-2</v>
      </c>
      <c r="N164" s="67">
        <v>0.26342143336511098</v>
      </c>
      <c r="O164" s="68">
        <v>1.3121801957269801E-2</v>
      </c>
    </row>
    <row r="165" spans="1:15" x14ac:dyDescent="0.25">
      <c r="A165" s="21" t="s">
        <v>1249</v>
      </c>
      <c r="B165" s="27">
        <v>0.27048452637308901</v>
      </c>
      <c r="C165" s="28">
        <v>0.22724782455680001</v>
      </c>
      <c r="D165" s="29">
        <v>-4.32367018162889E-2</v>
      </c>
      <c r="E165" s="66">
        <v>0.66203323579367801</v>
      </c>
      <c r="F165" s="67">
        <v>0.71289913054276499</v>
      </c>
      <c r="G165" s="68">
        <v>0.94392678827430299</v>
      </c>
      <c r="I165" s="21" t="s">
        <v>1358</v>
      </c>
      <c r="J165" s="27">
        <v>0.16685257993546901</v>
      </c>
      <c r="K165" s="28">
        <v>-0.13724803840053401</v>
      </c>
      <c r="L165" s="29">
        <v>-0.30410061833600299</v>
      </c>
      <c r="M165" s="66">
        <v>0.29411477466293001</v>
      </c>
      <c r="N165" s="67">
        <v>0.44302606936927202</v>
      </c>
      <c r="O165" s="68">
        <v>9.1920717080702499E-2</v>
      </c>
    </row>
    <row r="166" spans="1:15" x14ac:dyDescent="0.25">
      <c r="A166" s="21" t="s">
        <v>1250</v>
      </c>
      <c r="B166" s="27">
        <v>0.26945478754081298</v>
      </c>
      <c r="C166" s="28">
        <v>-0.16831457532562799</v>
      </c>
      <c r="D166" s="29">
        <v>-0.43776936286644003</v>
      </c>
      <c r="E166" s="66">
        <v>9.6478083772421702E-2</v>
      </c>
      <c r="F166" s="67">
        <v>0.27141597711663901</v>
      </c>
      <c r="G166" s="68">
        <v>1.6283052150127399E-2</v>
      </c>
      <c r="I166" s="21" t="s">
        <v>1214</v>
      </c>
      <c r="J166" s="27">
        <v>0.162801079933342</v>
      </c>
      <c r="K166" s="28">
        <v>-0.11680939314814499</v>
      </c>
      <c r="L166" s="29">
        <v>-0.27961047308148701</v>
      </c>
      <c r="M166" s="66">
        <v>9.5800106811674196E-2</v>
      </c>
      <c r="N166" s="67">
        <v>0.27576070744124698</v>
      </c>
      <c r="O166" s="68">
        <v>1.49928516081273E-2</v>
      </c>
    </row>
    <row r="167" spans="1:15" x14ac:dyDescent="0.25">
      <c r="A167" s="21" t="s">
        <v>1251</v>
      </c>
      <c r="B167" s="27">
        <v>0.26312468410153</v>
      </c>
      <c r="C167" s="28">
        <v>-1.09350717909916</v>
      </c>
      <c r="D167" s="29">
        <v>-1.3566318632007</v>
      </c>
      <c r="E167" s="66">
        <v>0.26216688172181701</v>
      </c>
      <c r="F167" s="67">
        <v>1.2427529969881201E-3</v>
      </c>
      <c r="G167" s="68">
        <v>3.29111461924587E-4</v>
      </c>
      <c r="I167" s="21" t="s">
        <v>1144</v>
      </c>
      <c r="J167" s="27">
        <v>0.160649711201208</v>
      </c>
      <c r="K167" s="28">
        <v>0.76450883070915898</v>
      </c>
      <c r="L167" s="29">
        <v>0.60385911950795201</v>
      </c>
      <c r="M167" s="66">
        <v>0.19647277380931799</v>
      </c>
      <c r="N167" s="67">
        <v>1.19747798331657E-4</v>
      </c>
      <c r="O167" s="68">
        <v>5.7258621586414398E-4</v>
      </c>
    </row>
    <row r="168" spans="1:15" x14ac:dyDescent="0.25">
      <c r="A168" s="21" t="s">
        <v>1252</v>
      </c>
      <c r="B168" s="27">
        <v>0.26240132824491103</v>
      </c>
      <c r="C168" s="28">
        <v>-0.84718079553815595</v>
      </c>
      <c r="D168" s="29">
        <v>-1.1095821237830701</v>
      </c>
      <c r="E168" s="66">
        <v>0.118672661626592</v>
      </c>
      <c r="F168" s="67">
        <v>5.9481408005116702E-4</v>
      </c>
      <c r="G168" s="68">
        <v>1.04641240647898E-4</v>
      </c>
      <c r="I168" s="21" t="s">
        <v>1774</v>
      </c>
      <c r="J168" s="27">
        <v>0.159512186173695</v>
      </c>
      <c r="K168" s="28">
        <v>-0.44222355280418801</v>
      </c>
      <c r="L168" s="29">
        <v>-0.60173573897788302</v>
      </c>
      <c r="M168" s="66">
        <v>0.13533226853005001</v>
      </c>
      <c r="N168" s="67">
        <v>2.3052519099288301E-3</v>
      </c>
      <c r="O168" s="68">
        <v>1.53434281703837E-4</v>
      </c>
    </row>
    <row r="169" spans="1:15" x14ac:dyDescent="0.25">
      <c r="A169" s="21" t="s">
        <v>1253</v>
      </c>
      <c r="B169" s="27">
        <v>0.2622767744533</v>
      </c>
      <c r="C169" s="28">
        <v>-0.457397650880003</v>
      </c>
      <c r="D169" s="29">
        <v>-0.71967442533330195</v>
      </c>
      <c r="E169" s="66">
        <v>0.120303511802946</v>
      </c>
      <c r="F169" s="67">
        <v>1.7018945926661699E-2</v>
      </c>
      <c r="G169" s="68">
        <v>1.63172130837697E-3</v>
      </c>
      <c r="I169" s="21" t="s">
        <v>1775</v>
      </c>
      <c r="J169" s="27">
        <v>0.15636229303323099</v>
      </c>
      <c r="K169" s="28">
        <v>0.43311319540123899</v>
      </c>
      <c r="L169" s="29">
        <v>0.27675090236800798</v>
      </c>
      <c r="M169" s="66">
        <v>0.218754862572374</v>
      </c>
      <c r="N169" s="67">
        <v>8.7068990900964604E-3</v>
      </c>
      <c r="O169" s="68">
        <v>5.7259258608802002E-2</v>
      </c>
    </row>
    <row r="170" spans="1:15" x14ac:dyDescent="0.25">
      <c r="A170" s="21" t="s">
        <v>1254</v>
      </c>
      <c r="B170" s="27">
        <v>0.26166262098944398</v>
      </c>
      <c r="C170" s="28">
        <v>0.118275858549172</v>
      </c>
      <c r="D170" s="29">
        <v>-0.14338676244027199</v>
      </c>
      <c r="E170" s="66">
        <v>8.7724454240131998E-3</v>
      </c>
      <c r="F170" s="67">
        <v>0.152775761504306</v>
      </c>
      <c r="G170" s="68">
        <v>9.2379975972834594E-2</v>
      </c>
      <c r="I170" s="21" t="s">
        <v>1670</v>
      </c>
      <c r="J170" s="27">
        <v>0.15093695841290999</v>
      </c>
      <c r="K170" s="28">
        <v>-0.13331873026157101</v>
      </c>
      <c r="L170" s="29">
        <v>-0.28425568867448098</v>
      </c>
      <c r="M170" s="66">
        <v>0.81577736803388901</v>
      </c>
      <c r="N170" s="67">
        <v>0.85649879147156904</v>
      </c>
      <c r="O170" s="68">
        <v>0.687660045115422</v>
      </c>
    </row>
    <row r="171" spans="1:15" x14ac:dyDescent="0.25">
      <c r="A171" s="21" t="s">
        <v>1255</v>
      </c>
      <c r="B171" s="27">
        <v>0.26048486206891802</v>
      </c>
      <c r="C171" s="28">
        <v>1.02738064380264</v>
      </c>
      <c r="D171" s="29">
        <v>0.76689578173372697</v>
      </c>
      <c r="E171" s="66">
        <v>0.75352993945513502</v>
      </c>
      <c r="F171" s="67">
        <v>0.23730844575653501</v>
      </c>
      <c r="G171" s="68">
        <v>0.36754888595802099</v>
      </c>
      <c r="I171" s="21" t="s">
        <v>1290</v>
      </c>
      <c r="J171" s="27">
        <v>0.15084093971144899</v>
      </c>
      <c r="K171" s="28">
        <v>-0.16776555988281799</v>
      </c>
      <c r="L171" s="29">
        <v>-0.31860649959426701</v>
      </c>
      <c r="M171" s="66">
        <v>0.12841511734212999</v>
      </c>
      <c r="N171" s="67">
        <v>0.13659605165529601</v>
      </c>
      <c r="O171" s="68">
        <v>8.4742664610191094E-3</v>
      </c>
    </row>
    <row r="172" spans="1:15" x14ac:dyDescent="0.25">
      <c r="A172" s="21" t="s">
        <v>1256</v>
      </c>
      <c r="B172" s="27">
        <v>0.25328964430040002</v>
      </c>
      <c r="C172" s="28">
        <v>0.75876676643847296</v>
      </c>
      <c r="D172" s="29">
        <v>0.50547712213807305</v>
      </c>
      <c r="E172" s="66">
        <v>0.144759018398566</v>
      </c>
      <c r="F172" s="67">
        <v>1.5052812201252E-3</v>
      </c>
      <c r="G172" s="68">
        <v>1.2891329031733E-2</v>
      </c>
      <c r="I172" s="21" t="s">
        <v>1466</v>
      </c>
      <c r="J172" s="27">
        <v>0.150747891762263</v>
      </c>
      <c r="K172" s="28">
        <v>-0.62727341781838497</v>
      </c>
      <c r="L172" s="29">
        <v>-0.77802130958064797</v>
      </c>
      <c r="M172" s="66">
        <v>0.39816887472253498</v>
      </c>
      <c r="N172" s="67">
        <v>8.0902203511343303E-3</v>
      </c>
      <c r="O172" s="68">
        <v>1.50687835541022E-3</v>
      </c>
    </row>
    <row r="173" spans="1:15" x14ac:dyDescent="0.25">
      <c r="A173" s="21" t="s">
        <v>1257</v>
      </c>
      <c r="B173" s="27">
        <v>0.250827361717191</v>
      </c>
      <c r="C173" s="28">
        <v>0.22465878704391301</v>
      </c>
      <c r="D173" s="29">
        <v>-2.6168574673277999E-2</v>
      </c>
      <c r="E173" s="66">
        <v>4.54525558213838E-2</v>
      </c>
      <c r="F173" s="67">
        <v>6.6395806276804498E-2</v>
      </c>
      <c r="G173" s="68">
        <v>0.80910318575293005</v>
      </c>
      <c r="I173" s="21" t="s">
        <v>1517</v>
      </c>
      <c r="J173" s="27">
        <v>0.14760036531830401</v>
      </c>
      <c r="K173" s="28">
        <v>-0.32386803639530898</v>
      </c>
      <c r="L173" s="29">
        <v>-0.47146840171361298</v>
      </c>
      <c r="M173" s="66">
        <v>0.110933154805364</v>
      </c>
      <c r="N173" s="67">
        <v>6.47147206121016E-3</v>
      </c>
      <c r="O173" s="68">
        <v>3.3334995418500199E-4</v>
      </c>
    </row>
    <row r="174" spans="1:15" x14ac:dyDescent="0.25">
      <c r="A174" s="21" t="s">
        <v>1258</v>
      </c>
      <c r="B174" s="27">
        <v>0.25082324919014298</v>
      </c>
      <c r="C174" s="28">
        <v>-1.8087364922021301</v>
      </c>
      <c r="D174" s="29">
        <v>-2.0595597413922802</v>
      </c>
      <c r="E174" s="66">
        <v>0.901962180135504</v>
      </c>
      <c r="F174" s="67">
        <v>0.38688594205865501</v>
      </c>
      <c r="G174" s="68">
        <v>0.32812384168350001</v>
      </c>
      <c r="I174" s="21" t="s">
        <v>1776</v>
      </c>
      <c r="J174" s="27">
        <v>0.14477439442989001</v>
      </c>
      <c r="K174" s="28">
        <v>-0.22374998492539799</v>
      </c>
      <c r="L174" s="29">
        <v>-0.36852437935528698</v>
      </c>
      <c r="M174" s="66">
        <v>7.3612682455573494E-2</v>
      </c>
      <c r="N174" s="67">
        <v>2.11259652069462E-2</v>
      </c>
      <c r="O174" s="68">
        <v>7.0730467155990303E-4</v>
      </c>
    </row>
    <row r="175" spans="1:15" x14ac:dyDescent="0.25">
      <c r="A175" s="21" t="s">
        <v>1259</v>
      </c>
      <c r="B175" s="27">
        <v>0.25073927726721001</v>
      </c>
      <c r="C175" s="28">
        <v>-0.70556142459780102</v>
      </c>
      <c r="D175" s="29">
        <v>-0.95630070186501104</v>
      </c>
      <c r="E175" s="66">
        <v>0.17413891407958501</v>
      </c>
      <c r="F175" s="67">
        <v>3.3933560578197101E-3</v>
      </c>
      <c r="G175" s="68">
        <v>5.7094520801737796E-4</v>
      </c>
      <c r="I175" s="21" t="s">
        <v>1484</v>
      </c>
      <c r="J175" s="27">
        <v>0.13880078797280301</v>
      </c>
      <c r="K175" s="28">
        <v>-1.8492365111298199</v>
      </c>
      <c r="L175" s="29">
        <v>-1.9880372991026301</v>
      </c>
      <c r="M175" s="66">
        <v>0.25469916259789399</v>
      </c>
      <c r="N175" s="67">
        <v>1.76231223358984E-8</v>
      </c>
      <c r="O175" s="68">
        <v>5.0043554039039596E-9</v>
      </c>
    </row>
    <row r="176" spans="1:15" x14ac:dyDescent="0.25">
      <c r="A176" s="21" t="s">
        <v>1260</v>
      </c>
      <c r="B176" s="27">
        <v>0.24981495710674101</v>
      </c>
      <c r="C176" s="28">
        <v>0.63298923032861898</v>
      </c>
      <c r="D176" s="29">
        <v>0.38317427322187703</v>
      </c>
      <c r="E176" s="66">
        <v>5.2630893386706699E-2</v>
      </c>
      <c r="F176" s="67">
        <v>5.1070797604373802E-4</v>
      </c>
      <c r="G176" s="68">
        <v>8.6654200585716303E-3</v>
      </c>
      <c r="I176" s="21" t="s">
        <v>1777</v>
      </c>
      <c r="J176" s="27">
        <v>0.13869463472995</v>
      </c>
      <c r="K176" s="28">
        <v>-1.65804028343044</v>
      </c>
      <c r="L176" s="29">
        <v>-1.79673491816039</v>
      </c>
      <c r="M176" s="66">
        <v>0.58999970992093398</v>
      </c>
      <c r="N176" s="67">
        <v>1.05592878953259E-4</v>
      </c>
      <c r="O176" s="68">
        <v>3.4739485128308802E-5</v>
      </c>
    </row>
    <row r="177" spans="1:15" x14ac:dyDescent="0.25">
      <c r="A177" s="21" t="s">
        <v>1261</v>
      </c>
      <c r="B177" s="27">
        <v>0.24872742641296999</v>
      </c>
      <c r="C177" s="28">
        <v>-6.9492003688008494E-2</v>
      </c>
      <c r="D177" s="29">
        <v>-0.31821943010097797</v>
      </c>
      <c r="E177" s="66">
        <v>0.585859126600494</v>
      </c>
      <c r="F177" s="67">
        <v>0.87783578833332998</v>
      </c>
      <c r="G177" s="68">
        <v>0.48860692911281001</v>
      </c>
      <c r="I177" s="21" t="s">
        <v>1248</v>
      </c>
      <c r="J177" s="27">
        <v>0.13614895333794899</v>
      </c>
      <c r="K177" s="28">
        <v>-0.208400802473026</v>
      </c>
      <c r="L177" s="29">
        <v>-0.34454975581097502</v>
      </c>
      <c r="M177" s="66">
        <v>0.17098583689034</v>
      </c>
      <c r="N177" s="67">
        <v>7.4446799707461903E-2</v>
      </c>
      <c r="O177" s="68">
        <v>5.7556314511688902E-3</v>
      </c>
    </row>
    <row r="178" spans="1:15" x14ac:dyDescent="0.25">
      <c r="A178" s="21" t="s">
        <v>1262</v>
      </c>
      <c r="B178" s="27">
        <v>0.243179086445517</v>
      </c>
      <c r="C178" s="28">
        <v>-0.111290377064989</v>
      </c>
      <c r="D178" s="29">
        <v>-0.35446946351050601</v>
      </c>
      <c r="E178" s="66">
        <v>0.27309640315509998</v>
      </c>
      <c r="F178" s="67">
        <v>0.60395971515810598</v>
      </c>
      <c r="G178" s="68">
        <v>0.125652251690485</v>
      </c>
      <c r="I178" s="21" t="s">
        <v>1342</v>
      </c>
      <c r="J178" s="27">
        <v>0.135553617941332</v>
      </c>
      <c r="K178" s="28">
        <v>-0.20851506215031401</v>
      </c>
      <c r="L178" s="29">
        <v>-0.34406868009164499</v>
      </c>
      <c r="M178" s="66">
        <v>3.07765472479813E-2</v>
      </c>
      <c r="N178" s="67">
        <v>6.4616581436665902E-3</v>
      </c>
      <c r="O178" s="68">
        <v>1.16919108135441E-4</v>
      </c>
    </row>
    <row r="179" spans="1:15" x14ac:dyDescent="0.25">
      <c r="A179" s="21" t="s">
        <v>1263</v>
      </c>
      <c r="B179" s="27">
        <v>0.242238684574694</v>
      </c>
      <c r="C179" s="28">
        <v>-0.93995672810215003</v>
      </c>
      <c r="D179" s="29">
        <v>-1.1821954126768399</v>
      </c>
      <c r="E179" s="66">
        <v>0.24808407914497799</v>
      </c>
      <c r="F179" s="67">
        <v>1.53751031549896E-3</v>
      </c>
      <c r="G179" s="68">
        <v>3.79667958098477E-4</v>
      </c>
      <c r="I179" s="21" t="s">
        <v>1271</v>
      </c>
      <c r="J179" s="27">
        <v>0.132020858591016</v>
      </c>
      <c r="K179" s="28">
        <v>8.6179800368038101E-2</v>
      </c>
      <c r="L179" s="29">
        <v>-4.58410582229778E-2</v>
      </c>
      <c r="M179" s="66">
        <v>0.21611123638610499</v>
      </c>
      <c r="N179" s="67">
        <v>0.46781989504160398</v>
      </c>
      <c r="O179" s="68">
        <v>0.68379786985568003</v>
      </c>
    </row>
    <row r="180" spans="1:15" x14ac:dyDescent="0.25">
      <c r="A180" s="21" t="s">
        <v>1264</v>
      </c>
      <c r="B180" s="27">
        <v>0.23981917148954299</v>
      </c>
      <c r="C180" s="28">
        <v>0.18224915126782701</v>
      </c>
      <c r="D180" s="29">
        <v>-5.7570020221715999E-2</v>
      </c>
      <c r="E180" s="66">
        <v>0.124799981374484</v>
      </c>
      <c r="F180" s="67">
        <v>0.22780467241191099</v>
      </c>
      <c r="G180" s="68">
        <v>0.68973053114592298</v>
      </c>
      <c r="I180" s="21" t="s">
        <v>1535</v>
      </c>
      <c r="J180" s="27">
        <v>0.12941634778057101</v>
      </c>
      <c r="K180" s="28">
        <v>-0.44516887812595701</v>
      </c>
      <c r="L180" s="29">
        <v>-0.57458522590652805</v>
      </c>
      <c r="M180" s="66">
        <v>0.1654021074548</v>
      </c>
      <c r="N180" s="67">
        <v>8.78830783444467E-4</v>
      </c>
      <c r="O180" s="68">
        <v>7.5683604183486296E-5</v>
      </c>
    </row>
    <row r="181" spans="1:15" x14ac:dyDescent="0.25">
      <c r="A181" s="21" t="s">
        <v>1265</v>
      </c>
      <c r="B181" s="27">
        <v>0.23925543698313201</v>
      </c>
      <c r="C181" s="28">
        <v>0.961522749076693</v>
      </c>
      <c r="D181" s="29">
        <v>0.72226731209355999</v>
      </c>
      <c r="E181" s="66">
        <v>0.120782631785381</v>
      </c>
      <c r="F181" s="67">
        <v>1.53179024562861E-4</v>
      </c>
      <c r="G181" s="68">
        <v>9.3487784365570202E-4</v>
      </c>
      <c r="I181" s="21" t="s">
        <v>1778</v>
      </c>
      <c r="J181" s="27">
        <v>0.12848122316941599</v>
      </c>
      <c r="K181" s="28">
        <v>-0.280966663317818</v>
      </c>
      <c r="L181" s="29">
        <v>-0.40944788648723401</v>
      </c>
      <c r="M181" s="66">
        <v>0.44688341868132098</v>
      </c>
      <c r="N181" s="67">
        <v>0.15764171986165301</v>
      </c>
      <c r="O181" s="68">
        <v>4.1017774032976601E-2</v>
      </c>
    </row>
    <row r="182" spans="1:15" x14ac:dyDescent="0.25">
      <c r="A182" s="21" t="s">
        <v>1266</v>
      </c>
      <c r="B182" s="27">
        <v>0.23579357241178101</v>
      </c>
      <c r="C182" s="28">
        <v>-2.91277028479708E-2</v>
      </c>
      <c r="D182" s="29">
        <v>-0.26492127525975201</v>
      </c>
      <c r="E182" s="66">
        <v>2.6330129404412601E-2</v>
      </c>
      <c r="F182" s="67">
        <v>0.74229872203412395</v>
      </c>
      <c r="G182" s="68">
        <v>1.59342615361713E-2</v>
      </c>
      <c r="I182" s="21" t="s">
        <v>1306</v>
      </c>
      <c r="J182" s="27">
        <v>0.12497858431588001</v>
      </c>
      <c r="K182" s="28">
        <v>-2.26145055088161E-2</v>
      </c>
      <c r="L182" s="29">
        <v>-0.14759308982469599</v>
      </c>
      <c r="M182" s="66">
        <v>0.22412992104637799</v>
      </c>
      <c r="N182" s="67">
        <v>0.84165014105969005</v>
      </c>
      <c r="O182" s="68">
        <v>0.18979982129318301</v>
      </c>
    </row>
    <row r="183" spans="1:15" x14ac:dyDescent="0.25">
      <c r="A183" s="21" t="s">
        <v>1267</v>
      </c>
      <c r="B183" s="27">
        <v>0.235549172160016</v>
      </c>
      <c r="C183" s="28">
        <v>-0.65601501126865303</v>
      </c>
      <c r="D183" s="29">
        <v>-0.89156418342866794</v>
      </c>
      <c r="E183" s="66">
        <v>0.18714998570048999</v>
      </c>
      <c r="F183" s="67">
        <v>4.3082809122197601E-3</v>
      </c>
      <c r="G183" s="68">
        <v>7.3700152792256399E-4</v>
      </c>
      <c r="I183" s="21" t="s">
        <v>1425</v>
      </c>
      <c r="J183" s="27">
        <v>0.124633064918948</v>
      </c>
      <c r="K183" s="28">
        <v>-0.22224719112927299</v>
      </c>
      <c r="L183" s="29">
        <v>-0.34688025604821998</v>
      </c>
      <c r="M183" s="66">
        <v>0.125271324269184</v>
      </c>
      <c r="N183" s="67">
        <v>2.45647390583217E-2</v>
      </c>
      <c r="O183" s="68">
        <v>1.3354411583440301E-3</v>
      </c>
    </row>
    <row r="184" spans="1:15" x14ac:dyDescent="0.25">
      <c r="A184" s="21" t="s">
        <v>1268</v>
      </c>
      <c r="B184" s="27">
        <v>0.234799706664095</v>
      </c>
      <c r="C184" s="28">
        <v>0.26876157614364998</v>
      </c>
      <c r="D184" s="29">
        <v>3.39618694795547E-2</v>
      </c>
      <c r="E184" s="66">
        <v>0.79721557385836195</v>
      </c>
      <c r="F184" s="67">
        <v>0.76883000620397501</v>
      </c>
      <c r="G184" s="68">
        <v>0.97028449233317904</v>
      </c>
      <c r="I184" s="21" t="s">
        <v>1779</v>
      </c>
      <c r="J184" s="27">
        <v>0.12461574711932499</v>
      </c>
      <c r="K184" s="28">
        <v>0.32375386818021901</v>
      </c>
      <c r="L184" s="29">
        <v>0.19913812106089401</v>
      </c>
      <c r="M184" s="66">
        <v>0.62847951922686596</v>
      </c>
      <c r="N184" s="67">
        <v>0.27997491669802799</v>
      </c>
      <c r="O184" s="68">
        <v>0.48023831764100999</v>
      </c>
    </row>
    <row r="185" spans="1:15" x14ac:dyDescent="0.25">
      <c r="A185" s="21" t="s">
        <v>1269</v>
      </c>
      <c r="B185" s="27">
        <v>0.233882933854135</v>
      </c>
      <c r="C185" s="28">
        <v>-0.36157340917824299</v>
      </c>
      <c r="D185" s="29">
        <v>-0.59545634303237804</v>
      </c>
      <c r="E185" s="66">
        <v>0.65792280956409999</v>
      </c>
      <c r="F185" s="67">
        <v>0.49770841499219298</v>
      </c>
      <c r="G185" s="68">
        <v>0.27664119834894002</v>
      </c>
      <c r="I185" s="21" t="s">
        <v>1380</v>
      </c>
      <c r="J185" s="27">
        <v>0.123097757894664</v>
      </c>
      <c r="K185" s="28">
        <v>0.73610481531446204</v>
      </c>
      <c r="L185" s="29">
        <v>0.613007057419798</v>
      </c>
      <c r="M185" s="66">
        <v>0.33109360047724901</v>
      </c>
      <c r="N185" s="67">
        <v>2.2188414763587701E-4</v>
      </c>
      <c r="O185" s="68">
        <v>6.6892719078646696E-4</v>
      </c>
    </row>
    <row r="186" spans="1:15" x14ac:dyDescent="0.25">
      <c r="A186" s="21" t="s">
        <v>1270</v>
      </c>
      <c r="B186" s="27">
        <v>0.233281559495566</v>
      </c>
      <c r="C186" s="28">
        <v>-0.73726490854994098</v>
      </c>
      <c r="D186" s="29">
        <v>-0.97054646804550704</v>
      </c>
      <c r="E186" s="66">
        <v>0.271823897257776</v>
      </c>
      <c r="F186" s="67">
        <v>6.40409881150392E-3</v>
      </c>
      <c r="G186" s="68">
        <v>1.4060320660176501E-3</v>
      </c>
      <c r="I186" s="21" t="s">
        <v>1671</v>
      </c>
      <c r="J186" s="27">
        <v>0.119970872731137</v>
      </c>
      <c r="K186" s="28">
        <v>0.13172153565465899</v>
      </c>
      <c r="L186" s="29">
        <v>1.17506629235216E-2</v>
      </c>
      <c r="M186" s="66">
        <v>0.10215052932272201</v>
      </c>
      <c r="N186" s="67">
        <v>0.113524663201096</v>
      </c>
      <c r="O186" s="68">
        <v>0.87563602092438797</v>
      </c>
    </row>
    <row r="187" spans="1:15" x14ac:dyDescent="0.25">
      <c r="A187" s="21" t="s">
        <v>1271</v>
      </c>
      <c r="B187" s="27">
        <v>0.23327255975431699</v>
      </c>
      <c r="C187" s="28">
        <v>-0.183095414766205</v>
      </c>
      <c r="D187" s="29">
        <v>-0.41636797452052199</v>
      </c>
      <c r="E187" s="66">
        <v>0.20910902604746801</v>
      </c>
      <c r="F187" s="67">
        <v>0.31422665975243902</v>
      </c>
      <c r="G187" s="68">
        <v>4.1846929328034799E-2</v>
      </c>
      <c r="I187" s="21" t="s">
        <v>1301</v>
      </c>
      <c r="J187" s="27">
        <v>0.119716559308987</v>
      </c>
      <c r="K187" s="28">
        <v>-0.36338569483698002</v>
      </c>
      <c r="L187" s="29">
        <v>-0.48310225414596702</v>
      </c>
      <c r="M187" s="66">
        <v>0.14361889337106601</v>
      </c>
      <c r="N187" s="67">
        <v>1.4374873041348101E-3</v>
      </c>
      <c r="O187" s="68">
        <v>1.05011423680609E-4</v>
      </c>
    </row>
    <row r="188" spans="1:15" x14ac:dyDescent="0.25">
      <c r="A188" s="21" t="s">
        <v>1272</v>
      </c>
      <c r="B188" s="27">
        <v>0.23299890607868801</v>
      </c>
      <c r="C188" s="28">
        <v>-0.28366098216816998</v>
      </c>
      <c r="D188" s="29">
        <v>-0.51665988824685805</v>
      </c>
      <c r="E188" s="66">
        <v>0.195402192552148</v>
      </c>
      <c r="F188" s="67">
        <v>0.124358762234515</v>
      </c>
      <c r="G188" s="68">
        <v>1.4819997660831001E-2</v>
      </c>
      <c r="I188" s="21" t="s">
        <v>1272</v>
      </c>
      <c r="J188" s="27">
        <v>0.11284066110454199</v>
      </c>
      <c r="K188" s="28">
        <v>0.179936420960466</v>
      </c>
      <c r="L188" s="29">
        <v>6.70957598559241E-2</v>
      </c>
      <c r="M188" s="66">
        <v>0.306895135998767</v>
      </c>
      <c r="N188" s="67">
        <v>0.16138699573621401</v>
      </c>
      <c r="O188" s="68">
        <v>0.57035502251626502</v>
      </c>
    </row>
    <row r="189" spans="1:15" x14ac:dyDescent="0.25">
      <c r="A189" s="21" t="s">
        <v>1273</v>
      </c>
      <c r="B189" s="27">
        <v>0.23220620563934899</v>
      </c>
      <c r="C189" s="28">
        <v>0.45140465591941298</v>
      </c>
      <c r="D189" s="29">
        <v>0.21919845028006399</v>
      </c>
      <c r="E189" s="66">
        <v>0.154949830213753</v>
      </c>
      <c r="F189" s="67">
        <v>1.6585147316873099E-2</v>
      </c>
      <c r="G189" s="68">
        <v>0.17628672311264099</v>
      </c>
      <c r="I189" s="21" t="s">
        <v>1191</v>
      </c>
      <c r="J189" s="27">
        <v>0.112580102377363</v>
      </c>
      <c r="K189" s="28">
        <v>-0.178791743879611</v>
      </c>
      <c r="L189" s="29">
        <v>-0.29137184625697399</v>
      </c>
      <c r="M189" s="66">
        <v>0.56929359890737996</v>
      </c>
      <c r="N189" s="67">
        <v>0.43049659484462799</v>
      </c>
      <c r="O189" s="68">
        <v>0.19033774260604799</v>
      </c>
    </row>
    <row r="190" spans="1:15" x14ac:dyDescent="0.25">
      <c r="A190" s="21" t="s">
        <v>1274</v>
      </c>
      <c r="B190" s="27">
        <v>0.23212379681600701</v>
      </c>
      <c r="C190" s="28">
        <v>-0.37969049850349901</v>
      </c>
      <c r="D190" s="29">
        <v>-0.61181429531950604</v>
      </c>
      <c r="E190" s="66">
        <v>0.234174070792879</v>
      </c>
      <c r="F190" s="67">
        <v>6.9638163155504806E-2</v>
      </c>
      <c r="G190" s="68">
        <v>1.02489830446544E-2</v>
      </c>
      <c r="I190" s="21" t="s">
        <v>1253</v>
      </c>
      <c r="J190" s="27">
        <v>0.110569856552146</v>
      </c>
      <c r="K190" s="28">
        <v>1.6152896629382199E-3</v>
      </c>
      <c r="L190" s="29">
        <v>-0.108954566889208</v>
      </c>
      <c r="M190" s="66">
        <v>0.21931106197539699</v>
      </c>
      <c r="N190" s="67">
        <v>0.98697473204348896</v>
      </c>
      <c r="O190" s="68">
        <v>0.26331079303386001</v>
      </c>
    </row>
    <row r="191" spans="1:15" x14ac:dyDescent="0.25">
      <c r="A191" s="21" t="s">
        <v>1275</v>
      </c>
      <c r="B191" s="27">
        <v>0.23146145787698599</v>
      </c>
      <c r="C191" s="28">
        <v>0.26695449767844798</v>
      </c>
      <c r="D191" s="29">
        <v>3.5493039801462303E-2</v>
      </c>
      <c r="E191" s="66">
        <v>8.5741003528904999E-2</v>
      </c>
      <c r="F191" s="67">
        <v>5.4160379546483797E-2</v>
      </c>
      <c r="G191" s="68">
        <v>0.76973506925704704</v>
      </c>
      <c r="I191" s="21" t="s">
        <v>1506</v>
      </c>
      <c r="J191" s="27">
        <v>0.11004801634747</v>
      </c>
      <c r="K191" s="28">
        <v>-0.26186717468390702</v>
      </c>
      <c r="L191" s="29">
        <v>-0.37191519103137699</v>
      </c>
      <c r="M191" s="66">
        <v>0.752129436198825</v>
      </c>
      <c r="N191" s="67">
        <v>0.51241821026335399</v>
      </c>
      <c r="O191" s="68">
        <v>0.33613649779786697</v>
      </c>
    </row>
    <row r="192" spans="1:15" x14ac:dyDescent="0.25">
      <c r="A192" s="21" t="s">
        <v>1276</v>
      </c>
      <c r="B192" s="27">
        <v>0.23094677306313699</v>
      </c>
      <c r="C192" s="28">
        <v>-0.62035540560831204</v>
      </c>
      <c r="D192" s="29">
        <v>-0.85130217867144997</v>
      </c>
      <c r="E192" s="66">
        <v>0.184535301803047</v>
      </c>
      <c r="F192" s="67">
        <v>5.0366876938953802E-3</v>
      </c>
      <c r="G192" s="68">
        <v>8.3148007572848197E-4</v>
      </c>
      <c r="I192" s="21" t="s">
        <v>1470</v>
      </c>
      <c r="J192" s="27">
        <v>0.10708985763324801</v>
      </c>
      <c r="K192" s="28">
        <v>0.53385911342111703</v>
      </c>
      <c r="L192" s="29">
        <v>0.42676925578786901</v>
      </c>
      <c r="M192" s="66">
        <v>0.557830621091569</v>
      </c>
      <c r="N192" s="67">
        <v>2.2430034927889801E-2</v>
      </c>
      <c r="O192" s="68">
        <v>4.8622356786738902E-2</v>
      </c>
    </row>
    <row r="193" spans="1:15" x14ac:dyDescent="0.25">
      <c r="A193" s="21" t="s">
        <v>1277</v>
      </c>
      <c r="B193" s="27">
        <v>0.22870800511136499</v>
      </c>
      <c r="C193" s="28">
        <v>-0.99730388777133605</v>
      </c>
      <c r="D193" s="29">
        <v>-1.2260118928827</v>
      </c>
      <c r="E193" s="66">
        <v>0.235321405494122</v>
      </c>
      <c r="F193" s="67">
        <v>6.3713965006369395E-4</v>
      </c>
      <c r="G193" s="68">
        <v>1.71092050584372E-4</v>
      </c>
      <c r="I193" s="21" t="s">
        <v>1780</v>
      </c>
      <c r="J193" s="27">
        <v>0.10674146514114501</v>
      </c>
      <c r="K193" s="28">
        <v>0.28707963485021498</v>
      </c>
      <c r="L193" s="29">
        <v>0.18033816970907099</v>
      </c>
      <c r="M193" s="66">
        <v>0.240665009471657</v>
      </c>
      <c r="N193" s="67">
        <v>1.34934919588199E-2</v>
      </c>
      <c r="O193" s="68">
        <v>8.0238085726256195E-2</v>
      </c>
    </row>
    <row r="194" spans="1:15" x14ac:dyDescent="0.25">
      <c r="A194" s="21" t="s">
        <v>1278</v>
      </c>
      <c r="B194" s="27">
        <v>0.22790426838175101</v>
      </c>
      <c r="C194" s="28">
        <v>-0.97776173882883599</v>
      </c>
      <c r="D194" s="29">
        <v>-1.20566600721059</v>
      </c>
      <c r="E194" s="66">
        <v>0.33280121304170401</v>
      </c>
      <c r="F194" s="67">
        <v>6.0238472443208402E-3</v>
      </c>
      <c r="G194" s="68">
        <v>2.0949866560567702E-3</v>
      </c>
      <c r="I194" s="21" t="s">
        <v>1427</v>
      </c>
      <c r="J194" s="27">
        <v>0.10377669548318</v>
      </c>
      <c r="K194" s="28">
        <v>0.17653093382656801</v>
      </c>
      <c r="L194" s="29">
        <v>7.2754238343387498E-2</v>
      </c>
      <c r="M194" s="66">
        <v>0.22176110303405</v>
      </c>
      <c r="N194" s="67">
        <v>7.8851658044874803E-2</v>
      </c>
      <c r="O194" s="68">
        <v>0.42218258035204898</v>
      </c>
    </row>
    <row r="195" spans="1:15" x14ac:dyDescent="0.25">
      <c r="A195" s="21" t="s">
        <v>1279</v>
      </c>
      <c r="B195" s="27">
        <v>0.22769111301202799</v>
      </c>
      <c r="C195" s="28">
        <v>-3.4383323384972199E-3</v>
      </c>
      <c r="D195" s="29">
        <v>-0.23112944535052499</v>
      </c>
      <c r="E195" s="66">
        <v>0.49861386194895702</v>
      </c>
      <c r="F195" s="67">
        <v>0.99171287136858699</v>
      </c>
      <c r="G195" s="68">
        <v>0.49236079595648402</v>
      </c>
      <c r="I195" s="21" t="s">
        <v>1781</v>
      </c>
      <c r="J195" s="27">
        <v>0.10345489015250101</v>
      </c>
      <c r="K195" s="28">
        <v>-0.21810880044320499</v>
      </c>
      <c r="L195" s="29">
        <v>-0.321563690595706</v>
      </c>
      <c r="M195" s="66">
        <v>0.132523224153207</v>
      </c>
      <c r="N195" s="67">
        <v>1.1744681620241001E-2</v>
      </c>
      <c r="O195" s="68">
        <v>6.86848997206795E-4</v>
      </c>
    </row>
    <row r="196" spans="1:15" x14ac:dyDescent="0.25">
      <c r="A196" s="21" t="s">
        <v>1280</v>
      </c>
      <c r="B196" s="27">
        <v>0.22740063248959999</v>
      </c>
      <c r="C196" s="28">
        <v>0.88698411507960495</v>
      </c>
      <c r="D196" s="29">
        <v>0.65958348259000499</v>
      </c>
      <c r="E196" s="66">
        <v>6.5974260628760897E-2</v>
      </c>
      <c r="F196" s="67">
        <v>4.6933667840950503E-5</v>
      </c>
      <c r="G196" s="68">
        <v>3.32169445776485E-4</v>
      </c>
      <c r="I196" s="21" t="s">
        <v>1411</v>
      </c>
      <c r="J196" s="27">
        <v>0.103028136319542</v>
      </c>
      <c r="K196" s="28">
        <v>-0.29117140330642099</v>
      </c>
      <c r="L196" s="29">
        <v>-0.39419953962596399</v>
      </c>
      <c r="M196" s="66">
        <v>0.59596620320689897</v>
      </c>
      <c r="N196" s="67">
        <v>0.20219078892609299</v>
      </c>
      <c r="O196" s="68">
        <v>8.0889879759842395E-2</v>
      </c>
    </row>
    <row r="197" spans="1:15" x14ac:dyDescent="0.25">
      <c r="A197" s="21" t="s">
        <v>1281</v>
      </c>
      <c r="B197" s="27">
        <v>0.22708303002538199</v>
      </c>
      <c r="C197" s="28">
        <v>0.127797921341225</v>
      </c>
      <c r="D197" s="29">
        <v>-9.9285108684156895E-2</v>
      </c>
      <c r="E197" s="66">
        <v>5.4742395736671799E-2</v>
      </c>
      <c r="F197" s="67">
        <v>0.23860128441567699</v>
      </c>
      <c r="G197" s="68">
        <v>0.35082376535855597</v>
      </c>
      <c r="I197" s="21" t="s">
        <v>1613</v>
      </c>
      <c r="J197" s="27">
        <v>0.101591403285115</v>
      </c>
      <c r="K197" s="28">
        <v>-2.2411193818856199</v>
      </c>
      <c r="L197" s="29">
        <v>-2.3427107851707301</v>
      </c>
      <c r="M197" s="66">
        <v>0.44025780683235499</v>
      </c>
      <c r="N197" s="67">
        <v>6.1132533403750898E-9</v>
      </c>
      <c r="O197" s="68">
        <v>2.3305125448544101E-9</v>
      </c>
    </row>
    <row r="198" spans="1:15" x14ac:dyDescent="0.25">
      <c r="A198" s="21" t="s">
        <v>1282</v>
      </c>
      <c r="B198" s="27">
        <v>0.225491881341746</v>
      </c>
      <c r="C198" s="28">
        <v>0.27341423525686398</v>
      </c>
      <c r="D198" s="29">
        <v>4.7922353915117497E-2</v>
      </c>
      <c r="E198" s="66">
        <v>2.8098304200569399E-2</v>
      </c>
      <c r="F198" s="67">
        <v>1.2065713095415801E-2</v>
      </c>
      <c r="G198" s="68">
        <v>0.58036312552152003</v>
      </c>
      <c r="I198" s="21" t="s">
        <v>1274</v>
      </c>
      <c r="J198" s="27">
        <v>0.10093054662053701</v>
      </c>
      <c r="K198" s="28">
        <v>-8.05636926762077E-3</v>
      </c>
      <c r="L198" s="29">
        <v>-0.108986915888158</v>
      </c>
      <c r="M198" s="66">
        <v>0.31774861459230702</v>
      </c>
      <c r="N198" s="67">
        <v>0.94285751058901002</v>
      </c>
      <c r="O198" s="68">
        <v>0.32151990080529103</v>
      </c>
    </row>
    <row r="199" spans="1:15" x14ac:dyDescent="0.25">
      <c r="A199" s="21" t="s">
        <v>1283</v>
      </c>
      <c r="B199" s="27">
        <v>0.21809506409014501</v>
      </c>
      <c r="C199" s="28">
        <v>-7.6927743885324404E-2</v>
      </c>
      <c r="D199" s="29">
        <v>-0.29502280797546898</v>
      </c>
      <c r="E199" s="66">
        <v>0.41963727846034898</v>
      </c>
      <c r="F199" s="67">
        <v>0.77143279381238195</v>
      </c>
      <c r="G199" s="68">
        <v>0.28363056212287202</v>
      </c>
      <c r="I199" s="21" t="s">
        <v>1424</v>
      </c>
      <c r="J199" s="27">
        <v>0.100561806092895</v>
      </c>
      <c r="K199" s="28">
        <v>-2.10715036565787E-2</v>
      </c>
      <c r="L199" s="29">
        <v>-0.12163330974947301</v>
      </c>
      <c r="M199" s="66">
        <v>0.20836960372068999</v>
      </c>
      <c r="N199" s="67">
        <v>0.81038966469082796</v>
      </c>
      <c r="O199" s="68">
        <v>0.16557824514358299</v>
      </c>
    </row>
    <row r="200" spans="1:15" x14ac:dyDescent="0.25">
      <c r="A200" s="21" t="s">
        <v>1284</v>
      </c>
      <c r="B200" s="27">
        <v>0.21578096172754799</v>
      </c>
      <c r="C200" s="28">
        <v>0.382678313367254</v>
      </c>
      <c r="D200" s="29">
        <v>0.16689735163970601</v>
      </c>
      <c r="E200" s="66">
        <v>0.17636614556188501</v>
      </c>
      <c r="F200" s="67">
        <v>3.12112450448708E-2</v>
      </c>
      <c r="G200" s="68">
        <v>0.28368023734850401</v>
      </c>
      <c r="I200" s="21" t="s">
        <v>1366</v>
      </c>
      <c r="J200" s="27">
        <v>9.7561511482021898E-2</v>
      </c>
      <c r="K200" s="28">
        <v>0.51141842606028698</v>
      </c>
      <c r="L200" s="29">
        <v>0.41385691457826501</v>
      </c>
      <c r="M200" s="66">
        <v>0.37296258442744501</v>
      </c>
      <c r="N200" s="67">
        <v>7.7499680224193696E-4</v>
      </c>
      <c r="O200" s="68">
        <v>4.5873480117697204E-3</v>
      </c>
    </row>
    <row r="201" spans="1:15" x14ac:dyDescent="0.25">
      <c r="A201" s="21" t="s">
        <v>1285</v>
      </c>
      <c r="B201" s="27">
        <v>0.21577864905463401</v>
      </c>
      <c r="C201" s="28">
        <v>4.2881504404460799E-2</v>
      </c>
      <c r="D201" s="29">
        <v>-0.172897144650173</v>
      </c>
      <c r="E201" s="66">
        <v>4.9527321713916501E-2</v>
      </c>
      <c r="F201" s="67">
        <v>0.65485290535875396</v>
      </c>
      <c r="G201" s="68">
        <v>0.100096689211791</v>
      </c>
      <c r="I201" s="21" t="s">
        <v>1419</v>
      </c>
      <c r="J201" s="27">
        <v>9.54129651768056E-2</v>
      </c>
      <c r="K201" s="28">
        <v>0.57414646255066204</v>
      </c>
      <c r="L201" s="29">
        <v>0.47873349737385601</v>
      </c>
      <c r="M201" s="66">
        <v>0.60126297552039998</v>
      </c>
      <c r="N201" s="67">
        <v>1.5714373251552099E-2</v>
      </c>
      <c r="O201" s="68">
        <v>3.0245475976492599E-2</v>
      </c>
    </row>
    <row r="202" spans="1:15" x14ac:dyDescent="0.25">
      <c r="A202" s="21" t="s">
        <v>1286</v>
      </c>
      <c r="B202" s="27">
        <v>0.21451412121632499</v>
      </c>
      <c r="C202" s="28">
        <v>7.2591099100664594E-2</v>
      </c>
      <c r="D202" s="29">
        <v>-0.14192302211566099</v>
      </c>
      <c r="E202" s="66">
        <v>1.5928850574434699E-2</v>
      </c>
      <c r="F202" s="67">
        <v>0.32635992829479699</v>
      </c>
      <c r="G202" s="68">
        <v>7.6671460467291397E-2</v>
      </c>
      <c r="I202" s="21" t="s">
        <v>1782</v>
      </c>
      <c r="J202" s="27">
        <v>8.9177044021742993E-2</v>
      </c>
      <c r="K202" s="28">
        <v>-0.169498173257322</v>
      </c>
      <c r="L202" s="29">
        <v>-0.25867521727906501</v>
      </c>
      <c r="M202" s="66">
        <v>0.25566389751734298</v>
      </c>
      <c r="N202" s="67">
        <v>7.0305101770931105E-2</v>
      </c>
      <c r="O202" s="68">
        <v>8.3656873223024106E-3</v>
      </c>
    </row>
    <row r="203" spans="1:15" x14ac:dyDescent="0.25">
      <c r="A203" s="21" t="s">
        <v>1287</v>
      </c>
      <c r="B203" s="27">
        <v>0.21285691016156799</v>
      </c>
      <c r="C203" s="28">
        <v>1.1378470369542799</v>
      </c>
      <c r="D203" s="29">
        <v>0.92499012679271397</v>
      </c>
      <c r="E203" s="66">
        <v>4.3267306931690397E-2</v>
      </c>
      <c r="F203" s="67">
        <v>2.1977885856139002E-6</v>
      </c>
      <c r="G203" s="68">
        <v>9.5612762501209507E-6</v>
      </c>
      <c r="I203" s="21" t="s">
        <v>1483</v>
      </c>
      <c r="J203" s="27">
        <v>8.6759955892418403E-2</v>
      </c>
      <c r="K203" s="28">
        <v>-0.154322814696814</v>
      </c>
      <c r="L203" s="29">
        <v>-0.241082770589232</v>
      </c>
      <c r="M203" s="66">
        <v>0.361507526083514</v>
      </c>
      <c r="N203" s="67">
        <v>0.164762354238116</v>
      </c>
      <c r="O203" s="68">
        <v>3.3095451566964001E-2</v>
      </c>
    </row>
    <row r="204" spans="1:15" x14ac:dyDescent="0.25">
      <c r="A204" s="21" t="s">
        <v>1288</v>
      </c>
      <c r="B204" s="27">
        <v>0.20693604359728601</v>
      </c>
      <c r="C204" s="28">
        <v>0.59906017183663396</v>
      </c>
      <c r="D204" s="29">
        <v>0.392124128239347</v>
      </c>
      <c r="E204" s="66">
        <v>0.104348301509938</v>
      </c>
      <c r="F204" s="67">
        <v>8.6683360560564605E-4</v>
      </c>
      <c r="G204" s="68">
        <v>9.0023532944286892E-3</v>
      </c>
      <c r="I204" s="21" t="s">
        <v>1170</v>
      </c>
      <c r="J204" s="27">
        <v>8.3427294654201803E-2</v>
      </c>
      <c r="K204" s="28">
        <v>0.16047451317442499</v>
      </c>
      <c r="L204" s="29">
        <v>7.7047218520222699E-2</v>
      </c>
      <c r="M204" s="66">
        <v>0.61278440882398799</v>
      </c>
      <c r="N204" s="67">
        <v>0.39757544425652502</v>
      </c>
      <c r="O204" s="68">
        <v>0.66716574216011604</v>
      </c>
    </row>
    <row r="205" spans="1:15" x14ac:dyDescent="0.25">
      <c r="A205" s="21" t="s">
        <v>1289</v>
      </c>
      <c r="B205" s="27">
        <v>0.204661410828306</v>
      </c>
      <c r="C205" s="28">
        <v>-1.0818891861137501</v>
      </c>
      <c r="D205" s="29">
        <v>-1.2865505969420501</v>
      </c>
      <c r="E205" s="66">
        <v>0.24011911287168899</v>
      </c>
      <c r="F205" s="67">
        <v>2.0172395468930499E-4</v>
      </c>
      <c r="G205" s="68">
        <v>6.3906332583984395E-5</v>
      </c>
      <c r="I205" s="21" t="s">
        <v>1783</v>
      </c>
      <c r="J205" s="27">
        <v>8.1263155258586295E-2</v>
      </c>
      <c r="K205" s="28">
        <v>-0.88575132386446298</v>
      </c>
      <c r="L205" s="29">
        <v>-0.96701447912304905</v>
      </c>
      <c r="M205" s="66">
        <v>0.82715647156053196</v>
      </c>
      <c r="N205" s="67">
        <v>5.5110999927470997E-2</v>
      </c>
      <c r="O205" s="68">
        <v>3.2211621847040003E-2</v>
      </c>
    </row>
    <row r="206" spans="1:15" x14ac:dyDescent="0.25">
      <c r="A206" s="21" t="s">
        <v>1290</v>
      </c>
      <c r="B206" s="27">
        <v>0.20458783274862199</v>
      </c>
      <c r="C206" s="28">
        <v>-0.41010728707042998</v>
      </c>
      <c r="D206" s="29">
        <v>-0.614695119819052</v>
      </c>
      <c r="E206" s="66">
        <v>0.268845676071573</v>
      </c>
      <c r="F206" s="67">
        <v>4.5754848935368901E-2</v>
      </c>
      <c r="G206" s="68">
        <v>7.9908426280892904E-3</v>
      </c>
      <c r="I206" s="21" t="s">
        <v>1495</v>
      </c>
      <c r="J206" s="27">
        <v>8.0349300997605497E-2</v>
      </c>
      <c r="K206" s="28">
        <v>-0.24143455856698301</v>
      </c>
      <c r="L206" s="29">
        <v>-0.32178385956458799</v>
      </c>
      <c r="M206" s="66">
        <v>0.28716836165586801</v>
      </c>
      <c r="N206" s="67">
        <v>1.29559277545227E-2</v>
      </c>
      <c r="O206" s="68">
        <v>1.65192886422002E-3</v>
      </c>
    </row>
    <row r="207" spans="1:15" x14ac:dyDescent="0.25">
      <c r="A207" s="21" t="s">
        <v>1291</v>
      </c>
      <c r="B207" s="27">
        <v>0.20429906301565601</v>
      </c>
      <c r="C207" s="28">
        <v>-0.56064788470984295</v>
      </c>
      <c r="D207" s="29">
        <v>-0.76494694772549798</v>
      </c>
      <c r="E207" s="66">
        <v>0.32510131174583101</v>
      </c>
      <c r="F207" s="67">
        <v>2.17768102215826E-2</v>
      </c>
      <c r="G207" s="68">
        <v>4.9271739755118197E-3</v>
      </c>
      <c r="I207" s="21" t="s">
        <v>1344</v>
      </c>
      <c r="J207" s="27">
        <v>7.8810263273171102E-2</v>
      </c>
      <c r="K207" s="28">
        <v>0.21830959075728301</v>
      </c>
      <c r="L207" s="29">
        <v>0.13949932748411201</v>
      </c>
      <c r="M207" s="66">
        <v>0.41404948540608699</v>
      </c>
      <c r="N207" s="67">
        <v>6.2931526147622804E-2</v>
      </c>
      <c r="O207" s="68">
        <v>0.19470506333982601</v>
      </c>
    </row>
    <row r="208" spans="1:15" x14ac:dyDescent="0.25">
      <c r="A208" s="21" t="s">
        <v>1292</v>
      </c>
      <c r="B208" s="27">
        <v>0.20292743376792899</v>
      </c>
      <c r="C208" s="28">
        <v>-0.98871818293054903</v>
      </c>
      <c r="D208" s="29">
        <v>-1.1916456166984799</v>
      </c>
      <c r="E208" s="66">
        <v>0.18295126987888799</v>
      </c>
      <c r="F208" s="67">
        <v>1.3760298333898301E-4</v>
      </c>
      <c r="G208" s="68">
        <v>3.9229606080093902E-5</v>
      </c>
      <c r="I208" s="21" t="s">
        <v>1275</v>
      </c>
      <c r="J208" s="27">
        <v>7.8687379177694097E-2</v>
      </c>
      <c r="K208" s="28">
        <v>-0.18270064605803199</v>
      </c>
      <c r="L208" s="29">
        <v>-0.26138802523572702</v>
      </c>
      <c r="M208" s="66">
        <v>0.24712348133918499</v>
      </c>
      <c r="N208" s="67">
        <v>2.9629014640599801E-2</v>
      </c>
      <c r="O208" s="68">
        <v>3.2291505001855701E-3</v>
      </c>
    </row>
    <row r="209" spans="1:15" x14ac:dyDescent="0.25">
      <c r="A209" s="21" t="s">
        <v>1293</v>
      </c>
      <c r="B209" s="27">
        <v>0.20275386123210901</v>
      </c>
      <c r="C209" s="28">
        <v>-0.63311125349056296</v>
      </c>
      <c r="D209" s="29">
        <v>-0.835865114722672</v>
      </c>
      <c r="E209" s="66">
        <v>0.27650301150684597</v>
      </c>
      <c r="F209" s="67">
        <v>7.1860102147409798E-3</v>
      </c>
      <c r="G209" s="68">
        <v>1.57828938742188E-3</v>
      </c>
      <c r="I209" s="21" t="s">
        <v>1784</v>
      </c>
      <c r="J209" s="27">
        <v>7.6888487866590097E-2</v>
      </c>
      <c r="K209" s="28">
        <v>-0.77787157262772799</v>
      </c>
      <c r="L209" s="29">
        <v>-0.85476006049431796</v>
      </c>
      <c r="M209" s="66">
        <v>0.60547303885148795</v>
      </c>
      <c r="N209" s="67">
        <v>5.9073765939278195E-4</v>
      </c>
      <c r="O209" s="68">
        <v>1.9258958955452199E-4</v>
      </c>
    </row>
    <row r="210" spans="1:15" x14ac:dyDescent="0.25">
      <c r="A210" s="21" t="s">
        <v>1294</v>
      </c>
      <c r="B210" s="27">
        <v>0.20203410931430699</v>
      </c>
      <c r="C210" s="28">
        <v>-0.78328379780253998</v>
      </c>
      <c r="D210" s="29">
        <v>-0.98531790711684697</v>
      </c>
      <c r="E210" s="66">
        <v>0.238181197096653</v>
      </c>
      <c r="F210" s="67">
        <v>1.3492410386663899E-3</v>
      </c>
      <c r="G210" s="68">
        <v>3.2922010104404203E-4</v>
      </c>
      <c r="I210" s="21" t="s">
        <v>1187</v>
      </c>
      <c r="J210" s="27">
        <v>7.6375281354444297E-2</v>
      </c>
      <c r="K210" s="28">
        <v>-0.32241498871570701</v>
      </c>
      <c r="L210" s="29">
        <v>-0.398790270070151</v>
      </c>
      <c r="M210" s="66">
        <v>0.35622160884319598</v>
      </c>
      <c r="N210" s="67">
        <v>4.2693483237677497E-3</v>
      </c>
      <c r="O210" s="68">
        <v>7.05133302140108E-4</v>
      </c>
    </row>
    <row r="211" spans="1:15" x14ac:dyDescent="0.25">
      <c r="A211" s="21" t="s">
        <v>1295</v>
      </c>
      <c r="B211" s="27">
        <v>0.20154083020722899</v>
      </c>
      <c r="C211" s="28">
        <v>0.53510287805067402</v>
      </c>
      <c r="D211" s="29">
        <v>0.33356204784344501</v>
      </c>
      <c r="E211" s="66">
        <v>0.60407137584589699</v>
      </c>
      <c r="F211" s="67">
        <v>0.19128823715452001</v>
      </c>
      <c r="G211" s="68">
        <v>0.39830177643598902</v>
      </c>
      <c r="I211" s="21" t="s">
        <v>1303</v>
      </c>
      <c r="J211" s="27">
        <v>7.4523653558412006E-2</v>
      </c>
      <c r="K211" s="28">
        <v>-0.261635705695694</v>
      </c>
      <c r="L211" s="29">
        <v>-0.336159359254106</v>
      </c>
      <c r="M211" s="66">
        <v>0.60643358654896995</v>
      </c>
      <c r="N211" s="67">
        <v>0.12987261563738101</v>
      </c>
      <c r="O211" s="68">
        <v>4.9930837805724097E-2</v>
      </c>
    </row>
    <row r="212" spans="1:15" x14ac:dyDescent="0.25">
      <c r="A212" s="21" t="s">
        <v>1296</v>
      </c>
      <c r="B212" s="27">
        <v>0.200641869547459</v>
      </c>
      <c r="C212" s="28">
        <v>0.91646140730029801</v>
      </c>
      <c r="D212" s="29">
        <v>0.71581953775283902</v>
      </c>
      <c r="E212" s="66">
        <v>0.55803419474257898</v>
      </c>
      <c r="F212" s="67">
        <v>2.4895382581514702E-2</v>
      </c>
      <c r="G212" s="68">
        <v>6.26391332593563E-2</v>
      </c>
      <c r="I212" s="21" t="s">
        <v>1785</v>
      </c>
      <c r="J212" s="27">
        <v>7.2801936372285603E-2</v>
      </c>
      <c r="K212" s="28">
        <v>0.153754416081927</v>
      </c>
      <c r="L212" s="29">
        <v>8.09524797096417E-2</v>
      </c>
      <c r="M212" s="66">
        <v>0.30261003502302197</v>
      </c>
      <c r="N212" s="67">
        <v>6.9756566378981796E-2</v>
      </c>
      <c r="O212" s="68">
        <v>0.29287707205397701</v>
      </c>
    </row>
    <row r="213" spans="1:15" x14ac:dyDescent="0.25">
      <c r="A213" s="21" t="s">
        <v>1297</v>
      </c>
      <c r="B213" s="27">
        <v>0.20029824967733001</v>
      </c>
      <c r="C213" s="28">
        <v>6.3424045306376797E-2</v>
      </c>
      <c r="D213" s="29">
        <v>-0.13687420437095299</v>
      </c>
      <c r="E213" s="66">
        <v>0.233451171743525</v>
      </c>
      <c r="F213" s="67">
        <v>0.69290889140441003</v>
      </c>
      <c r="G213" s="68">
        <v>0.40324582366188499</v>
      </c>
      <c r="I213" s="21" t="s">
        <v>1128</v>
      </c>
      <c r="J213" s="27">
        <v>7.2545475698895204E-2</v>
      </c>
      <c r="K213" s="28">
        <v>-0.72972845100442996</v>
      </c>
      <c r="L213" s="29">
        <v>-0.80227392670332498</v>
      </c>
      <c r="M213" s="66">
        <v>0.91739532573970395</v>
      </c>
      <c r="N213" s="67">
        <v>0.36839035637290102</v>
      </c>
      <c r="O213" s="68">
        <v>0.303833312862821</v>
      </c>
    </row>
    <row r="214" spans="1:15" x14ac:dyDescent="0.25">
      <c r="A214" s="21" t="s">
        <v>1298</v>
      </c>
      <c r="B214" s="27">
        <v>0.19984510956381199</v>
      </c>
      <c r="C214" s="28">
        <v>8.8794625214259099E-2</v>
      </c>
      <c r="D214" s="29">
        <v>-0.111050484349553</v>
      </c>
      <c r="E214" s="66">
        <v>7.6509628149829104E-2</v>
      </c>
      <c r="F214" s="67">
        <v>0.38973604696286901</v>
      </c>
      <c r="G214" s="68">
        <v>0.28880050869302898</v>
      </c>
      <c r="I214" s="21" t="s">
        <v>1786</v>
      </c>
      <c r="J214" s="27">
        <v>7.1380589875058603E-2</v>
      </c>
      <c r="K214" s="28">
        <v>-1.23791279739989</v>
      </c>
      <c r="L214" s="29">
        <v>-1.3092933872749399</v>
      </c>
      <c r="M214" s="66">
        <v>0.78550831481276895</v>
      </c>
      <c r="N214" s="67">
        <v>1.3099892105976E-3</v>
      </c>
      <c r="O214" s="68">
        <v>6.1619871142959296E-4</v>
      </c>
    </row>
    <row r="215" spans="1:15" x14ac:dyDescent="0.25">
      <c r="A215" s="21" t="s">
        <v>1299</v>
      </c>
      <c r="B215" s="27">
        <v>0.199687455226355</v>
      </c>
      <c r="C215" s="28">
        <v>-0.77425523195007495</v>
      </c>
      <c r="D215" s="29">
        <v>-0.97394268717643095</v>
      </c>
      <c r="E215" s="66">
        <v>4.1129341309379702E-2</v>
      </c>
      <c r="F215" s="67">
        <v>1.9267230381518401E-5</v>
      </c>
      <c r="G215" s="68">
        <v>3.8349273069099396E-6</v>
      </c>
      <c r="I215" s="21" t="s">
        <v>1291</v>
      </c>
      <c r="J215" s="27">
        <v>6.9505653161060693E-2</v>
      </c>
      <c r="K215" s="28">
        <v>0.110830648529735</v>
      </c>
      <c r="L215" s="29">
        <v>4.1324995368674101E-2</v>
      </c>
      <c r="M215" s="66">
        <v>0.46701689208508701</v>
      </c>
      <c r="N215" s="67">
        <v>0.31384624291977797</v>
      </c>
      <c r="O215" s="68">
        <v>0.68868989307594397</v>
      </c>
    </row>
    <row r="216" spans="1:15" x14ac:dyDescent="0.25">
      <c r="A216" s="21" t="s">
        <v>1300</v>
      </c>
      <c r="B216" s="27">
        <v>0.19866389939058801</v>
      </c>
      <c r="C216" s="28">
        <v>-0.17599727074754101</v>
      </c>
      <c r="D216" s="29">
        <v>-0.374661170138129</v>
      </c>
      <c r="E216" s="66">
        <v>9.9241214229253097E-2</v>
      </c>
      <c r="F216" s="67">
        <v>0.136693749498458</v>
      </c>
      <c r="G216" s="68">
        <v>8.4367129910004404E-3</v>
      </c>
      <c r="I216" s="21" t="s">
        <v>1276</v>
      </c>
      <c r="J216" s="27">
        <v>6.7346057420262895E-2</v>
      </c>
      <c r="K216" s="28">
        <v>-0.18806360105658801</v>
      </c>
      <c r="L216" s="29">
        <v>-0.25540965847685099</v>
      </c>
      <c r="M216" s="66">
        <v>0.51947007119049504</v>
      </c>
      <c r="N216" s="67">
        <v>0.13055936469992499</v>
      </c>
      <c r="O216" s="68">
        <v>4.0348322378359398E-2</v>
      </c>
    </row>
    <row r="217" spans="1:15" x14ac:dyDescent="0.25">
      <c r="A217" s="21" t="s">
        <v>1301</v>
      </c>
      <c r="B217" s="27">
        <v>0.196088961730922</v>
      </c>
      <c r="C217" s="28">
        <v>-0.28921515193640002</v>
      </c>
      <c r="D217" s="29">
        <v>-0.48530411366732201</v>
      </c>
      <c r="E217" s="66">
        <v>0.169742942115753</v>
      </c>
      <c r="F217" s="67">
        <v>5.7667758498999702E-2</v>
      </c>
      <c r="G217" s="68">
        <v>6.3022672499644999E-3</v>
      </c>
      <c r="I217" s="21" t="s">
        <v>1787</v>
      </c>
      <c r="J217" s="27">
        <v>6.7232570277163006E-2</v>
      </c>
      <c r="K217" s="28">
        <v>4.8644693936390503E-2</v>
      </c>
      <c r="L217" s="29">
        <v>-1.85878763407725E-2</v>
      </c>
      <c r="M217" s="66">
        <v>0.67927372836226596</v>
      </c>
      <c r="N217" s="67">
        <v>0.79227284154895194</v>
      </c>
      <c r="O217" s="68">
        <v>0.91606864975414903</v>
      </c>
    </row>
    <row r="218" spans="1:15" x14ac:dyDescent="0.25">
      <c r="A218" s="21" t="s">
        <v>1302</v>
      </c>
      <c r="B218" s="27">
        <v>0.194313830110598</v>
      </c>
      <c r="C218" s="28">
        <v>0.32152282576656999</v>
      </c>
      <c r="D218" s="29">
        <v>0.12720899565597099</v>
      </c>
      <c r="E218" s="66">
        <v>0.44110147068308397</v>
      </c>
      <c r="F218" s="67">
        <v>0.21776645473891501</v>
      </c>
      <c r="G218" s="68">
        <v>0.60980123394484398</v>
      </c>
      <c r="I218" s="21" t="s">
        <v>1788</v>
      </c>
      <c r="J218" s="27">
        <v>6.3607766314582606E-2</v>
      </c>
      <c r="K218" s="28">
        <v>0.24952981180147099</v>
      </c>
      <c r="L218" s="29">
        <v>0.18592204548688901</v>
      </c>
      <c r="M218" s="66">
        <v>0.31666910267769</v>
      </c>
      <c r="N218" s="67">
        <v>3.9528338687271599E-3</v>
      </c>
      <c r="O218" s="68">
        <v>1.6537371919632199E-2</v>
      </c>
    </row>
    <row r="219" spans="1:15" x14ac:dyDescent="0.25">
      <c r="A219" s="21" t="s">
        <v>1303</v>
      </c>
      <c r="B219" s="27">
        <v>0.19273134435922901</v>
      </c>
      <c r="C219" s="28">
        <v>-0.18373760061253799</v>
      </c>
      <c r="D219" s="29">
        <v>-0.37646894497176803</v>
      </c>
      <c r="E219" s="66">
        <v>0.23210485187372601</v>
      </c>
      <c r="F219" s="67">
        <v>0.25255954575988099</v>
      </c>
      <c r="G219" s="68">
        <v>3.6703143463168601E-2</v>
      </c>
      <c r="I219" s="21" t="s">
        <v>1445</v>
      </c>
      <c r="J219" s="27">
        <v>6.0033223310581398E-2</v>
      </c>
      <c r="K219" s="28">
        <v>-0.37073507004407902</v>
      </c>
      <c r="L219" s="29">
        <v>-0.43076829335465999</v>
      </c>
      <c r="M219" s="66">
        <v>0.66748542649380405</v>
      </c>
      <c r="N219" s="67">
        <v>3.52394213150449E-2</v>
      </c>
      <c r="O219" s="68">
        <v>1.3957784848610899E-2</v>
      </c>
    </row>
    <row r="220" spans="1:15" x14ac:dyDescent="0.25">
      <c r="A220" s="21" t="s">
        <v>1304</v>
      </c>
      <c r="B220" s="27">
        <v>0.19075093112990099</v>
      </c>
      <c r="C220" s="28">
        <v>-0.98078405308531602</v>
      </c>
      <c r="D220" s="29">
        <v>-1.1715349842152201</v>
      </c>
      <c r="E220" s="66">
        <v>0.30209542980635001</v>
      </c>
      <c r="F220" s="67">
        <v>5.8985107385519601E-4</v>
      </c>
      <c r="G220" s="68">
        <v>1.9029309778154099E-4</v>
      </c>
      <c r="I220" s="21" t="s">
        <v>1250</v>
      </c>
      <c r="J220" s="27">
        <v>5.6240747804093202E-2</v>
      </c>
      <c r="K220" s="28">
        <v>-0.17533843141049499</v>
      </c>
      <c r="L220" s="29">
        <v>-0.23157917921458801</v>
      </c>
      <c r="M220" s="66">
        <v>0.36877272722695498</v>
      </c>
      <c r="N220" s="67">
        <v>2.5934127736294801E-2</v>
      </c>
      <c r="O220" s="68">
        <v>4.4695593239320996E-3</v>
      </c>
    </row>
    <row r="221" spans="1:15" x14ac:dyDescent="0.25">
      <c r="A221" s="21" t="s">
        <v>1305</v>
      </c>
      <c r="B221" s="27">
        <v>0.18651211489209299</v>
      </c>
      <c r="C221" s="28">
        <v>0.25467908633814301</v>
      </c>
      <c r="D221" s="29">
        <v>6.8166971446050398E-2</v>
      </c>
      <c r="E221" s="66">
        <v>8.5072443543269802E-2</v>
      </c>
      <c r="F221" s="67">
        <v>2.8466539115419898E-2</v>
      </c>
      <c r="G221" s="68">
        <v>0.490300854031466</v>
      </c>
      <c r="I221" s="21" t="s">
        <v>1789</v>
      </c>
      <c r="J221" s="27">
        <v>5.4905383040873397E-2</v>
      </c>
      <c r="K221" s="28">
        <v>0.39265541803500498</v>
      </c>
      <c r="L221" s="29">
        <v>0.33775003499413198</v>
      </c>
      <c r="M221" s="66">
        <v>0.73162986873115299</v>
      </c>
      <c r="N221" s="67">
        <v>4.8833001974614598E-2</v>
      </c>
      <c r="O221" s="68">
        <v>7.1857159598585393E-2</v>
      </c>
    </row>
    <row r="222" spans="1:15" x14ac:dyDescent="0.25">
      <c r="A222" s="21" t="s">
        <v>1306</v>
      </c>
      <c r="B222" s="27">
        <v>0.18640984632815</v>
      </c>
      <c r="C222" s="28">
        <v>-0.62706956561573601</v>
      </c>
      <c r="D222" s="29">
        <v>-0.81347941194388595</v>
      </c>
      <c r="E222" s="66">
        <v>0.29483133644867299</v>
      </c>
      <c r="F222" s="67">
        <v>6.0646562451235403E-3</v>
      </c>
      <c r="G222" s="68">
        <v>1.43986517461322E-3</v>
      </c>
      <c r="I222" s="21" t="s">
        <v>1790</v>
      </c>
      <c r="J222" s="27">
        <v>5.38712763782652E-2</v>
      </c>
      <c r="K222" s="28">
        <v>-0.21526952905490901</v>
      </c>
      <c r="L222" s="29">
        <v>-0.26914080543317498</v>
      </c>
      <c r="M222" s="66">
        <v>0.68532716455086196</v>
      </c>
      <c r="N222" s="67">
        <v>0.171760652531113</v>
      </c>
      <c r="O222" s="68">
        <v>8.2167763801624799E-2</v>
      </c>
    </row>
    <row r="223" spans="1:15" x14ac:dyDescent="0.25">
      <c r="A223" s="21" t="s">
        <v>1307</v>
      </c>
      <c r="B223" s="27">
        <v>0.185200897138555</v>
      </c>
      <c r="C223" s="28">
        <v>0.306156759736471</v>
      </c>
      <c r="D223" s="29">
        <v>0.12095586259791501</v>
      </c>
      <c r="E223" s="66">
        <v>8.1546657024168703E-2</v>
      </c>
      <c r="F223" s="67">
        <v>1.15491226095411E-2</v>
      </c>
      <c r="G223" s="68">
        <v>0.22762870370628999</v>
      </c>
      <c r="I223" s="21" t="s">
        <v>1791</v>
      </c>
      <c r="J223" s="27">
        <v>5.1564168966596199E-2</v>
      </c>
      <c r="K223" s="28">
        <v>-0.32749951182966802</v>
      </c>
      <c r="L223" s="29">
        <v>-0.37906368079626401</v>
      </c>
      <c r="M223" s="66">
        <v>0.46159994448161101</v>
      </c>
      <c r="N223" s="67">
        <v>1.2956620464891701E-3</v>
      </c>
      <c r="O223" s="68">
        <v>2.9784133906262501E-4</v>
      </c>
    </row>
    <row r="224" spans="1:15" x14ac:dyDescent="0.25">
      <c r="A224" s="21" t="s">
        <v>1308</v>
      </c>
      <c r="B224" s="27">
        <v>0.181985957178328</v>
      </c>
      <c r="C224" s="28">
        <v>-0.83376196157821902</v>
      </c>
      <c r="D224" s="29">
        <v>-1.0157479187565499</v>
      </c>
      <c r="E224" s="66">
        <v>0.263680791328471</v>
      </c>
      <c r="F224" s="67">
        <v>7.0451829543192502E-4</v>
      </c>
      <c r="G224" s="68">
        <v>2.0189065601882E-4</v>
      </c>
      <c r="I224" s="21" t="s">
        <v>1336</v>
      </c>
      <c r="J224" s="27">
        <v>4.97040728271987E-2</v>
      </c>
      <c r="K224" s="28">
        <v>-0.31790850547275601</v>
      </c>
      <c r="L224" s="29">
        <v>-0.36761257829995497</v>
      </c>
      <c r="M224" s="66">
        <v>0.59855306500359495</v>
      </c>
      <c r="N224" s="67">
        <v>1.09193594828133E-2</v>
      </c>
      <c r="O224" s="68">
        <v>3.4935887704724798E-3</v>
      </c>
    </row>
    <row r="225" spans="1:15" x14ac:dyDescent="0.25">
      <c r="A225" s="21" t="s">
        <v>1309</v>
      </c>
      <c r="B225" s="27">
        <v>0.18190098306636299</v>
      </c>
      <c r="C225" s="28">
        <v>4.1415832814783102E-2</v>
      </c>
      <c r="D225" s="29">
        <v>-0.14048515025158001</v>
      </c>
      <c r="E225" s="66">
        <v>0.57800696258794404</v>
      </c>
      <c r="F225" s="67">
        <v>0.89815767233991495</v>
      </c>
      <c r="G225" s="68">
        <v>0.66608146289610903</v>
      </c>
      <c r="I225" s="21" t="s">
        <v>1792</v>
      </c>
      <c r="J225" s="27">
        <v>4.3729780233684699E-2</v>
      </c>
      <c r="K225" s="28">
        <v>-0.41470013594751798</v>
      </c>
      <c r="L225" s="29">
        <v>-0.45842991618120299</v>
      </c>
      <c r="M225" s="66">
        <v>0.58693264888587104</v>
      </c>
      <c r="N225" s="67">
        <v>6.5582199420661895E-4</v>
      </c>
      <c r="O225" s="68">
        <v>2.0513138849179101E-4</v>
      </c>
    </row>
    <row r="226" spans="1:15" x14ac:dyDescent="0.25">
      <c r="A226" s="21" t="s">
        <v>1310</v>
      </c>
      <c r="B226" s="27">
        <v>0.17986382805815601</v>
      </c>
      <c r="C226" s="28">
        <v>0.25036695919663099</v>
      </c>
      <c r="D226" s="29">
        <v>7.0503131138474701E-2</v>
      </c>
      <c r="E226" s="66">
        <v>0.24449375368967199</v>
      </c>
      <c r="F226" s="67">
        <v>0.119436271731499</v>
      </c>
      <c r="G226" s="68">
        <v>0.63465873304666598</v>
      </c>
      <c r="I226" s="21" t="s">
        <v>1314</v>
      </c>
      <c r="J226" s="27">
        <v>4.2531345512772503E-2</v>
      </c>
      <c r="K226" s="28">
        <v>-0.37114749442255701</v>
      </c>
      <c r="L226" s="29">
        <v>-0.413678839935329</v>
      </c>
      <c r="M226" s="66">
        <v>0.66657053040978098</v>
      </c>
      <c r="N226" s="67">
        <v>5.8457441261840996E-3</v>
      </c>
      <c r="O226" s="68">
        <v>2.1684798851898E-3</v>
      </c>
    </row>
    <row r="227" spans="1:15" x14ac:dyDescent="0.25">
      <c r="A227" s="21" t="s">
        <v>1311</v>
      </c>
      <c r="B227" s="27">
        <v>0.17923573527138201</v>
      </c>
      <c r="C227" s="28">
        <v>-8.2989338711829702E-2</v>
      </c>
      <c r="D227" s="29">
        <v>-0.26222507398321099</v>
      </c>
      <c r="E227" s="66">
        <v>7.0192923801862497E-2</v>
      </c>
      <c r="F227" s="67">
        <v>0.35875861226806199</v>
      </c>
      <c r="G227" s="68">
        <v>1.62601791366698E-2</v>
      </c>
      <c r="I227" s="21" t="s">
        <v>1417</v>
      </c>
      <c r="J227" s="27">
        <v>4.0874804578495003E-2</v>
      </c>
      <c r="K227" s="28">
        <v>8.8192611012283706E-2</v>
      </c>
      <c r="L227" s="29">
        <v>4.7317806433788703E-2</v>
      </c>
      <c r="M227" s="66">
        <v>0.69722911359890705</v>
      </c>
      <c r="N227" s="67">
        <v>0.46490709886916998</v>
      </c>
      <c r="O227" s="68">
        <v>0.67922371835279305</v>
      </c>
    </row>
    <row r="228" spans="1:15" x14ac:dyDescent="0.25">
      <c r="A228" s="21" t="s">
        <v>1312</v>
      </c>
      <c r="B228" s="27">
        <v>0.17827708739096501</v>
      </c>
      <c r="C228" s="28">
        <v>0.631274200467834</v>
      </c>
      <c r="D228" s="29">
        <v>0.45299711307686902</v>
      </c>
      <c r="E228" s="66">
        <v>0.15996909993060601</v>
      </c>
      <c r="F228" s="67">
        <v>7.1361760300311201E-4</v>
      </c>
      <c r="G228" s="68">
        <v>4.7867314628537603E-3</v>
      </c>
      <c r="I228" s="21" t="s">
        <v>1467</v>
      </c>
      <c r="J228" s="27">
        <v>4.0128568564258102E-2</v>
      </c>
      <c r="K228" s="28">
        <v>2.3385496671796301E-2</v>
      </c>
      <c r="L228" s="29">
        <v>-1.67430718924617E-2</v>
      </c>
      <c r="M228" s="66">
        <v>0.57213435379815503</v>
      </c>
      <c r="N228" s="67">
        <v>0.77126423811151801</v>
      </c>
      <c r="O228" s="68">
        <v>0.82753083374249403</v>
      </c>
    </row>
    <row r="229" spans="1:15" x14ac:dyDescent="0.25">
      <c r="A229" s="21" t="s">
        <v>1313</v>
      </c>
      <c r="B229" s="27">
        <v>0.17563754295592399</v>
      </c>
      <c r="C229" s="28">
        <v>-0.285394846406202</v>
      </c>
      <c r="D229" s="29">
        <v>-0.46103238936212598</v>
      </c>
      <c r="E229" s="66">
        <v>0.122327297015611</v>
      </c>
      <c r="F229" s="67">
        <v>2.3764017875282401E-2</v>
      </c>
      <c r="G229" s="68">
        <v>2.1850843580054498E-3</v>
      </c>
      <c r="I229" s="21" t="s">
        <v>1335</v>
      </c>
      <c r="J229" s="27">
        <v>3.9325655983427403E-2</v>
      </c>
      <c r="K229" s="28">
        <v>-0.44281392879815801</v>
      </c>
      <c r="L229" s="29">
        <v>-0.48213958478158497</v>
      </c>
      <c r="M229" s="66">
        <v>0.62696628996026704</v>
      </c>
      <c r="N229" s="67">
        <v>4.1361640311201898E-4</v>
      </c>
      <c r="O229" s="68">
        <v>1.4186227668483599E-4</v>
      </c>
    </row>
    <row r="230" spans="1:15" x14ac:dyDescent="0.25">
      <c r="A230" s="21" t="s">
        <v>1314</v>
      </c>
      <c r="B230" s="27">
        <v>0.17524000289585701</v>
      </c>
      <c r="C230" s="28">
        <v>-0.82248397364902603</v>
      </c>
      <c r="D230" s="29">
        <v>-0.99772397654488398</v>
      </c>
      <c r="E230" s="66">
        <v>0.29145431514652498</v>
      </c>
      <c r="F230" s="67">
        <v>8.9167248547551996E-4</v>
      </c>
      <c r="G230" s="68">
        <v>2.6652005185098999E-4</v>
      </c>
      <c r="I230" s="21" t="s">
        <v>1793</v>
      </c>
      <c r="J230" s="27">
        <v>3.9183413596528098E-2</v>
      </c>
      <c r="K230" s="28">
        <v>-0.23332664920368201</v>
      </c>
      <c r="L230" s="29">
        <v>-0.27251006280021001</v>
      </c>
      <c r="M230" s="66">
        <v>0.60705782194653102</v>
      </c>
      <c r="N230" s="67">
        <v>1.7989846413190201E-2</v>
      </c>
      <c r="O230" s="68">
        <v>5.9646435387966804E-3</v>
      </c>
    </row>
    <row r="231" spans="1:15" x14ac:dyDescent="0.25">
      <c r="A231" s="21" t="s">
        <v>1315</v>
      </c>
      <c r="B231" s="27">
        <v>0.16894022098191999</v>
      </c>
      <c r="C231" s="28">
        <v>-1.29675160987806</v>
      </c>
      <c r="D231" s="29">
        <v>-1.46569183085998</v>
      </c>
      <c r="E231" s="66">
        <v>0.36748410993654101</v>
      </c>
      <c r="F231" s="67">
        <v>1.13651088089087E-4</v>
      </c>
      <c r="G231" s="68">
        <v>4.9907870740579501E-5</v>
      </c>
      <c r="I231" s="21" t="s">
        <v>1794</v>
      </c>
      <c r="J231" s="27">
        <v>3.7890460156598103E-2</v>
      </c>
      <c r="K231" s="28">
        <v>-0.94322796118183305</v>
      </c>
      <c r="L231" s="29">
        <v>-0.98111842133843097</v>
      </c>
      <c r="M231" s="66">
        <v>0.71249356313718604</v>
      </c>
      <c r="N231" s="67">
        <v>4.14385964430425E-6</v>
      </c>
      <c r="O231" s="68">
        <v>1.80423727381193E-6</v>
      </c>
    </row>
    <row r="232" spans="1:15" x14ac:dyDescent="0.25">
      <c r="A232" s="21" t="s">
        <v>1316</v>
      </c>
      <c r="B232" s="27">
        <v>0.16799997659280799</v>
      </c>
      <c r="C232" s="28">
        <v>-0.101786306760227</v>
      </c>
      <c r="D232" s="29">
        <v>-0.26978628335303501</v>
      </c>
      <c r="E232" s="66">
        <v>9.3818427305985205E-2</v>
      </c>
      <c r="F232" s="67">
        <v>0.28060630672236198</v>
      </c>
      <c r="G232" s="68">
        <v>1.6422365763556501E-2</v>
      </c>
      <c r="I232" s="21" t="s">
        <v>1795</v>
      </c>
      <c r="J232" s="27">
        <v>3.7590159413772598E-2</v>
      </c>
      <c r="K232" s="28">
        <v>-7.9821962984347294E-2</v>
      </c>
      <c r="L232" s="29">
        <v>-0.11741212239812</v>
      </c>
      <c r="M232" s="66">
        <v>0.67716189837556295</v>
      </c>
      <c r="N232" s="67">
        <v>0.44188643062974198</v>
      </c>
      <c r="O232" s="68">
        <v>0.245167324885676</v>
      </c>
    </row>
    <row r="233" spans="1:15" x14ac:dyDescent="0.25">
      <c r="A233" s="21" t="s">
        <v>1317</v>
      </c>
      <c r="B233" s="27">
        <v>0.16619790170559201</v>
      </c>
      <c r="C233" s="28">
        <v>-0.45115433221061901</v>
      </c>
      <c r="D233" s="29">
        <v>-0.61735223391621097</v>
      </c>
      <c r="E233" s="66">
        <v>0.61816069706940702</v>
      </c>
      <c r="F233" s="67">
        <v>0.19847470845330401</v>
      </c>
      <c r="G233" s="68">
        <v>9.2219813962453198E-2</v>
      </c>
      <c r="I233" s="21" t="s">
        <v>1305</v>
      </c>
      <c r="J233" s="27">
        <v>3.7279301420449301E-2</v>
      </c>
      <c r="K233" s="28">
        <v>0.38400636382811898</v>
      </c>
      <c r="L233" s="29">
        <v>0.34672706240766998</v>
      </c>
      <c r="M233" s="66">
        <v>0.67428758809906497</v>
      </c>
      <c r="N233" s="67">
        <v>2.3623315281480102E-3</v>
      </c>
      <c r="O233" s="68">
        <v>3.45941670151826E-3</v>
      </c>
    </row>
    <row r="234" spans="1:15" x14ac:dyDescent="0.25">
      <c r="A234" s="21" t="s">
        <v>1318</v>
      </c>
      <c r="B234" s="27">
        <v>0.16530329530821</v>
      </c>
      <c r="C234" s="28">
        <v>-0.64579379863189601</v>
      </c>
      <c r="D234" s="29">
        <v>-0.81109709394010598</v>
      </c>
      <c r="E234" s="66">
        <v>0.71397659017852499</v>
      </c>
      <c r="F234" s="67">
        <v>0.17790729912296399</v>
      </c>
      <c r="G234" s="68">
        <v>0.10138667439487099</v>
      </c>
      <c r="I234" s="21" t="s">
        <v>1224</v>
      </c>
      <c r="J234" s="27">
        <v>3.6529996710967801E-2</v>
      </c>
      <c r="K234" s="28">
        <v>8.1959538408860099E-4</v>
      </c>
      <c r="L234" s="29">
        <v>-3.57104013268792E-2</v>
      </c>
      <c r="M234" s="66">
        <v>0.74020473135435105</v>
      </c>
      <c r="N234" s="67">
        <v>0.99477330086092397</v>
      </c>
      <c r="O234" s="68">
        <v>0.76578710092559599</v>
      </c>
    </row>
    <row r="235" spans="1:15" x14ac:dyDescent="0.25">
      <c r="A235" s="21" t="s">
        <v>1319</v>
      </c>
      <c r="B235" s="27">
        <v>0.164856303757484</v>
      </c>
      <c r="C235" s="28">
        <v>0.83203327070931699</v>
      </c>
      <c r="D235" s="29">
        <v>0.66717696695183404</v>
      </c>
      <c r="E235" s="66">
        <v>0.14037763934995301</v>
      </c>
      <c r="F235" s="67">
        <v>4.9746403944191099E-5</v>
      </c>
      <c r="G235" s="68">
        <v>2.16092279030268E-4</v>
      </c>
      <c r="I235" s="21" t="s">
        <v>1796</v>
      </c>
      <c r="J235" s="27">
        <v>3.6008787228185603E-2</v>
      </c>
      <c r="K235" s="28">
        <v>-8.9335911388134903E-2</v>
      </c>
      <c r="L235" s="29">
        <v>-0.12534469861632</v>
      </c>
      <c r="M235" s="66">
        <v>0.67504918468374897</v>
      </c>
      <c r="N235" s="67">
        <v>0.36804028485150198</v>
      </c>
      <c r="O235" s="68">
        <v>0.19556500458963599</v>
      </c>
    </row>
    <row r="236" spans="1:15" x14ac:dyDescent="0.25">
      <c r="A236" s="21" t="s">
        <v>1320</v>
      </c>
      <c r="B236" s="27">
        <v>0.16235377971977399</v>
      </c>
      <c r="C236" s="28">
        <v>-1.6311740463482501E-2</v>
      </c>
      <c r="D236" s="29">
        <v>-0.17866552018325699</v>
      </c>
      <c r="E236" s="66">
        <v>0.39761775448724701</v>
      </c>
      <c r="F236" s="67">
        <v>0.93053947046359398</v>
      </c>
      <c r="G236" s="68">
        <v>0.35439243000877702</v>
      </c>
      <c r="I236" s="21" t="s">
        <v>1294</v>
      </c>
      <c r="J236" s="27">
        <v>3.2545330994888197E-2</v>
      </c>
      <c r="K236" s="28">
        <v>-0.35857688089890999</v>
      </c>
      <c r="L236" s="29">
        <v>-0.39112221189379898</v>
      </c>
      <c r="M236" s="66">
        <v>0.79843113474648897</v>
      </c>
      <c r="N236" s="67">
        <v>2.75340174145676E-2</v>
      </c>
      <c r="O236" s="68">
        <v>1.44904341646765E-2</v>
      </c>
    </row>
    <row r="237" spans="1:15" x14ac:dyDescent="0.25">
      <c r="A237" s="21" t="s">
        <v>1321</v>
      </c>
      <c r="B237" s="27">
        <v>0.160844730581085</v>
      </c>
      <c r="C237" s="28">
        <v>-0.53427599723098096</v>
      </c>
      <c r="D237" s="29">
        <v>-0.69512072781206602</v>
      </c>
      <c r="E237" s="66">
        <v>0.71665397293621802</v>
      </c>
      <c r="F237" s="67">
        <v>0.24831926754612399</v>
      </c>
      <c r="G237" s="68">
        <v>0.14467092351962199</v>
      </c>
      <c r="I237" s="21" t="s">
        <v>1797</v>
      </c>
      <c r="J237" s="27">
        <v>3.17909047391964E-2</v>
      </c>
      <c r="K237" s="28">
        <v>-0.95876184520409102</v>
      </c>
      <c r="L237" s="29">
        <v>-0.99055274994328701</v>
      </c>
      <c r="M237" s="66">
        <v>0.89634060112013902</v>
      </c>
      <c r="N237" s="67">
        <v>8.9342246367857502E-3</v>
      </c>
      <c r="O237" s="68">
        <v>7.4890920806490596E-3</v>
      </c>
    </row>
    <row r="238" spans="1:15" x14ac:dyDescent="0.25">
      <c r="A238" s="21" t="s">
        <v>1322</v>
      </c>
      <c r="B238" s="27">
        <v>0.15786198339480401</v>
      </c>
      <c r="C238" s="28">
        <v>0.831950143103386</v>
      </c>
      <c r="D238" s="29">
        <v>0.67408815970858205</v>
      </c>
      <c r="E238" s="66">
        <v>0.21994642538779799</v>
      </c>
      <c r="F238" s="67">
        <v>1.5046565739364E-4</v>
      </c>
      <c r="G238" s="68">
        <v>5.78378185434623E-4</v>
      </c>
      <c r="I238" s="21" t="s">
        <v>1798</v>
      </c>
      <c r="J238" s="27">
        <v>2.44571978026169E-2</v>
      </c>
      <c r="K238" s="28">
        <v>-0.43853577957748302</v>
      </c>
      <c r="L238" s="29">
        <v>-0.46299297738009998</v>
      </c>
      <c r="M238" s="66">
        <v>0.82867558365276905</v>
      </c>
      <c r="N238" s="67">
        <v>4.9132462326958301E-3</v>
      </c>
      <c r="O238" s="68">
        <v>2.5865363598696401E-3</v>
      </c>
    </row>
    <row r="239" spans="1:15" x14ac:dyDescent="0.25">
      <c r="A239" s="21" t="s">
        <v>1323</v>
      </c>
      <c r="B239" s="27">
        <v>0.15757225672137701</v>
      </c>
      <c r="C239" s="28">
        <v>6.0706415419266697E-2</v>
      </c>
      <c r="D239" s="29">
        <v>-9.6865841302109998E-2</v>
      </c>
      <c r="E239" s="66">
        <v>0.14817552485204999</v>
      </c>
      <c r="F239" s="67">
        <v>0.55281414503627502</v>
      </c>
      <c r="G239" s="68">
        <v>0.35247449935648401</v>
      </c>
      <c r="I239" s="21" t="s">
        <v>1369</v>
      </c>
      <c r="J239" s="27">
        <v>2.1457092841048499E-2</v>
      </c>
      <c r="K239" s="28">
        <v>-6.5568004174078695E-2</v>
      </c>
      <c r="L239" s="29">
        <v>-8.7025097015127201E-2</v>
      </c>
      <c r="M239" s="66">
        <v>0.72198651903351196</v>
      </c>
      <c r="N239" s="67">
        <v>0.34805440336516902</v>
      </c>
      <c r="O239" s="68">
        <v>0.200695615778271</v>
      </c>
    </row>
    <row r="240" spans="1:15" x14ac:dyDescent="0.25">
      <c r="A240" s="21" t="s">
        <v>1324</v>
      </c>
      <c r="B240" s="27">
        <v>0.15689497841514199</v>
      </c>
      <c r="C240" s="28">
        <v>-1.02789770023558</v>
      </c>
      <c r="D240" s="29">
        <v>-1.1847926786507199</v>
      </c>
      <c r="E240" s="66">
        <v>0.65107222696193501</v>
      </c>
      <c r="F240" s="67">
        <v>1.6356410983858E-2</v>
      </c>
      <c r="G240" s="68">
        <v>8.3589858279497498E-3</v>
      </c>
      <c r="I240" s="21" t="s">
        <v>1799</v>
      </c>
      <c r="J240" s="27">
        <v>2.1246766033584701E-2</v>
      </c>
      <c r="K240" s="28">
        <v>-0.23760463209935501</v>
      </c>
      <c r="L240" s="29">
        <v>-0.25885139813294</v>
      </c>
      <c r="M240" s="66">
        <v>0.86947072335361697</v>
      </c>
      <c r="N240" s="67">
        <v>0.12628639967496699</v>
      </c>
      <c r="O240" s="68">
        <v>8.6034531506091194E-2</v>
      </c>
    </row>
    <row r="241" spans="1:15" x14ac:dyDescent="0.25">
      <c r="A241" s="21" t="s">
        <v>1325</v>
      </c>
      <c r="B241" s="27">
        <v>0.15563945809288299</v>
      </c>
      <c r="C241" s="28">
        <v>-0.28493446066149503</v>
      </c>
      <c r="D241" s="29">
        <v>-0.44057391875437801</v>
      </c>
      <c r="E241" s="66">
        <v>0.114627372952773</v>
      </c>
      <c r="F241" s="67">
        <v>1.25347821142577E-2</v>
      </c>
      <c r="G241" s="68">
        <v>1.22019436466116E-3</v>
      </c>
      <c r="I241" s="21" t="s">
        <v>1130</v>
      </c>
      <c r="J241" s="27">
        <v>2.0775910457603099E-2</v>
      </c>
      <c r="K241" s="28">
        <v>0.187135356888081</v>
      </c>
      <c r="L241" s="29">
        <v>0.16635944643047801</v>
      </c>
      <c r="M241" s="66">
        <v>0.88007401820845499</v>
      </c>
      <c r="N241" s="67">
        <v>0.24705026157016399</v>
      </c>
      <c r="O241" s="68">
        <v>0.27989613985492401</v>
      </c>
    </row>
    <row r="242" spans="1:15" x14ac:dyDescent="0.25">
      <c r="A242" s="21" t="s">
        <v>1326</v>
      </c>
      <c r="B242" s="27">
        <v>0.15395850339270301</v>
      </c>
      <c r="C242" s="28">
        <v>-1.26871788650243</v>
      </c>
      <c r="D242" s="29">
        <v>-1.42267638989513</v>
      </c>
      <c r="E242" s="66">
        <v>0.49030603296193798</v>
      </c>
      <c r="F242" s="67">
        <v>4.38000283134501E-4</v>
      </c>
      <c r="G242" s="68">
        <v>2.10528183658874E-4</v>
      </c>
      <c r="I242" s="21" t="s">
        <v>1267</v>
      </c>
      <c r="J242" s="27">
        <v>1.9556753166002999E-2</v>
      </c>
      <c r="K242" s="28">
        <v>-0.195283124992709</v>
      </c>
      <c r="L242" s="29">
        <v>-0.214839878158712</v>
      </c>
      <c r="M242" s="66">
        <v>0.86497367716729501</v>
      </c>
      <c r="N242" s="67">
        <v>0.15466396193940199</v>
      </c>
      <c r="O242" s="68">
        <v>0.106323386912799</v>
      </c>
    </row>
    <row r="243" spans="1:15" x14ac:dyDescent="0.25">
      <c r="A243" s="21" t="s">
        <v>1327</v>
      </c>
      <c r="B243" s="27">
        <v>0.15364637247185101</v>
      </c>
      <c r="C243" s="28">
        <v>0.235504952685929</v>
      </c>
      <c r="D243" s="29">
        <v>8.1858580214078103E-2</v>
      </c>
      <c r="E243" s="66">
        <v>0.41061461585636799</v>
      </c>
      <c r="F243" s="67">
        <v>0.22092154015790499</v>
      </c>
      <c r="G243" s="68">
        <v>0.65563445246032304</v>
      </c>
      <c r="I243" s="21" t="s">
        <v>1800</v>
      </c>
      <c r="J243" s="27">
        <v>1.8596823340095301E-2</v>
      </c>
      <c r="K243" s="28">
        <v>-0.11758659477582099</v>
      </c>
      <c r="L243" s="29">
        <v>-0.136183418115916</v>
      </c>
      <c r="M243" s="66">
        <v>0.88207543319378501</v>
      </c>
      <c r="N243" s="67">
        <v>0.416947386029284</v>
      </c>
      <c r="O243" s="68">
        <v>0.32884041727742003</v>
      </c>
    </row>
    <row r="244" spans="1:15" x14ac:dyDescent="0.25">
      <c r="A244" s="21" t="s">
        <v>1328</v>
      </c>
      <c r="B244" s="27">
        <v>0.15269056463755101</v>
      </c>
      <c r="C244" s="28">
        <v>0.94333861432620802</v>
      </c>
      <c r="D244" s="29">
        <v>0.79064804968865798</v>
      </c>
      <c r="E244" s="66">
        <v>0.32817259181984498</v>
      </c>
      <c r="F244" s="67">
        <v>2.6640263693477901E-4</v>
      </c>
      <c r="G244" s="68">
        <v>8.0594517561787904E-4</v>
      </c>
      <c r="I244" s="21" t="s">
        <v>1801</v>
      </c>
      <c r="J244" s="27">
        <v>1.7211777959358798E-2</v>
      </c>
      <c r="K244" s="28">
        <v>-0.29384365381396899</v>
      </c>
      <c r="L244" s="29">
        <v>-0.31105543177332801</v>
      </c>
      <c r="M244" s="66">
        <v>0.86876198078640199</v>
      </c>
      <c r="N244" s="67">
        <v>2.7325733117575399E-2</v>
      </c>
      <c r="O244" s="68">
        <v>1.6758106975186302E-2</v>
      </c>
    </row>
    <row r="245" spans="1:15" x14ac:dyDescent="0.25">
      <c r="A245" s="21" t="s">
        <v>1329</v>
      </c>
      <c r="B245" s="27">
        <v>0.149675533809873</v>
      </c>
      <c r="C245" s="28">
        <v>-0.58933096055005096</v>
      </c>
      <c r="D245" s="29">
        <v>-0.73900649435992305</v>
      </c>
      <c r="E245" s="66">
        <v>0.14558536075154899</v>
      </c>
      <c r="F245" s="67">
        <v>2.8440688108435702E-4</v>
      </c>
      <c r="G245" s="68">
        <v>6.3948269858243206E-5</v>
      </c>
      <c r="I245" s="21" t="s">
        <v>1485</v>
      </c>
      <c r="J245" s="27">
        <v>1.5713112548537501E-2</v>
      </c>
      <c r="K245" s="28">
        <v>0.118445707842048</v>
      </c>
      <c r="L245" s="29">
        <v>0.10273259529351</v>
      </c>
      <c r="M245" s="66">
        <v>0.894263069874629</v>
      </c>
      <c r="N245" s="67">
        <v>0.38693884759352598</v>
      </c>
      <c r="O245" s="68">
        <v>0.43119159782199801</v>
      </c>
    </row>
    <row r="246" spans="1:15" x14ac:dyDescent="0.25">
      <c r="A246" s="21" t="s">
        <v>1330</v>
      </c>
      <c r="B246" s="27">
        <v>0.148423561274415</v>
      </c>
      <c r="C246" s="28">
        <v>1.3674645771857299E-2</v>
      </c>
      <c r="D246" s="29">
        <v>-0.13474891550255699</v>
      </c>
      <c r="E246" s="66">
        <v>0.85587079342903105</v>
      </c>
      <c r="F246" s="67">
        <v>0.98663306266101303</v>
      </c>
      <c r="G246" s="68">
        <v>0.86899708997668501</v>
      </c>
      <c r="I246" s="21" t="s">
        <v>1237</v>
      </c>
      <c r="J246" s="27">
        <v>1.5362474896537699E-2</v>
      </c>
      <c r="K246" s="28">
        <v>-0.23161199585879699</v>
      </c>
      <c r="L246" s="29">
        <v>-0.24697447075533499</v>
      </c>
      <c r="M246" s="66">
        <v>0.88260555531486995</v>
      </c>
      <c r="N246" s="67">
        <v>7.0204803368183397E-2</v>
      </c>
      <c r="O246" s="68">
        <v>4.69637075559345E-2</v>
      </c>
    </row>
    <row r="247" spans="1:15" x14ac:dyDescent="0.25">
      <c r="A247" s="21" t="s">
        <v>1331</v>
      </c>
      <c r="B247" s="27">
        <v>0.14580188798581201</v>
      </c>
      <c r="C247" s="28">
        <v>-0.18822999467013299</v>
      </c>
      <c r="D247" s="29">
        <v>-0.33403188265594402</v>
      </c>
      <c r="E247" s="66">
        <v>0.66134478125731799</v>
      </c>
      <c r="F247" s="67">
        <v>0.57342671009795698</v>
      </c>
      <c r="G247" s="68">
        <v>0.32882362411937499</v>
      </c>
      <c r="I247" s="21" t="s">
        <v>1256</v>
      </c>
      <c r="J247" s="27">
        <v>1.5351912836225201E-2</v>
      </c>
      <c r="K247" s="28">
        <v>1.0533352239917899</v>
      </c>
      <c r="L247" s="29">
        <v>1.0379833111555601</v>
      </c>
      <c r="M247" s="66">
        <v>0.883141802685112</v>
      </c>
      <c r="N247" s="67">
        <v>1.6670250126485699E-6</v>
      </c>
      <c r="O247" s="68">
        <v>1.2325078496374201E-6</v>
      </c>
    </row>
    <row r="248" spans="1:15" x14ac:dyDescent="0.25">
      <c r="A248" s="21" t="s">
        <v>1332</v>
      </c>
      <c r="B248" s="27">
        <v>0.14332527192191299</v>
      </c>
      <c r="C248" s="28">
        <v>-0.24839442316927099</v>
      </c>
      <c r="D248" s="29">
        <v>-0.39171969509118498</v>
      </c>
      <c r="E248" s="66">
        <v>0.25449474166498898</v>
      </c>
      <c r="F248" s="67">
        <v>6.7331896086752899E-2</v>
      </c>
      <c r="G248" s="68">
        <v>1.0810026641978001E-2</v>
      </c>
      <c r="I248" s="21" t="s">
        <v>1159</v>
      </c>
      <c r="J248" s="27">
        <v>1.43638096417931E-2</v>
      </c>
      <c r="K248" s="28">
        <v>-0.31570833739605703</v>
      </c>
      <c r="L248" s="29">
        <v>-0.33007214703784998</v>
      </c>
      <c r="M248" s="66">
        <v>0.96001796642091497</v>
      </c>
      <c r="N248" s="67">
        <v>0.343206964681458</v>
      </c>
      <c r="O248" s="68">
        <v>0.30191538338564999</v>
      </c>
    </row>
    <row r="249" spans="1:15" x14ac:dyDescent="0.25">
      <c r="A249" s="21" t="s">
        <v>1333</v>
      </c>
      <c r="B249" s="27">
        <v>0.14106219088049499</v>
      </c>
      <c r="C249" s="28">
        <v>-1.2162787240242701</v>
      </c>
      <c r="D249" s="29">
        <v>-1.3573409149047699</v>
      </c>
      <c r="E249" s="66">
        <v>0.40206826485491598</v>
      </c>
      <c r="F249" s="67">
        <v>8.7329525423468599E-5</v>
      </c>
      <c r="G249" s="68">
        <v>4.1583110479773297E-5</v>
      </c>
      <c r="I249" s="21" t="s">
        <v>1802</v>
      </c>
      <c r="J249" s="27">
        <v>1.1295350358620801E-2</v>
      </c>
      <c r="K249" s="28">
        <v>1.1251742554528601</v>
      </c>
      <c r="L249" s="29">
        <v>1.1138789050942399</v>
      </c>
      <c r="M249" s="66">
        <v>0.89433397004135595</v>
      </c>
      <c r="N249" s="67">
        <v>1.0313790158966001E-7</v>
      </c>
      <c r="O249" s="68">
        <v>7.1623944821958696E-8</v>
      </c>
    </row>
    <row r="250" spans="1:15" x14ac:dyDescent="0.25">
      <c r="A250" s="21" t="s">
        <v>1334</v>
      </c>
      <c r="B250" s="27">
        <v>0.140492714871572</v>
      </c>
      <c r="C250" s="28">
        <v>-4.3899937276245603E-2</v>
      </c>
      <c r="D250" s="29">
        <v>-0.184392652147817</v>
      </c>
      <c r="E250" s="66">
        <v>0.86534038376368205</v>
      </c>
      <c r="F250" s="67">
        <v>0.95770184438810602</v>
      </c>
      <c r="G250" s="68">
        <v>0.82399833949827195</v>
      </c>
      <c r="I250" s="21" t="s">
        <v>1803</v>
      </c>
      <c r="J250" s="27">
        <v>7.3676310462875696E-3</v>
      </c>
      <c r="K250" s="28">
        <v>-0.34720328859982902</v>
      </c>
      <c r="L250" s="29">
        <v>-0.35457091964611598</v>
      </c>
      <c r="M250" s="66">
        <v>0.94431264716525398</v>
      </c>
      <c r="N250" s="67">
        <v>1.27773891880512E-2</v>
      </c>
      <c r="O250" s="68">
        <v>8.8898466980005305E-3</v>
      </c>
    </row>
    <row r="251" spans="1:15" x14ac:dyDescent="0.25">
      <c r="A251" s="21" t="s">
        <v>1335</v>
      </c>
      <c r="B251" s="27">
        <v>0.140241209189025</v>
      </c>
      <c r="C251" s="28">
        <v>-6.6132047676497104E-3</v>
      </c>
      <c r="D251" s="29">
        <v>-0.14685441395667501</v>
      </c>
      <c r="E251" s="66">
        <v>0.52485120895946902</v>
      </c>
      <c r="F251" s="67">
        <v>0.97573199403948296</v>
      </c>
      <c r="G251" s="68">
        <v>0.50607025744429501</v>
      </c>
      <c r="I251" s="21" t="s">
        <v>1804</v>
      </c>
      <c r="J251" s="27">
        <v>7.2705296805786199E-3</v>
      </c>
      <c r="K251" s="28">
        <v>-1.6336182691556</v>
      </c>
      <c r="L251" s="29">
        <v>-1.64088879883618</v>
      </c>
      <c r="M251" s="66">
        <v>0.95677305319327199</v>
      </c>
      <c r="N251" s="67">
        <v>2.45328705742657E-7</v>
      </c>
      <c r="O251" s="68">
        <v>1.4706360101585901E-7</v>
      </c>
    </row>
    <row r="252" spans="1:15" x14ac:dyDescent="0.25">
      <c r="A252" s="21" t="s">
        <v>1336</v>
      </c>
      <c r="B252" s="27">
        <v>0.13996065614734701</v>
      </c>
      <c r="C252" s="28">
        <v>0.26445868843854797</v>
      </c>
      <c r="D252" s="29">
        <v>0.124498032291202</v>
      </c>
      <c r="E252" s="66">
        <v>0.145354879724164</v>
      </c>
      <c r="F252" s="67">
        <v>1.6678734855193101E-2</v>
      </c>
      <c r="G252" s="68">
        <v>0.18876185293509801</v>
      </c>
      <c r="I252" s="21" t="s">
        <v>1440</v>
      </c>
      <c r="J252" s="27">
        <v>4.8774471287042999E-3</v>
      </c>
      <c r="K252" s="28">
        <v>-0.654964091622244</v>
      </c>
      <c r="L252" s="29">
        <v>-0.65984153875094798</v>
      </c>
      <c r="M252" s="66">
        <v>0.95404879345860705</v>
      </c>
      <c r="N252" s="67">
        <v>2.1620955694902302E-5</v>
      </c>
      <c r="O252" s="68">
        <v>1.3261198385972599E-5</v>
      </c>
    </row>
    <row r="253" spans="1:15" x14ac:dyDescent="0.25">
      <c r="A253" s="21" t="s">
        <v>1337</v>
      </c>
      <c r="B253" s="27">
        <v>0.139744771691205</v>
      </c>
      <c r="C253" s="28">
        <v>8.2367741903270897E-2</v>
      </c>
      <c r="D253" s="29">
        <v>-5.7377029787934603E-2</v>
      </c>
      <c r="E253" s="66">
        <v>0.194277639606</v>
      </c>
      <c r="F253" s="67">
        <v>0.42662598266111501</v>
      </c>
      <c r="G253" s="68">
        <v>0.57538690410390403</v>
      </c>
      <c r="I253" s="21" t="s">
        <v>1805</v>
      </c>
      <c r="J253" s="27">
        <v>4.7863980797036004E-3</v>
      </c>
      <c r="K253" s="28">
        <v>0.76717826688757595</v>
      </c>
      <c r="L253" s="29">
        <v>0.76239186880787302</v>
      </c>
      <c r="M253" s="66">
        <v>0.96987250057357599</v>
      </c>
      <c r="N253" s="67">
        <v>1.8964572841032401E-4</v>
      </c>
      <c r="O253" s="68">
        <v>1.3692318682685201E-4</v>
      </c>
    </row>
    <row r="254" spans="1:15" x14ac:dyDescent="0.25">
      <c r="A254" s="21" t="s">
        <v>1338</v>
      </c>
      <c r="B254" s="27">
        <v>0.13930621866519399</v>
      </c>
      <c r="C254" s="28">
        <v>1.0521080541657699</v>
      </c>
      <c r="D254" s="29">
        <v>0.91280183550057203</v>
      </c>
      <c r="E254" s="66">
        <v>0.72768978618094504</v>
      </c>
      <c r="F254" s="67">
        <v>2.76134165365261E-2</v>
      </c>
      <c r="G254" s="68">
        <v>4.7558143193604997E-2</v>
      </c>
      <c r="I254" s="21" t="s">
        <v>1477</v>
      </c>
      <c r="J254" s="27">
        <v>3.6034130067736899E-3</v>
      </c>
      <c r="K254" s="28">
        <v>-0.633653897616407</v>
      </c>
      <c r="L254" s="29">
        <v>-0.63725731062318003</v>
      </c>
      <c r="M254" s="66">
        <v>0.96232822791626504</v>
      </c>
      <c r="N254" s="67">
        <v>1.1124060789347299E-5</v>
      </c>
      <c r="O254" s="68">
        <v>6.8634732331291202E-6</v>
      </c>
    </row>
    <row r="255" spans="1:15" x14ac:dyDescent="0.25">
      <c r="A255" s="21" t="s">
        <v>1339</v>
      </c>
      <c r="B255" s="27">
        <v>0.137779423670297</v>
      </c>
      <c r="C255" s="28">
        <v>-9.5021406446452503E-2</v>
      </c>
      <c r="D255" s="29">
        <v>-0.23280083011675001</v>
      </c>
      <c r="E255" s="66">
        <v>0.339973213675756</v>
      </c>
      <c r="F255" s="67">
        <v>0.50339737358363601</v>
      </c>
      <c r="G255" s="68">
        <v>0.126085708016931</v>
      </c>
      <c r="I255" s="21" t="s">
        <v>1806</v>
      </c>
      <c r="J255" s="27">
        <v>1.3883434253614301E-3</v>
      </c>
      <c r="K255" s="28">
        <v>-5.6013812794207099E-2</v>
      </c>
      <c r="L255" s="29">
        <v>-5.7402156219568602E-2</v>
      </c>
      <c r="M255" s="66">
        <v>0.99163030478557301</v>
      </c>
      <c r="N255" s="67">
        <v>0.71097182968113204</v>
      </c>
      <c r="O255" s="68">
        <v>0.691403545362826</v>
      </c>
    </row>
    <row r="256" spans="1:15" x14ac:dyDescent="0.25">
      <c r="A256" s="21" t="s">
        <v>1340</v>
      </c>
      <c r="B256" s="27">
        <v>0.13664915485007301</v>
      </c>
      <c r="C256" s="28">
        <v>-1.5717660318598501</v>
      </c>
      <c r="D256" s="29">
        <v>-1.70841518670992</v>
      </c>
      <c r="E256" s="66">
        <v>0.79954345378302705</v>
      </c>
      <c r="F256" s="67">
        <v>1.78288945763347E-2</v>
      </c>
      <c r="G256" s="68">
        <v>1.21855539959421E-2</v>
      </c>
      <c r="I256" s="21" t="s">
        <v>1669</v>
      </c>
      <c r="J256" s="27">
        <v>1.12884540703462E-4</v>
      </c>
      <c r="K256" s="28">
        <v>-0.22948080835219101</v>
      </c>
      <c r="L256" s="29">
        <v>-0.229593692892895</v>
      </c>
      <c r="M256" s="66">
        <v>0.998782522383592</v>
      </c>
      <c r="N256" s="67">
        <v>1.7393912333974498E-2</v>
      </c>
      <c r="O256" s="68">
        <v>1.3776830629984501E-2</v>
      </c>
    </row>
    <row r="257" spans="1:15" x14ac:dyDescent="0.25">
      <c r="A257" s="21" t="s">
        <v>1341</v>
      </c>
      <c r="B257" s="27">
        <v>0.13664418615592</v>
      </c>
      <c r="C257" s="28">
        <v>-0.68270531141702595</v>
      </c>
      <c r="D257" s="29">
        <v>-0.81934949757294495</v>
      </c>
      <c r="E257" s="66">
        <v>0.522771371403985</v>
      </c>
      <c r="F257" s="67">
        <v>1.11910330354899E-2</v>
      </c>
      <c r="G257" s="68">
        <v>4.4525542084075101E-3</v>
      </c>
      <c r="I257" s="21" t="s">
        <v>1382</v>
      </c>
      <c r="J257" s="27">
        <v>-1.14859595186623E-3</v>
      </c>
      <c r="K257" s="28">
        <v>-4.1096239529515799E-2</v>
      </c>
      <c r="L257" s="29">
        <v>-3.99476435776496E-2</v>
      </c>
      <c r="M257" s="66">
        <v>0.99077929013452104</v>
      </c>
      <c r="N257" s="67">
        <v>0.71729274400345799</v>
      </c>
      <c r="O257" s="68">
        <v>0.71283514164063799</v>
      </c>
    </row>
    <row r="258" spans="1:15" x14ac:dyDescent="0.25">
      <c r="A258" s="21" t="s">
        <v>1342</v>
      </c>
      <c r="B258" s="27">
        <v>0.13254881075278599</v>
      </c>
      <c r="C258" s="28">
        <v>0.10838288301695399</v>
      </c>
      <c r="D258" s="29">
        <v>-2.4165927735831299E-2</v>
      </c>
      <c r="E258" s="66">
        <v>0.133285271134161</v>
      </c>
      <c r="F258" s="67">
        <v>0.20824716304701199</v>
      </c>
      <c r="G258" s="68">
        <v>0.76709625399933401</v>
      </c>
      <c r="I258" s="21" t="s">
        <v>1300</v>
      </c>
      <c r="J258" s="27">
        <v>-5.17334943349113E-3</v>
      </c>
      <c r="K258" s="28">
        <v>-7.4923779840082402E-2</v>
      </c>
      <c r="L258" s="29">
        <v>-6.9750430406591193E-2</v>
      </c>
      <c r="M258" s="66">
        <v>0.95668860939692502</v>
      </c>
      <c r="N258" s="67">
        <v>0.49432267039375799</v>
      </c>
      <c r="O258" s="68">
        <v>0.50554934185109102</v>
      </c>
    </row>
    <row r="259" spans="1:15" x14ac:dyDescent="0.25">
      <c r="A259" s="21" t="s">
        <v>1343</v>
      </c>
      <c r="B259" s="27">
        <v>0.131690807127677</v>
      </c>
      <c r="C259" s="28">
        <v>0.84752232485969803</v>
      </c>
      <c r="D259" s="29">
        <v>0.71583151773202003</v>
      </c>
      <c r="E259" s="66">
        <v>0.26451747649014801</v>
      </c>
      <c r="F259" s="67">
        <v>7.9741430657339794E-5</v>
      </c>
      <c r="G259" s="68">
        <v>2.42659063071574E-4</v>
      </c>
      <c r="I259" s="21" t="s">
        <v>1478</v>
      </c>
      <c r="J259" s="27">
        <v>-6.83141565755108E-3</v>
      </c>
      <c r="K259" s="28">
        <v>-0.69059509783485695</v>
      </c>
      <c r="L259" s="29">
        <v>-0.68376368217730599</v>
      </c>
      <c r="M259" s="66">
        <v>0.93658545650848701</v>
      </c>
      <c r="N259" s="67">
        <v>1.5056362727650101E-5</v>
      </c>
      <c r="O259" s="68">
        <v>1.08295682824533E-5</v>
      </c>
    </row>
    <row r="260" spans="1:15" x14ac:dyDescent="0.25">
      <c r="A260" s="21" t="s">
        <v>1344</v>
      </c>
      <c r="B260" s="27">
        <v>0.129921506099613</v>
      </c>
      <c r="C260" s="28">
        <v>0.27594073668557301</v>
      </c>
      <c r="D260" s="29">
        <v>0.14601923058596</v>
      </c>
      <c r="E260" s="66">
        <v>0.22817174220926001</v>
      </c>
      <c r="F260" s="67">
        <v>2.5333622965949001E-2</v>
      </c>
      <c r="G260" s="68">
        <v>0.18099389816775399</v>
      </c>
      <c r="I260" s="21" t="s">
        <v>1310</v>
      </c>
      <c r="J260" s="27">
        <v>-7.6636358782877804E-3</v>
      </c>
      <c r="K260" s="28">
        <v>-1.6491919579062E-2</v>
      </c>
      <c r="L260" s="29">
        <v>-8.8282837007742608E-3</v>
      </c>
      <c r="M260" s="66">
        <v>0.925929515304596</v>
      </c>
      <c r="N260" s="67">
        <v>0.86058671200565295</v>
      </c>
      <c r="O260" s="68">
        <v>0.92163748045608496</v>
      </c>
    </row>
    <row r="261" spans="1:15" x14ac:dyDescent="0.25">
      <c r="A261" s="21" t="s">
        <v>1345</v>
      </c>
      <c r="B261" s="27">
        <v>0.12967222699783301</v>
      </c>
      <c r="C261" s="28">
        <v>-1.10251772179186</v>
      </c>
      <c r="D261" s="29">
        <v>-1.2321899487896899</v>
      </c>
      <c r="E261" s="66">
        <v>0.52611889842384196</v>
      </c>
      <c r="F261" s="67">
        <v>6.2059639252751901E-4</v>
      </c>
      <c r="G261" s="68">
        <v>3.0833897950056802E-4</v>
      </c>
      <c r="I261" s="21" t="s">
        <v>1361</v>
      </c>
      <c r="J261" s="27">
        <v>-1.5336537210398399E-2</v>
      </c>
      <c r="K261" s="28">
        <v>-1.0076017630932199</v>
      </c>
      <c r="L261" s="29">
        <v>-0.99226522588281796</v>
      </c>
      <c r="M261" s="66">
        <v>0.91628523088473701</v>
      </c>
      <c r="N261" s="67">
        <v>6.0686727405155798E-5</v>
      </c>
      <c r="O261" s="68">
        <v>4.6629114732995901E-5</v>
      </c>
    </row>
    <row r="262" spans="1:15" x14ac:dyDescent="0.25">
      <c r="A262" s="21" t="s">
        <v>1346</v>
      </c>
      <c r="B262" s="27">
        <v>0.12920836354381701</v>
      </c>
      <c r="C262" s="28">
        <v>0.211447595716135</v>
      </c>
      <c r="D262" s="29">
        <v>8.2239232172318197E-2</v>
      </c>
      <c r="E262" s="66">
        <v>0.136036949081871</v>
      </c>
      <c r="F262" s="67">
        <v>2.7453321969272401E-2</v>
      </c>
      <c r="G262" s="68">
        <v>0.32073988447728202</v>
      </c>
      <c r="I262" s="21" t="s">
        <v>1348</v>
      </c>
      <c r="J262" s="27">
        <v>-2.0607058825556E-2</v>
      </c>
      <c r="K262" s="28">
        <v>-0.379154334642267</v>
      </c>
      <c r="L262" s="29">
        <v>-0.35854727581671098</v>
      </c>
      <c r="M262" s="66">
        <v>0.87855446455508601</v>
      </c>
      <c r="N262" s="67">
        <v>2.7755726014947701E-2</v>
      </c>
      <c r="O262" s="68">
        <v>2.9175663503283902E-2</v>
      </c>
    </row>
    <row r="263" spans="1:15" x14ac:dyDescent="0.25">
      <c r="A263" s="21" t="s">
        <v>1347</v>
      </c>
      <c r="B263" s="27">
        <v>0.12604521752234801</v>
      </c>
      <c r="C263" s="28">
        <v>0.50366726976874598</v>
      </c>
      <c r="D263" s="29">
        <v>0.377622052246398</v>
      </c>
      <c r="E263" s="66">
        <v>0.46844977574219399</v>
      </c>
      <c r="F263" s="67">
        <v>1.7184202932865801E-2</v>
      </c>
      <c r="G263" s="68">
        <v>5.3751960060592199E-2</v>
      </c>
      <c r="I263" s="21" t="s">
        <v>1461</v>
      </c>
      <c r="J263" s="27">
        <v>-2.2413397581226801E-2</v>
      </c>
      <c r="K263" s="28">
        <v>-0.34395209880545602</v>
      </c>
      <c r="L263" s="29">
        <v>-0.32153870122422901</v>
      </c>
      <c r="M263" s="66">
        <v>0.79885665246339199</v>
      </c>
      <c r="N263" s="67">
        <v>4.6683129217791998E-3</v>
      </c>
      <c r="O263" s="68">
        <v>5.3696378430851902E-3</v>
      </c>
    </row>
    <row r="264" spans="1:15" x14ac:dyDescent="0.25">
      <c r="A264" s="21" t="s">
        <v>1348</v>
      </c>
      <c r="B264" s="27">
        <v>0.122662180712001</v>
      </c>
      <c r="C264" s="28">
        <v>-1.01568736791224</v>
      </c>
      <c r="D264" s="29">
        <v>-1.1383495486242501</v>
      </c>
      <c r="E264" s="66">
        <v>0.453560636212684</v>
      </c>
      <c r="F264" s="67">
        <v>2.4541748064665897E-4</v>
      </c>
      <c r="G264" s="68">
        <v>1.16339335828288E-4</v>
      </c>
      <c r="I264" s="21" t="s">
        <v>1332</v>
      </c>
      <c r="J264" s="27">
        <v>-2.4843402087316901E-2</v>
      </c>
      <c r="K264" s="28">
        <v>-0.54464904049083396</v>
      </c>
      <c r="L264" s="29">
        <v>-0.51980563840351701</v>
      </c>
      <c r="M264" s="66">
        <v>0.81468430268247105</v>
      </c>
      <c r="N264" s="67">
        <v>6.9830643323286201E-4</v>
      </c>
      <c r="O264" s="68">
        <v>7.0840901881394304E-4</v>
      </c>
    </row>
    <row r="265" spans="1:15" x14ac:dyDescent="0.25">
      <c r="A265" s="21" t="s">
        <v>1349</v>
      </c>
      <c r="B265" s="27">
        <v>0.12005894620481999</v>
      </c>
      <c r="C265" s="28">
        <v>0.15999424596494199</v>
      </c>
      <c r="D265" s="29">
        <v>3.9935299760122299E-2</v>
      </c>
      <c r="E265" s="66">
        <v>0.37578326258398298</v>
      </c>
      <c r="F265" s="67">
        <v>0.24735741460864299</v>
      </c>
      <c r="G265" s="68">
        <v>0.76263728198547898</v>
      </c>
      <c r="I265" s="21" t="s">
        <v>1807</v>
      </c>
      <c r="J265" s="27">
        <v>-2.5094622377521199E-2</v>
      </c>
      <c r="K265" s="28">
        <v>-0.14578011607274499</v>
      </c>
      <c r="L265" s="29">
        <v>-0.120685493695223</v>
      </c>
      <c r="M265" s="66">
        <v>0.85246586252383105</v>
      </c>
      <c r="N265" s="67">
        <v>0.351985711329311</v>
      </c>
      <c r="O265" s="68">
        <v>0.41805447904291299</v>
      </c>
    </row>
    <row r="266" spans="1:15" x14ac:dyDescent="0.25">
      <c r="A266" s="21" t="s">
        <v>1350</v>
      </c>
      <c r="B266" s="27">
        <v>0.119403025251346</v>
      </c>
      <c r="C266" s="28">
        <v>0.323569082305037</v>
      </c>
      <c r="D266" s="29">
        <v>0.20416605705369101</v>
      </c>
      <c r="E266" s="66">
        <v>0.65991080616300701</v>
      </c>
      <c r="F266" s="67">
        <v>0.25208761007455399</v>
      </c>
      <c r="G266" s="68">
        <v>0.45758366956346902</v>
      </c>
      <c r="I266" s="21" t="s">
        <v>1339</v>
      </c>
      <c r="J266" s="27">
        <v>-2.7946742867577298E-2</v>
      </c>
      <c r="K266" s="28">
        <v>-0.26541349459284702</v>
      </c>
      <c r="L266" s="29">
        <v>-0.23746675172526999</v>
      </c>
      <c r="M266" s="66">
        <v>0.928354075186545</v>
      </c>
      <c r="N266" s="67">
        <v>0.45887764654351798</v>
      </c>
      <c r="O266" s="68">
        <v>0.48758850689983402</v>
      </c>
    </row>
    <row r="267" spans="1:15" x14ac:dyDescent="0.25">
      <c r="A267" s="21" t="s">
        <v>1351</v>
      </c>
      <c r="B267" s="27">
        <v>0.11752872675841899</v>
      </c>
      <c r="C267" s="28">
        <v>0.47334104366750301</v>
      </c>
      <c r="D267" s="29">
        <v>0.35581231690908399</v>
      </c>
      <c r="E267" s="66">
        <v>0.26051314594009001</v>
      </c>
      <c r="F267" s="67">
        <v>1.46233170953621E-3</v>
      </c>
      <c r="G267" s="68">
        <v>6.99019401931606E-3</v>
      </c>
      <c r="I267" s="21" t="s">
        <v>1410</v>
      </c>
      <c r="J267" s="27">
        <v>-3.1935277705164501E-2</v>
      </c>
      <c r="K267" s="28">
        <v>-0.62312686080870205</v>
      </c>
      <c r="L267" s="29">
        <v>-0.59119158310353703</v>
      </c>
      <c r="M267" s="66">
        <v>0.79536807296527401</v>
      </c>
      <c r="N267" s="67">
        <v>7.8292495050742196E-4</v>
      </c>
      <c r="O267" s="68">
        <v>8.3045254890949595E-4</v>
      </c>
    </row>
    <row r="268" spans="1:15" x14ac:dyDescent="0.25">
      <c r="A268" s="21" t="s">
        <v>1352</v>
      </c>
      <c r="B268" s="27">
        <v>0.116772792062111</v>
      </c>
      <c r="C268" s="28">
        <v>-0.109408436010664</v>
      </c>
      <c r="D268" s="29">
        <v>-0.22618122807277499</v>
      </c>
      <c r="E268" s="66">
        <v>0.82294300845954305</v>
      </c>
      <c r="F268" s="67">
        <v>0.83390565129028604</v>
      </c>
      <c r="G268" s="68">
        <v>0.66623623074563298</v>
      </c>
      <c r="I268" s="21" t="s">
        <v>1158</v>
      </c>
      <c r="J268" s="27">
        <v>-3.2637189720762898E-2</v>
      </c>
      <c r="K268" s="28">
        <v>-0.56418318901532405</v>
      </c>
      <c r="L268" s="29">
        <v>-0.53154599929456103</v>
      </c>
      <c r="M268" s="66">
        <v>0.648171943364657</v>
      </c>
      <c r="N268" s="67">
        <v>1.72999289976464E-5</v>
      </c>
      <c r="O268" s="68">
        <v>1.98585727478024E-5</v>
      </c>
    </row>
    <row r="269" spans="1:15" x14ac:dyDescent="0.25">
      <c r="A269" s="21" t="s">
        <v>1353</v>
      </c>
      <c r="B269" s="27">
        <v>0.11540979041277</v>
      </c>
      <c r="C269" s="28">
        <v>-1.9740766392433</v>
      </c>
      <c r="D269" s="29">
        <v>-2.0894864296560698</v>
      </c>
      <c r="E269" s="66">
        <v>0.84473414906076205</v>
      </c>
      <c r="F269" s="67">
        <v>9.46480784004591E-3</v>
      </c>
      <c r="G269" s="68">
        <v>7.1380002174184004E-3</v>
      </c>
      <c r="I269" s="21" t="s">
        <v>1501</v>
      </c>
      <c r="J269" s="27">
        <v>-3.4148584153136603E-2</v>
      </c>
      <c r="K269" s="28">
        <v>0.22910021621523699</v>
      </c>
      <c r="L269" s="29">
        <v>0.263248800368373</v>
      </c>
      <c r="M269" s="66">
        <v>0.682858422166158</v>
      </c>
      <c r="N269" s="67">
        <v>3.06350025570718E-2</v>
      </c>
      <c r="O269" s="68">
        <v>1.2479590626406901E-2</v>
      </c>
    </row>
    <row r="270" spans="1:15" x14ac:dyDescent="0.25">
      <c r="A270" s="21" t="s">
        <v>1354</v>
      </c>
      <c r="B270" s="27">
        <v>0.113993458671933</v>
      </c>
      <c r="C270" s="28">
        <v>7.6094642797766496E-2</v>
      </c>
      <c r="D270" s="29">
        <v>-3.78988158741667E-2</v>
      </c>
      <c r="E270" s="66">
        <v>0.27771759579792898</v>
      </c>
      <c r="F270" s="67">
        <v>0.45853926267981099</v>
      </c>
      <c r="G270" s="68">
        <v>0.70794175718999297</v>
      </c>
      <c r="I270" s="21" t="s">
        <v>1433</v>
      </c>
      <c r="J270" s="27">
        <v>-3.4652549734211398E-2</v>
      </c>
      <c r="K270" s="28">
        <v>-0.17577700724192299</v>
      </c>
      <c r="L270" s="29">
        <v>-0.14112445750771099</v>
      </c>
      <c r="M270" s="66">
        <v>0.72380777509482497</v>
      </c>
      <c r="N270" s="67">
        <v>0.13413198339322299</v>
      </c>
      <c r="O270" s="68">
        <v>0.201852487307943</v>
      </c>
    </row>
    <row r="271" spans="1:15" x14ac:dyDescent="0.25">
      <c r="A271" s="21" t="s">
        <v>1355</v>
      </c>
      <c r="B271" s="27">
        <v>0.109079602294999</v>
      </c>
      <c r="C271" s="28">
        <v>0.43035051745640102</v>
      </c>
      <c r="D271" s="29">
        <v>0.32127091516140199</v>
      </c>
      <c r="E271" s="66">
        <v>0.21194414403033801</v>
      </c>
      <c r="F271" s="67">
        <v>8.3474085367648101E-4</v>
      </c>
      <c r="G271" s="68">
        <v>4.4469364189766696E-3</v>
      </c>
      <c r="I271" s="21" t="s">
        <v>1252</v>
      </c>
      <c r="J271" s="27">
        <v>-3.5343018943796899E-2</v>
      </c>
      <c r="K271" s="28">
        <v>-0.164922724673502</v>
      </c>
      <c r="L271" s="29">
        <v>-0.12957970572970501</v>
      </c>
      <c r="M271" s="66">
        <v>0.75974428141720696</v>
      </c>
      <c r="N271" s="67">
        <v>0.224864686234691</v>
      </c>
      <c r="O271" s="68">
        <v>0.31342735421569101</v>
      </c>
    </row>
    <row r="272" spans="1:15" x14ac:dyDescent="0.25">
      <c r="A272" s="21" t="s">
        <v>1356</v>
      </c>
      <c r="B272" s="27">
        <v>0.108587083208235</v>
      </c>
      <c r="C272" s="28">
        <v>0.44822877801623701</v>
      </c>
      <c r="D272" s="29">
        <v>0.33964169480800199</v>
      </c>
      <c r="E272" s="66">
        <v>0.35515909886853397</v>
      </c>
      <c r="F272" s="67">
        <v>4.1745793617106097E-3</v>
      </c>
      <c r="G272" s="68">
        <v>1.6422163620273302E-2</v>
      </c>
      <c r="I272" s="21" t="s">
        <v>1531</v>
      </c>
      <c r="J272" s="27">
        <v>-3.71798914576544E-2</v>
      </c>
      <c r="K272" s="28">
        <v>-1.0240515087856901</v>
      </c>
      <c r="L272" s="29">
        <v>-0.98687161732803497</v>
      </c>
      <c r="M272" s="66">
        <v>0.72689005084925495</v>
      </c>
      <c r="N272" s="67">
        <v>2.6054817287594299E-6</v>
      </c>
      <c r="O272" s="68">
        <v>2.4113144995580599E-6</v>
      </c>
    </row>
    <row r="273" spans="1:15" x14ac:dyDescent="0.25">
      <c r="A273" s="21" t="s">
        <v>1357</v>
      </c>
      <c r="B273" s="27">
        <v>0.107186910850013</v>
      </c>
      <c r="C273" s="28">
        <v>0.337023022275449</v>
      </c>
      <c r="D273" s="29">
        <v>0.229836111425437</v>
      </c>
      <c r="E273" s="66">
        <v>0.83190590025892397</v>
      </c>
      <c r="F273" s="67">
        <v>0.51040121544064099</v>
      </c>
      <c r="G273" s="68">
        <v>0.65086933957231496</v>
      </c>
      <c r="I273" s="21" t="s">
        <v>1372</v>
      </c>
      <c r="J273" s="27">
        <v>-3.8757544243170003E-2</v>
      </c>
      <c r="K273" s="28">
        <v>-0.30332425798592799</v>
      </c>
      <c r="L273" s="29">
        <v>-0.26456671374275798</v>
      </c>
      <c r="M273" s="66">
        <v>0.748911978670872</v>
      </c>
      <c r="N273" s="67">
        <v>4.5003940573067898E-2</v>
      </c>
      <c r="O273" s="68">
        <v>6.3660212689446202E-2</v>
      </c>
    </row>
    <row r="274" spans="1:15" x14ac:dyDescent="0.25">
      <c r="A274" s="21" t="s">
        <v>1358</v>
      </c>
      <c r="B274" s="27">
        <v>0.106542698389974</v>
      </c>
      <c r="C274" s="28">
        <v>3.8621149693192098E-3</v>
      </c>
      <c r="D274" s="29">
        <v>-0.102680583420655</v>
      </c>
      <c r="E274" s="66">
        <v>0.42982148436593498</v>
      </c>
      <c r="F274" s="67">
        <v>0.97665516854913004</v>
      </c>
      <c r="G274" s="68">
        <v>0.44603320975685201</v>
      </c>
      <c r="I274" s="21" t="s">
        <v>1231</v>
      </c>
      <c r="J274" s="27">
        <v>-4.1322405537288297E-2</v>
      </c>
      <c r="K274" s="28">
        <v>-0.362946798667791</v>
      </c>
      <c r="L274" s="29">
        <v>-0.32162439313050301</v>
      </c>
      <c r="M274" s="66">
        <v>0.74907029264684999</v>
      </c>
      <c r="N274" s="67">
        <v>2.7614823587554099E-2</v>
      </c>
      <c r="O274" s="68">
        <v>3.8446493837361199E-2</v>
      </c>
    </row>
    <row r="275" spans="1:15" x14ac:dyDescent="0.25">
      <c r="A275" s="21" t="s">
        <v>1359</v>
      </c>
      <c r="B275" s="27">
        <v>0.10614080584771</v>
      </c>
      <c r="C275" s="28">
        <v>-0.71707922843975402</v>
      </c>
      <c r="D275" s="29">
        <v>-0.82322003428746404</v>
      </c>
      <c r="E275" s="66">
        <v>0.63778410232725102</v>
      </c>
      <c r="F275" s="67">
        <v>1.1764738340083E-2</v>
      </c>
      <c r="G275" s="68">
        <v>5.9408052073659599E-3</v>
      </c>
      <c r="I275" s="21" t="s">
        <v>1202</v>
      </c>
      <c r="J275" s="27">
        <v>-4.6370556602795397E-2</v>
      </c>
      <c r="K275" s="28">
        <v>-0.11890043630482899</v>
      </c>
      <c r="L275" s="29">
        <v>-7.2529879702033298E-2</v>
      </c>
      <c r="M275" s="66">
        <v>0.69271604123933095</v>
      </c>
      <c r="N275" s="67">
        <v>0.38028073290261699</v>
      </c>
      <c r="O275" s="68">
        <v>0.57165479224877902</v>
      </c>
    </row>
    <row r="276" spans="1:15" x14ac:dyDescent="0.25">
      <c r="A276" s="21" t="s">
        <v>1360</v>
      </c>
      <c r="B276" s="27">
        <v>0.105536038861596</v>
      </c>
      <c r="C276" s="28">
        <v>0.12944224244961899</v>
      </c>
      <c r="D276" s="29">
        <v>2.39062035880231E-2</v>
      </c>
      <c r="E276" s="66">
        <v>0.21428702742831901</v>
      </c>
      <c r="F276" s="67">
        <v>0.137252396022636</v>
      </c>
      <c r="G276" s="68">
        <v>0.76685674772420398</v>
      </c>
      <c r="I276" s="21" t="s">
        <v>1254</v>
      </c>
      <c r="J276" s="27">
        <v>-4.6822065372449401E-2</v>
      </c>
      <c r="K276" s="28">
        <v>-3.2934210004357901E-2</v>
      </c>
      <c r="L276" s="29">
        <v>1.3887855368091499E-2</v>
      </c>
      <c r="M276" s="66">
        <v>0.65090826301411797</v>
      </c>
      <c r="N276" s="67">
        <v>0.77919446805351</v>
      </c>
      <c r="O276" s="68">
        <v>0.90145324238261604</v>
      </c>
    </row>
    <row r="277" spans="1:15" x14ac:dyDescent="0.25">
      <c r="A277" s="21" t="s">
        <v>1361</v>
      </c>
      <c r="B277" s="27">
        <v>0.104569199274492</v>
      </c>
      <c r="C277" s="28">
        <v>-1.1240552803991899</v>
      </c>
      <c r="D277" s="29">
        <v>-1.22862447967368</v>
      </c>
      <c r="E277" s="66">
        <v>0.62905457813882504</v>
      </c>
      <c r="F277" s="67">
        <v>8.0964552691046503E-4</v>
      </c>
      <c r="G277" s="68">
        <v>4.6713178539691203E-4</v>
      </c>
      <c r="I277" s="21" t="s">
        <v>1449</v>
      </c>
      <c r="J277" s="27">
        <v>-4.7092626961420699E-2</v>
      </c>
      <c r="K277" s="28">
        <v>-0.121299339569394</v>
      </c>
      <c r="L277" s="29">
        <v>-7.4206712607972805E-2</v>
      </c>
      <c r="M277" s="66">
        <v>0.61699860759992897</v>
      </c>
      <c r="N277" s="67">
        <v>0.26871598538809399</v>
      </c>
      <c r="O277" s="68">
        <v>0.471896944699563</v>
      </c>
    </row>
    <row r="278" spans="1:15" x14ac:dyDescent="0.25">
      <c r="A278" s="21" t="s">
        <v>1362</v>
      </c>
      <c r="B278" s="27">
        <v>0.104487449669024</v>
      </c>
      <c r="C278" s="28">
        <v>0.21622874758474001</v>
      </c>
      <c r="D278" s="29">
        <v>0.11174129791571601</v>
      </c>
      <c r="E278" s="66">
        <v>0.75569409541448396</v>
      </c>
      <c r="F278" s="67">
        <v>0.52423878501671595</v>
      </c>
      <c r="G278" s="68">
        <v>0.73945347600395905</v>
      </c>
      <c r="I278" s="21" t="s">
        <v>1385</v>
      </c>
      <c r="J278" s="27">
        <v>-4.8736102595567501E-2</v>
      </c>
      <c r="K278" s="28">
        <v>0.96220474852761295</v>
      </c>
      <c r="L278" s="29">
        <v>1.0109408511231801</v>
      </c>
      <c r="M278" s="66">
        <v>0.80170798359411</v>
      </c>
      <c r="N278" s="67">
        <v>9.1339541121883601E-4</v>
      </c>
      <c r="O278" s="68">
        <v>4.4234397733907002E-4</v>
      </c>
    </row>
    <row r="279" spans="1:15" x14ac:dyDescent="0.25">
      <c r="A279" s="21" t="s">
        <v>1363</v>
      </c>
      <c r="B279" s="27">
        <v>0.103011772015103</v>
      </c>
      <c r="C279" s="28">
        <v>-0.37852781799164797</v>
      </c>
      <c r="D279" s="29">
        <v>-0.48153959000675101</v>
      </c>
      <c r="E279" s="66">
        <v>0.520972813916319</v>
      </c>
      <c r="F279" s="67">
        <v>4.0553885540841203E-2</v>
      </c>
      <c r="G279" s="68">
        <v>1.4946542364620801E-2</v>
      </c>
      <c r="I279" s="21" t="s">
        <v>1808</v>
      </c>
      <c r="J279" s="27">
        <v>-5.2601154545330403E-2</v>
      </c>
      <c r="K279" s="28">
        <v>-0.30896091557133498</v>
      </c>
      <c r="L279" s="29">
        <v>-0.256359761026005</v>
      </c>
      <c r="M279" s="66">
        <v>0.664327148591769</v>
      </c>
      <c r="N279" s="67">
        <v>4.1628490712305198E-2</v>
      </c>
      <c r="O279" s="68">
        <v>7.0855203655869295E-2</v>
      </c>
    </row>
    <row r="280" spans="1:15" x14ac:dyDescent="0.25">
      <c r="A280" s="21" t="s">
        <v>1364</v>
      </c>
      <c r="B280" s="27">
        <v>0.102389689268351</v>
      </c>
      <c r="C280" s="28">
        <v>0.34790978098845199</v>
      </c>
      <c r="D280" s="29">
        <v>0.245520091720101</v>
      </c>
      <c r="E280" s="66">
        <v>0.36267063720960702</v>
      </c>
      <c r="F280" s="67">
        <v>1.2110474925254799E-2</v>
      </c>
      <c r="G280" s="68">
        <v>5.0859243008191397E-2</v>
      </c>
      <c r="I280" s="21" t="s">
        <v>1809</v>
      </c>
      <c r="J280" s="27">
        <v>-5.4206838608139997E-2</v>
      </c>
      <c r="K280" s="28">
        <v>-0.43727391604512</v>
      </c>
      <c r="L280" s="29">
        <v>-0.38306707743697999</v>
      </c>
      <c r="M280" s="66">
        <v>0.58014457251787799</v>
      </c>
      <c r="N280" s="67">
        <v>1.8780601028143399E-3</v>
      </c>
      <c r="O280" s="68">
        <v>3.39092836192074E-3</v>
      </c>
    </row>
    <row r="281" spans="1:15" x14ac:dyDescent="0.25">
      <c r="A281" s="21" t="s">
        <v>1365</v>
      </c>
      <c r="B281" s="27">
        <v>0.101512735332751</v>
      </c>
      <c r="C281" s="28">
        <v>-3.3943432462455903E-2</v>
      </c>
      <c r="D281" s="29">
        <v>-0.135456167795207</v>
      </c>
      <c r="E281" s="66">
        <v>0.51648778861264</v>
      </c>
      <c r="F281" s="67">
        <v>0.82599934351506799</v>
      </c>
      <c r="G281" s="68">
        <v>0.39197077970149302</v>
      </c>
      <c r="I281" s="21" t="s">
        <v>1810</v>
      </c>
      <c r="J281" s="27">
        <v>-5.5189667646869701E-2</v>
      </c>
      <c r="K281" s="28">
        <v>-1.1315724437733701</v>
      </c>
      <c r="L281" s="29">
        <v>-1.0763827761264999</v>
      </c>
      <c r="M281" s="66">
        <v>0.61065783395999695</v>
      </c>
      <c r="N281" s="67">
        <v>1.1162446940449501E-6</v>
      </c>
      <c r="O281" s="68">
        <v>1.1762194985447801E-6</v>
      </c>
    </row>
    <row r="282" spans="1:15" x14ac:dyDescent="0.25">
      <c r="A282" s="21" t="s">
        <v>1366</v>
      </c>
      <c r="B282" s="27">
        <v>0.100765387223527</v>
      </c>
      <c r="C282" s="28">
        <v>0.622143382680173</v>
      </c>
      <c r="D282" s="29">
        <v>0.52137799545664598</v>
      </c>
      <c r="E282" s="66">
        <v>0.32977246819942102</v>
      </c>
      <c r="F282" s="67">
        <v>2.7364745847701299E-4</v>
      </c>
      <c r="G282" s="68">
        <v>8.2729512455523204E-4</v>
      </c>
      <c r="I282" s="21" t="s">
        <v>1155</v>
      </c>
      <c r="J282" s="27">
        <v>-5.5464088247058299E-2</v>
      </c>
      <c r="K282" s="28">
        <v>-0.70741691383990501</v>
      </c>
      <c r="L282" s="29">
        <v>-0.65195282559284695</v>
      </c>
      <c r="M282" s="66">
        <v>0.53625138221798296</v>
      </c>
      <c r="N282" s="67">
        <v>1.6645304630075201E-5</v>
      </c>
      <c r="O282" s="68">
        <v>2.3454691029200298E-5</v>
      </c>
    </row>
    <row r="283" spans="1:15" x14ac:dyDescent="0.25">
      <c r="A283" s="21" t="s">
        <v>1367</v>
      </c>
      <c r="B283" s="27">
        <v>0.10037700199227501</v>
      </c>
      <c r="C283" s="28">
        <v>5.6111606049114499E-2</v>
      </c>
      <c r="D283" s="29">
        <v>-4.4265395943160299E-2</v>
      </c>
      <c r="E283" s="66">
        <v>0.192879616753524</v>
      </c>
      <c r="F283" s="67">
        <v>0.448338012853638</v>
      </c>
      <c r="G283" s="68">
        <v>0.54672317990456298</v>
      </c>
      <c r="I283" s="21" t="s">
        <v>1217</v>
      </c>
      <c r="J283" s="27">
        <v>-5.5684892935440503E-2</v>
      </c>
      <c r="K283" s="28">
        <v>0.36915083677885902</v>
      </c>
      <c r="L283" s="29">
        <v>0.4248357297143</v>
      </c>
      <c r="M283" s="66">
        <v>0.75244720922587804</v>
      </c>
      <c r="N283" s="67">
        <v>8.5946907025845606E-2</v>
      </c>
      <c r="O283" s="68">
        <v>4.41868033380571E-2</v>
      </c>
    </row>
    <row r="284" spans="1:15" x14ac:dyDescent="0.25">
      <c r="A284" s="21" t="s">
        <v>1368</v>
      </c>
      <c r="B284" s="27">
        <v>9.9632380254981001E-2</v>
      </c>
      <c r="C284" s="28">
        <v>0.24131142272800901</v>
      </c>
      <c r="D284" s="29">
        <v>0.14167904247302801</v>
      </c>
      <c r="E284" s="66">
        <v>0.351491071112355</v>
      </c>
      <c r="F284" s="67">
        <v>4.4922827740898702E-2</v>
      </c>
      <c r="G284" s="68">
        <v>0.197993846947078</v>
      </c>
      <c r="I284" s="21" t="s">
        <v>1408</v>
      </c>
      <c r="J284" s="27">
        <v>-6.0056216983442198E-2</v>
      </c>
      <c r="K284" s="28">
        <v>-0.39653346588757898</v>
      </c>
      <c r="L284" s="29">
        <v>-0.33647724890413699</v>
      </c>
      <c r="M284" s="66">
        <v>0.53838284667837799</v>
      </c>
      <c r="N284" s="67">
        <v>3.4957052440836699E-3</v>
      </c>
      <c r="O284" s="68">
        <v>7.3145097887694901E-3</v>
      </c>
    </row>
    <row r="285" spans="1:15" x14ac:dyDescent="0.25">
      <c r="A285" s="21" t="s">
        <v>1369</v>
      </c>
      <c r="B285" s="27">
        <v>9.4715108725804201E-2</v>
      </c>
      <c r="C285" s="28">
        <v>0.26760673060090101</v>
      </c>
      <c r="D285" s="29">
        <v>0.17289162187509699</v>
      </c>
      <c r="E285" s="66">
        <v>0.246697000832234</v>
      </c>
      <c r="F285" s="67">
        <v>8.4221821697459207E-3</v>
      </c>
      <c r="G285" s="68">
        <v>5.3243143910384899E-2</v>
      </c>
      <c r="I285" s="21" t="s">
        <v>1811</v>
      </c>
      <c r="J285" s="27">
        <v>-6.1353622637996701E-2</v>
      </c>
      <c r="K285" s="28">
        <v>-0.52864685851444404</v>
      </c>
      <c r="L285" s="29">
        <v>-0.467293235876447</v>
      </c>
      <c r="M285" s="66">
        <v>0.72282118384588201</v>
      </c>
      <c r="N285" s="67">
        <v>1.84658467094585E-2</v>
      </c>
      <c r="O285" s="68">
        <v>2.6852828076690299E-2</v>
      </c>
    </row>
    <row r="286" spans="1:15" x14ac:dyDescent="0.25">
      <c r="A286" s="21" t="s">
        <v>1370</v>
      </c>
      <c r="B286" s="27">
        <v>9.4030602101959501E-2</v>
      </c>
      <c r="C286" s="28">
        <v>1.1424656319872399</v>
      </c>
      <c r="D286" s="29">
        <v>1.04843502988528</v>
      </c>
      <c r="E286" s="66">
        <v>0.40686729214983403</v>
      </c>
      <c r="F286" s="67">
        <v>8.8810443845522505E-6</v>
      </c>
      <c r="G286" s="68">
        <v>1.6203058356018101E-5</v>
      </c>
      <c r="I286" s="21" t="s">
        <v>1812</v>
      </c>
      <c r="J286" s="27">
        <v>-6.2472185408360303E-2</v>
      </c>
      <c r="K286" s="28">
        <v>-0.78164568942655999</v>
      </c>
      <c r="L286" s="29">
        <v>-0.71917350401819902</v>
      </c>
      <c r="M286" s="66">
        <v>0.71158043944738503</v>
      </c>
      <c r="N286" s="67">
        <v>1.49715772635915E-3</v>
      </c>
      <c r="O286" s="68">
        <v>1.9631691594596398E-3</v>
      </c>
    </row>
    <row r="287" spans="1:15" x14ac:dyDescent="0.25">
      <c r="A287" s="21" t="s">
        <v>1371</v>
      </c>
      <c r="B287" s="27">
        <v>9.3794688634929499E-2</v>
      </c>
      <c r="C287" s="28">
        <v>0.32013023808390201</v>
      </c>
      <c r="D287" s="29">
        <v>0.226335549448972</v>
      </c>
      <c r="E287" s="66">
        <v>0.68328369593943195</v>
      </c>
      <c r="F287" s="67">
        <v>0.18826663346273301</v>
      </c>
      <c r="G287" s="68">
        <v>0.33792284680218898</v>
      </c>
      <c r="I287" s="21" t="s">
        <v>1813</v>
      </c>
      <c r="J287" s="27">
        <v>-6.6488873021537401E-2</v>
      </c>
      <c r="K287" s="28">
        <v>-0.165735092793561</v>
      </c>
      <c r="L287" s="29">
        <v>-9.9246219772023594E-2</v>
      </c>
      <c r="M287" s="66">
        <v>0.59277916184304102</v>
      </c>
      <c r="N287" s="67">
        <v>0.25290608865047098</v>
      </c>
      <c r="O287" s="68">
        <v>0.46592790481744001</v>
      </c>
    </row>
    <row r="288" spans="1:15" x14ac:dyDescent="0.25">
      <c r="A288" s="21" t="s">
        <v>1372</v>
      </c>
      <c r="B288" s="27">
        <v>9.2400345645810206E-2</v>
      </c>
      <c r="C288" s="28">
        <v>-0.65570745733657199</v>
      </c>
      <c r="D288" s="29">
        <v>-0.748107802982382</v>
      </c>
      <c r="E288" s="66">
        <v>0.65398688947324901</v>
      </c>
      <c r="F288" s="67">
        <v>1.1803709012274E-2</v>
      </c>
      <c r="G288" s="68">
        <v>6.1560720526439199E-3</v>
      </c>
      <c r="I288" s="21" t="s">
        <v>1308</v>
      </c>
      <c r="J288" s="27">
        <v>-6.8075235200677001E-2</v>
      </c>
      <c r="K288" s="28">
        <v>-0.42323073408394901</v>
      </c>
      <c r="L288" s="29">
        <v>-0.35515549888327103</v>
      </c>
      <c r="M288" s="66">
        <v>0.59906535981022002</v>
      </c>
      <c r="N288" s="67">
        <v>1.2830466480056001E-2</v>
      </c>
      <c r="O288" s="68">
        <v>2.4633507180728698E-2</v>
      </c>
    </row>
    <row r="289" spans="1:15" x14ac:dyDescent="0.25">
      <c r="A289" s="21" t="s">
        <v>1373</v>
      </c>
      <c r="B289" s="27">
        <v>8.9093933964704802E-2</v>
      </c>
      <c r="C289" s="28">
        <v>-0.38100286140693901</v>
      </c>
      <c r="D289" s="29">
        <v>-0.47009679537164401</v>
      </c>
      <c r="E289" s="66">
        <v>0.230269202949203</v>
      </c>
      <c r="F289" s="67">
        <v>6.6750392076537102E-4</v>
      </c>
      <c r="G289" s="68">
        <v>1.75498508060224E-4</v>
      </c>
      <c r="I289" s="21" t="s">
        <v>1814</v>
      </c>
      <c r="J289" s="27">
        <v>-6.9029662316193494E-2</v>
      </c>
      <c r="K289" s="28">
        <v>8.7521608047019597E-2</v>
      </c>
      <c r="L289" s="29">
        <v>0.15655127036321301</v>
      </c>
      <c r="M289" s="66">
        <v>0.50734537145108205</v>
      </c>
      <c r="N289" s="67">
        <v>0.46141133821221297</v>
      </c>
      <c r="O289" s="68">
        <v>0.18087918105884701</v>
      </c>
    </row>
    <row r="290" spans="1:15" x14ac:dyDescent="0.25">
      <c r="A290" s="21" t="s">
        <v>1374</v>
      </c>
      <c r="B290" s="27">
        <v>8.8182586788601497E-2</v>
      </c>
      <c r="C290" s="28">
        <v>-0.27736302060427398</v>
      </c>
      <c r="D290" s="29">
        <v>-0.365545607392876</v>
      </c>
      <c r="E290" s="66">
        <v>0.56191460522820902</v>
      </c>
      <c r="F290" s="67">
        <v>9.5388877306399403E-2</v>
      </c>
      <c r="G290" s="68">
        <v>3.81121495150539E-2</v>
      </c>
      <c r="I290" s="21" t="s">
        <v>1815</v>
      </c>
      <c r="J290" s="27">
        <v>-6.9153556719342604E-2</v>
      </c>
      <c r="K290" s="28">
        <v>-2.1333935313425201E-2</v>
      </c>
      <c r="L290" s="29">
        <v>4.7819621405917397E-2</v>
      </c>
      <c r="M290" s="66">
        <v>0.306643562943061</v>
      </c>
      <c r="N290" s="67">
        <v>0.77695919926088597</v>
      </c>
      <c r="O290" s="68">
        <v>0.51011388681730296</v>
      </c>
    </row>
    <row r="291" spans="1:15" x14ac:dyDescent="0.25">
      <c r="A291" s="21" t="s">
        <v>1375</v>
      </c>
      <c r="B291" s="27">
        <v>8.5018492296240894E-2</v>
      </c>
      <c r="C291" s="28">
        <v>-1.1488615752563101</v>
      </c>
      <c r="D291" s="29">
        <v>-1.2338800675525501</v>
      </c>
      <c r="E291" s="66">
        <v>0.67520351163147296</v>
      </c>
      <c r="F291" s="67">
        <v>4.80277572758695E-4</v>
      </c>
      <c r="G291" s="68">
        <v>3.0562214470219502E-4</v>
      </c>
      <c r="I291" s="21" t="s">
        <v>1816</v>
      </c>
      <c r="J291" s="27">
        <v>-7.0260942332767598E-2</v>
      </c>
      <c r="K291" s="28">
        <v>0.255220336991201</v>
      </c>
      <c r="L291" s="29">
        <v>0.32548127932396798</v>
      </c>
      <c r="M291" s="66">
        <v>0.53341646646171703</v>
      </c>
      <c r="N291" s="67">
        <v>6.4432496997031893E-2</v>
      </c>
      <c r="O291" s="68">
        <v>1.90911037552546E-2</v>
      </c>
    </row>
    <row r="292" spans="1:15" x14ac:dyDescent="0.25">
      <c r="A292" s="21" t="s">
        <v>1376</v>
      </c>
      <c r="B292" s="27">
        <v>8.0686745530014606E-2</v>
      </c>
      <c r="C292" s="28">
        <v>-0.51966481749509996</v>
      </c>
      <c r="D292" s="29">
        <v>-0.60035156302511405</v>
      </c>
      <c r="E292" s="66">
        <v>0.60594841809565902</v>
      </c>
      <c r="F292" s="67">
        <v>9.4697477677575907E-3</v>
      </c>
      <c r="G292" s="68">
        <v>4.5353503321838903E-3</v>
      </c>
      <c r="I292" s="21" t="s">
        <v>1817</v>
      </c>
      <c r="J292" s="27">
        <v>-7.0824958409314603E-2</v>
      </c>
      <c r="K292" s="28">
        <v>-0.52334269072439499</v>
      </c>
      <c r="L292" s="29">
        <v>-0.45251773231508002</v>
      </c>
      <c r="M292" s="66">
        <v>0.78169530171687596</v>
      </c>
      <c r="N292" s="67">
        <v>9.1964892206157195E-2</v>
      </c>
      <c r="O292" s="68">
        <v>0.12333686072472901</v>
      </c>
    </row>
    <row r="293" spans="1:15" x14ac:dyDescent="0.25">
      <c r="A293" s="21" t="s">
        <v>1377</v>
      </c>
      <c r="B293" s="27">
        <v>7.9384496581267797E-2</v>
      </c>
      <c r="C293" s="28">
        <v>-0.30371576608179601</v>
      </c>
      <c r="D293" s="29">
        <v>-0.38310026266306402</v>
      </c>
      <c r="E293" s="66">
        <v>0.70724720021443099</v>
      </c>
      <c r="F293" s="67">
        <v>0.17650160010044999</v>
      </c>
      <c r="G293" s="68">
        <v>9.9134193366064202E-2</v>
      </c>
      <c r="I293" s="21" t="s">
        <v>1317</v>
      </c>
      <c r="J293" s="27">
        <v>-7.1604334212963694E-2</v>
      </c>
      <c r="K293" s="28">
        <v>0.115890873569857</v>
      </c>
      <c r="L293" s="29">
        <v>0.18749520778282</v>
      </c>
      <c r="M293" s="66">
        <v>0.89749726325928203</v>
      </c>
      <c r="N293" s="67">
        <v>0.854754191525818</v>
      </c>
      <c r="O293" s="68">
        <v>0.75710379601764299</v>
      </c>
    </row>
    <row r="294" spans="1:15" x14ac:dyDescent="0.25">
      <c r="A294" s="21" t="s">
        <v>1378</v>
      </c>
      <c r="B294" s="27">
        <v>7.8113113602370304E-2</v>
      </c>
      <c r="C294" s="28">
        <v>0.662290464405768</v>
      </c>
      <c r="D294" s="29">
        <v>0.58417735080339706</v>
      </c>
      <c r="E294" s="66">
        <v>0.284700218016124</v>
      </c>
      <c r="F294" s="67">
        <v>1.65255205840518E-5</v>
      </c>
      <c r="G294" s="68">
        <v>3.9291450300942801E-5</v>
      </c>
      <c r="I294" s="21" t="s">
        <v>1818</v>
      </c>
      <c r="J294" s="27">
        <v>-7.3028894089782498E-2</v>
      </c>
      <c r="K294" s="28">
        <v>-0.48604561970620402</v>
      </c>
      <c r="L294" s="29">
        <v>-0.413016725616421</v>
      </c>
      <c r="M294" s="66">
        <v>0.535343907951361</v>
      </c>
      <c r="N294" s="67">
        <v>3.1575009043291E-3</v>
      </c>
      <c r="O294" s="68">
        <v>6.6160493522334097E-3</v>
      </c>
    </row>
    <row r="295" spans="1:15" x14ac:dyDescent="0.25">
      <c r="A295" s="21" t="s">
        <v>1379</v>
      </c>
      <c r="B295" s="27">
        <v>7.7802742841122097E-2</v>
      </c>
      <c r="C295" s="28">
        <v>-0.30034146071916201</v>
      </c>
      <c r="D295" s="29">
        <v>-0.378144203560284</v>
      </c>
      <c r="E295" s="66">
        <v>0.363780015663622</v>
      </c>
      <c r="F295" s="67">
        <v>6.5511961005930803E-3</v>
      </c>
      <c r="G295" s="68">
        <v>1.8698520236237501E-3</v>
      </c>
      <c r="I295" s="21" t="s">
        <v>1367</v>
      </c>
      <c r="J295" s="27">
        <v>-7.3605609214306297E-2</v>
      </c>
      <c r="K295" s="28">
        <v>-0.140083878205081</v>
      </c>
      <c r="L295" s="29">
        <v>-6.6478268990774594E-2</v>
      </c>
      <c r="M295" s="66">
        <v>0.380099551359182</v>
      </c>
      <c r="N295" s="67">
        <v>0.15434864303464099</v>
      </c>
      <c r="O295" s="68">
        <v>0.46407930072313303</v>
      </c>
    </row>
    <row r="296" spans="1:15" x14ac:dyDescent="0.25">
      <c r="A296" s="21" t="s">
        <v>1380</v>
      </c>
      <c r="B296" s="27">
        <v>7.69801216704806E-2</v>
      </c>
      <c r="C296" s="28">
        <v>0.41351121833496102</v>
      </c>
      <c r="D296" s="29">
        <v>0.33653109666448</v>
      </c>
      <c r="E296" s="66">
        <v>0.66221330266925404</v>
      </c>
      <c r="F296" s="67">
        <v>4.2549715313576597E-2</v>
      </c>
      <c r="G296" s="68">
        <v>8.4669891631442701E-2</v>
      </c>
      <c r="I296" s="21" t="s">
        <v>1138</v>
      </c>
      <c r="J296" s="27">
        <v>-7.5927623837980504E-2</v>
      </c>
      <c r="K296" s="28">
        <v>-0.63269910572361199</v>
      </c>
      <c r="L296" s="29">
        <v>-0.55677148188563097</v>
      </c>
      <c r="M296" s="66">
        <v>0.82187517396908905</v>
      </c>
      <c r="N296" s="67">
        <v>0.119173712260897</v>
      </c>
      <c r="O296" s="68">
        <v>0.14826329679511899</v>
      </c>
    </row>
    <row r="297" spans="1:15" x14ac:dyDescent="0.25">
      <c r="A297" s="21" t="s">
        <v>1381</v>
      </c>
      <c r="B297" s="27">
        <v>7.6892830813822102E-2</v>
      </c>
      <c r="C297" s="28">
        <v>-1.32897066666199</v>
      </c>
      <c r="D297" s="29">
        <v>-1.40586349747581</v>
      </c>
      <c r="E297" s="66">
        <v>0.67063773884295697</v>
      </c>
      <c r="F297" s="67">
        <v>8.8206266091564204E-5</v>
      </c>
      <c r="G297" s="68">
        <v>6.0418209329420602E-5</v>
      </c>
      <c r="I297" s="21" t="s">
        <v>1356</v>
      </c>
      <c r="J297" s="27">
        <v>-7.6001414277845597E-2</v>
      </c>
      <c r="K297" s="28">
        <v>0.74591673320323604</v>
      </c>
      <c r="L297" s="29">
        <v>0.82191814748108205</v>
      </c>
      <c r="M297" s="66">
        <v>0.435353113956084</v>
      </c>
      <c r="N297" s="67">
        <v>2.095426572131E-5</v>
      </c>
      <c r="O297" s="68">
        <v>5.4450165857392403E-6</v>
      </c>
    </row>
    <row r="298" spans="1:15" x14ac:dyDescent="0.25">
      <c r="A298" s="21" t="s">
        <v>1382</v>
      </c>
      <c r="B298" s="27">
        <v>7.5718474740076799E-2</v>
      </c>
      <c r="C298" s="28">
        <v>-8.8825798077470694E-2</v>
      </c>
      <c r="D298" s="29">
        <v>-0.16454427281754699</v>
      </c>
      <c r="E298" s="66">
        <v>0.77586578916779803</v>
      </c>
      <c r="F298" s="67">
        <v>0.73865373845391102</v>
      </c>
      <c r="G298" s="68">
        <v>0.54036800737917301</v>
      </c>
      <c r="I298" s="21" t="s">
        <v>1452</v>
      </c>
      <c r="J298" s="27">
        <v>-8.0062602182238193E-2</v>
      </c>
      <c r="K298" s="28">
        <v>-0.17230991296557199</v>
      </c>
      <c r="L298" s="29">
        <v>-9.2247310783333702E-2</v>
      </c>
      <c r="M298" s="66">
        <v>0.52738511314372805</v>
      </c>
      <c r="N298" s="67">
        <v>0.242790947765957</v>
      </c>
      <c r="O298" s="68">
        <v>0.50403569227382805</v>
      </c>
    </row>
    <row r="299" spans="1:15" x14ac:dyDescent="0.25">
      <c r="A299" s="21" t="s">
        <v>1383</v>
      </c>
      <c r="B299" s="27">
        <v>7.5309495106036906E-2</v>
      </c>
      <c r="C299" s="28">
        <v>-1.6022921202339</v>
      </c>
      <c r="D299" s="29">
        <v>-1.67760161533994</v>
      </c>
      <c r="E299" s="66">
        <v>0.93241646941612299</v>
      </c>
      <c r="F299" s="67">
        <v>0.10174007783601401</v>
      </c>
      <c r="G299" s="68">
        <v>8.9168496038157699E-2</v>
      </c>
      <c r="I299" s="21" t="s">
        <v>1819</v>
      </c>
      <c r="J299" s="27">
        <v>-8.1136410096037906E-2</v>
      </c>
      <c r="K299" s="28">
        <v>9.7539032470869799E-2</v>
      </c>
      <c r="L299" s="29">
        <v>0.17867544256690801</v>
      </c>
      <c r="M299" s="66">
        <v>0.74479422965853104</v>
      </c>
      <c r="N299" s="67">
        <v>0.73114603433334802</v>
      </c>
      <c r="O299" s="68">
        <v>0.51338858602406601</v>
      </c>
    </row>
    <row r="300" spans="1:15" x14ac:dyDescent="0.25">
      <c r="A300" s="21" t="s">
        <v>1384</v>
      </c>
      <c r="B300" s="27">
        <v>6.9971373341644494E-2</v>
      </c>
      <c r="C300" s="28">
        <v>-0.48042994117794502</v>
      </c>
      <c r="D300" s="29">
        <v>-0.55040131451958996</v>
      </c>
      <c r="E300" s="66">
        <v>0.85172357427756396</v>
      </c>
      <c r="F300" s="67">
        <v>0.22321372130671699</v>
      </c>
      <c r="G300" s="68">
        <v>0.169223805778838</v>
      </c>
      <c r="I300" s="21" t="s">
        <v>1229</v>
      </c>
      <c r="J300" s="27">
        <v>-8.1383844865232605E-2</v>
      </c>
      <c r="K300" s="28">
        <v>-2.94506162158523E-2</v>
      </c>
      <c r="L300" s="29">
        <v>5.1933228649380297E-2</v>
      </c>
      <c r="M300" s="66">
        <v>0.56635069885176803</v>
      </c>
      <c r="N300" s="67">
        <v>0.85440059781307198</v>
      </c>
      <c r="O300" s="68">
        <v>0.73551657375697199</v>
      </c>
    </row>
    <row r="301" spans="1:15" x14ac:dyDescent="0.25">
      <c r="A301" s="21" t="s">
        <v>1385</v>
      </c>
      <c r="B301" s="27">
        <v>6.9903375742358206E-2</v>
      </c>
      <c r="C301" s="28">
        <v>0.436130376042351</v>
      </c>
      <c r="D301" s="29">
        <v>0.366227000299993</v>
      </c>
      <c r="E301" s="66">
        <v>0.81521975115276901</v>
      </c>
      <c r="F301" s="67">
        <v>0.17211011039437099</v>
      </c>
      <c r="G301" s="68">
        <v>0.24284839319257001</v>
      </c>
      <c r="I301" s="21" t="s">
        <v>1328</v>
      </c>
      <c r="J301" s="27">
        <v>-8.3729742953213601E-2</v>
      </c>
      <c r="K301" s="28">
        <v>1.6325100685377101</v>
      </c>
      <c r="L301" s="29">
        <v>1.7162398114909301</v>
      </c>
      <c r="M301" s="66">
        <v>0.33699280034075901</v>
      </c>
      <c r="N301" s="67">
        <v>2.0156135232527101E-9</v>
      </c>
      <c r="O301" s="68">
        <v>7.1721630256539695E-10</v>
      </c>
    </row>
    <row r="302" spans="1:15" x14ac:dyDescent="0.25">
      <c r="A302" s="21" t="s">
        <v>1386</v>
      </c>
      <c r="B302" s="27">
        <v>6.98566943953427E-2</v>
      </c>
      <c r="C302" s="28">
        <v>0.60546770202796896</v>
      </c>
      <c r="D302" s="29">
        <v>0.53561100763262603</v>
      </c>
      <c r="E302" s="66">
        <v>0.64682385162608202</v>
      </c>
      <c r="F302" s="67">
        <v>3.8192820778340502E-3</v>
      </c>
      <c r="G302" s="68">
        <v>7.2529285020020802E-3</v>
      </c>
      <c r="I302" s="21" t="s">
        <v>1820</v>
      </c>
      <c r="J302" s="27">
        <v>-8.6690459235271106E-2</v>
      </c>
      <c r="K302" s="28">
        <v>1.9247084765398301E-2</v>
      </c>
      <c r="L302" s="29">
        <v>0.105937544000669</v>
      </c>
      <c r="M302" s="66">
        <v>0.46743930345541301</v>
      </c>
      <c r="N302" s="67">
        <v>0.88599472819763503</v>
      </c>
      <c r="O302" s="68">
        <v>0.41613675844978798</v>
      </c>
    </row>
    <row r="303" spans="1:15" x14ac:dyDescent="0.25">
      <c r="A303" s="21" t="s">
        <v>1387</v>
      </c>
      <c r="B303" s="27">
        <v>6.7156615817571805E-2</v>
      </c>
      <c r="C303" s="28">
        <v>-1.2681493477244099</v>
      </c>
      <c r="D303" s="29">
        <v>-1.3353059635419799</v>
      </c>
      <c r="E303" s="66">
        <v>0.84050094617682602</v>
      </c>
      <c r="F303" s="67">
        <v>4.9879996476716202E-3</v>
      </c>
      <c r="G303" s="68">
        <v>3.7862300500556998E-3</v>
      </c>
      <c r="I303" s="21" t="s">
        <v>1222</v>
      </c>
      <c r="J303" s="27">
        <v>-8.7026372045331299E-2</v>
      </c>
      <c r="K303" s="28">
        <v>-0.254586836770063</v>
      </c>
      <c r="L303" s="29">
        <v>-0.16756046472473199</v>
      </c>
      <c r="M303" s="66">
        <v>0.475190495949745</v>
      </c>
      <c r="N303" s="67">
        <v>8.36259435076145E-2</v>
      </c>
      <c r="O303" s="68">
        <v>0.21745029823109999</v>
      </c>
    </row>
    <row r="304" spans="1:15" x14ac:dyDescent="0.25">
      <c r="A304" s="21" t="s">
        <v>1388</v>
      </c>
      <c r="B304" s="27">
        <v>6.5470407192618693E-2</v>
      </c>
      <c r="C304" s="28">
        <v>-0.38153887162942701</v>
      </c>
      <c r="D304" s="29">
        <v>-0.447009278822046</v>
      </c>
      <c r="E304" s="66">
        <v>0.62559596629441006</v>
      </c>
      <c r="F304" s="67">
        <v>1.9520687729858599E-2</v>
      </c>
      <c r="G304" s="68">
        <v>9.3912302982063506E-3</v>
      </c>
      <c r="I304" s="21" t="s">
        <v>1289</v>
      </c>
      <c r="J304" s="27">
        <v>-8.7147857001214704E-2</v>
      </c>
      <c r="K304" s="28">
        <v>-0.322580342936506</v>
      </c>
      <c r="L304" s="29">
        <v>-0.23543248593529101</v>
      </c>
      <c r="M304" s="66">
        <v>0.57676093969129205</v>
      </c>
      <c r="N304" s="67">
        <v>8.7925769272680004E-2</v>
      </c>
      <c r="O304" s="68">
        <v>0.180943692047244</v>
      </c>
    </row>
    <row r="305" spans="1:15" x14ac:dyDescent="0.25">
      <c r="A305" s="21" t="s">
        <v>1389</v>
      </c>
      <c r="B305" s="27">
        <v>6.3144478949203303E-2</v>
      </c>
      <c r="C305" s="28">
        <v>-0.60933517828160999</v>
      </c>
      <c r="D305" s="29">
        <v>-0.67247965723081304</v>
      </c>
      <c r="E305" s="66">
        <v>0.77614107081843797</v>
      </c>
      <c r="F305" s="67">
        <v>2.3293405450773699E-2</v>
      </c>
      <c r="G305" s="68">
        <v>1.51212589508359E-2</v>
      </c>
      <c r="I305" s="21" t="s">
        <v>1389</v>
      </c>
      <c r="J305" s="27">
        <v>-8.8991490353274499E-2</v>
      </c>
      <c r="K305" s="28">
        <v>-0.51315067050741603</v>
      </c>
      <c r="L305" s="29">
        <v>-0.424159180154142</v>
      </c>
      <c r="M305" s="66">
        <v>0.62052234818593699</v>
      </c>
      <c r="N305" s="67">
        <v>2.5268965780045501E-2</v>
      </c>
      <c r="O305" s="68">
        <v>4.7113233447018198E-2</v>
      </c>
    </row>
    <row r="306" spans="1:15" x14ac:dyDescent="0.25">
      <c r="A306" s="21" t="s">
        <v>1390</v>
      </c>
      <c r="B306" s="27">
        <v>6.3014603418757503E-2</v>
      </c>
      <c r="C306" s="28">
        <v>-0.74922299931451297</v>
      </c>
      <c r="D306" s="29">
        <v>-0.81223760273327095</v>
      </c>
      <c r="E306" s="66">
        <v>0.61505546119253296</v>
      </c>
      <c r="F306" s="67">
        <v>3.3463001026834101E-4</v>
      </c>
      <c r="G306" s="68">
        <v>1.98903938480248E-4</v>
      </c>
      <c r="I306" s="21" t="s">
        <v>1225</v>
      </c>
      <c r="J306" s="27">
        <v>-9.0015135598923393E-2</v>
      </c>
      <c r="K306" s="28">
        <v>1.06508120611792</v>
      </c>
      <c r="L306" s="29">
        <v>1.1550963417168401</v>
      </c>
      <c r="M306" s="66">
        <v>0.27891939285896999</v>
      </c>
      <c r="N306" s="67">
        <v>1.09097565682882E-7</v>
      </c>
      <c r="O306" s="68">
        <v>2.88723598393171E-8</v>
      </c>
    </row>
    <row r="307" spans="1:15" x14ac:dyDescent="0.25">
      <c r="A307" s="21" t="s">
        <v>1391</v>
      </c>
      <c r="B307" s="27">
        <v>6.1900264058881001E-2</v>
      </c>
      <c r="C307" s="28">
        <v>-0.61055928766161904</v>
      </c>
      <c r="D307" s="29">
        <v>-0.67245955172049998</v>
      </c>
      <c r="E307" s="66">
        <v>0.54744747505247804</v>
      </c>
      <c r="F307" s="67">
        <v>3.42565120673172E-4</v>
      </c>
      <c r="G307" s="68">
        <v>1.8378121824391699E-4</v>
      </c>
      <c r="I307" s="21" t="s">
        <v>1821</v>
      </c>
      <c r="J307" s="27">
        <v>-9.1035701447403E-2</v>
      </c>
      <c r="K307" s="28">
        <v>0.115677261494136</v>
      </c>
      <c r="L307" s="29">
        <v>0.20671296294153901</v>
      </c>
      <c r="M307" s="66">
        <v>0.21103612069313599</v>
      </c>
      <c r="N307" s="67">
        <v>0.16626817611827999</v>
      </c>
      <c r="O307" s="68">
        <v>1.8008407214242302E-2</v>
      </c>
    </row>
    <row r="308" spans="1:15" x14ac:dyDescent="0.25">
      <c r="A308" s="21" t="s">
        <v>1392</v>
      </c>
      <c r="B308" s="27">
        <v>6.1406848904500301E-2</v>
      </c>
      <c r="C308" s="28">
        <v>0.41527935813891198</v>
      </c>
      <c r="D308" s="29">
        <v>0.35387250923441199</v>
      </c>
      <c r="E308" s="66">
        <v>0.62935308349234598</v>
      </c>
      <c r="F308" s="67">
        <v>1.03799487921074E-2</v>
      </c>
      <c r="G308" s="68">
        <v>2.1493102041818798E-2</v>
      </c>
      <c r="I308" s="21" t="s">
        <v>1439</v>
      </c>
      <c r="J308" s="27">
        <v>-0.10265386303217899</v>
      </c>
      <c r="K308" s="28">
        <v>0.627297915627686</v>
      </c>
      <c r="L308" s="29">
        <v>0.72995177865986505</v>
      </c>
      <c r="M308" s="66">
        <v>0.31895531167950197</v>
      </c>
      <c r="N308" s="67">
        <v>1.48453179220826E-4</v>
      </c>
      <c r="O308" s="68">
        <v>2.6038590824808799E-5</v>
      </c>
    </row>
    <row r="309" spans="1:15" x14ac:dyDescent="0.25">
      <c r="A309" s="21" t="s">
        <v>1393</v>
      </c>
      <c r="B309" s="27">
        <v>6.1039995737937502E-2</v>
      </c>
      <c r="C309" s="28">
        <v>-1.4507702344943301</v>
      </c>
      <c r="D309" s="29">
        <v>-1.51181023023227</v>
      </c>
      <c r="E309" s="66">
        <v>0.79246806068254705</v>
      </c>
      <c r="F309" s="67">
        <v>2.6176695332436501E-4</v>
      </c>
      <c r="G309" s="68">
        <v>2.0046990489855899E-4</v>
      </c>
      <c r="I309" s="21" t="s">
        <v>1558</v>
      </c>
      <c r="J309" s="27">
        <v>-0.105346469684498</v>
      </c>
      <c r="K309" s="28">
        <v>9.5994247516756601E-2</v>
      </c>
      <c r="L309" s="29">
        <v>0.20134071720125499</v>
      </c>
      <c r="M309" s="66">
        <v>0.27643666480117202</v>
      </c>
      <c r="N309" s="67">
        <v>0.37914560768719402</v>
      </c>
      <c r="O309" s="68">
        <v>6.92566632078018E-2</v>
      </c>
    </row>
    <row r="310" spans="1:15" x14ac:dyDescent="0.25">
      <c r="A310" s="21" t="s">
        <v>1394</v>
      </c>
      <c r="B310" s="27">
        <v>5.9588922544952197E-2</v>
      </c>
      <c r="C310" s="28">
        <v>-0.86031549176147204</v>
      </c>
      <c r="D310" s="29">
        <v>-0.919904414306425</v>
      </c>
      <c r="E310" s="66">
        <v>0.83678928041495504</v>
      </c>
      <c r="F310" s="67">
        <v>1.65063493585576E-2</v>
      </c>
      <c r="G310" s="68">
        <v>1.21335940352028E-2</v>
      </c>
      <c r="I310" s="21" t="s">
        <v>1223</v>
      </c>
      <c r="J310" s="27">
        <v>-0.10704797654129899</v>
      </c>
      <c r="K310" s="28">
        <v>-0.48323798918600702</v>
      </c>
      <c r="L310" s="29">
        <v>-0.37619001264470803</v>
      </c>
      <c r="M310" s="66">
        <v>0.48978594322265701</v>
      </c>
      <c r="N310" s="67">
        <v>1.6028639321717501E-2</v>
      </c>
      <c r="O310" s="68">
        <v>4.1198091795536802E-2</v>
      </c>
    </row>
    <row r="311" spans="1:15" x14ac:dyDescent="0.25">
      <c r="A311" s="21" t="s">
        <v>1395</v>
      </c>
      <c r="B311" s="27">
        <v>5.7950810237873199E-2</v>
      </c>
      <c r="C311" s="28">
        <v>-0.67818542063549903</v>
      </c>
      <c r="D311" s="29">
        <v>-0.73613623087337199</v>
      </c>
      <c r="E311" s="66">
        <v>0.79922094464661697</v>
      </c>
      <c r="F311" s="67">
        <v>1.6385785960819101E-2</v>
      </c>
      <c r="G311" s="68">
        <v>1.12134840653928E-2</v>
      </c>
      <c r="I311" s="21" t="s">
        <v>1822</v>
      </c>
      <c r="J311" s="27">
        <v>-0.10929655260923</v>
      </c>
      <c r="K311" s="28">
        <v>-0.74039438442138605</v>
      </c>
      <c r="L311" s="29">
        <v>-0.63109783181215595</v>
      </c>
      <c r="M311" s="66">
        <v>0.21541768513198001</v>
      </c>
      <c r="N311" s="67">
        <v>7.1613041543836398E-6</v>
      </c>
      <c r="O311" s="68">
        <v>2.1235652200332599E-5</v>
      </c>
    </row>
    <row r="312" spans="1:15" x14ac:dyDescent="0.25">
      <c r="A312" s="21" t="s">
        <v>1396</v>
      </c>
      <c r="B312" s="27">
        <v>5.76705331631686E-2</v>
      </c>
      <c r="C312" s="28">
        <v>-1.8168216503558501</v>
      </c>
      <c r="D312" s="29">
        <v>-1.87449218351902</v>
      </c>
      <c r="E312" s="66">
        <v>0.92041645093884905</v>
      </c>
      <c r="F312" s="67">
        <v>1.2804468083745101E-2</v>
      </c>
      <c r="G312" s="68">
        <v>1.10484176059857E-2</v>
      </c>
      <c r="I312" s="21" t="s">
        <v>1823</v>
      </c>
      <c r="J312" s="27">
        <v>-0.11068380937229</v>
      </c>
      <c r="K312" s="28">
        <v>-0.35188923199750899</v>
      </c>
      <c r="L312" s="29">
        <v>-0.24120542262521899</v>
      </c>
      <c r="M312" s="66">
        <v>0.22367152489068401</v>
      </c>
      <c r="N312" s="67">
        <v>4.0566584508396003E-3</v>
      </c>
      <c r="O312" s="68">
        <v>2.5289592497035999E-2</v>
      </c>
    </row>
    <row r="313" spans="1:15" x14ac:dyDescent="0.25">
      <c r="A313" s="21" t="s">
        <v>1397</v>
      </c>
      <c r="B313" s="27">
        <v>5.7443072324344903E-2</v>
      </c>
      <c r="C313" s="28">
        <v>-1.15314365513115</v>
      </c>
      <c r="D313" s="29">
        <v>-1.21058672745549</v>
      </c>
      <c r="E313" s="66">
        <v>0.73535062750256197</v>
      </c>
      <c r="F313" s="67">
        <v>1.52261789512463E-4</v>
      </c>
      <c r="G313" s="68">
        <v>1.1042145522716801E-4</v>
      </c>
      <c r="I313" s="21" t="s">
        <v>1437</v>
      </c>
      <c r="J313" s="27">
        <v>-0.112933720847934</v>
      </c>
      <c r="K313" s="28">
        <v>-0.63195464709250404</v>
      </c>
      <c r="L313" s="29">
        <v>-0.51902092624456997</v>
      </c>
      <c r="M313" s="66">
        <v>0.14221662431113999</v>
      </c>
      <c r="N313" s="67">
        <v>7.6569904421303605E-6</v>
      </c>
      <c r="O313" s="68">
        <v>3.1882621633021301E-5</v>
      </c>
    </row>
    <row r="314" spans="1:15" x14ac:dyDescent="0.25">
      <c r="A314" s="21" t="s">
        <v>1398</v>
      </c>
      <c r="B314" s="27">
        <v>5.5380879831890398E-2</v>
      </c>
      <c r="C314" s="28">
        <v>-0.19482916833101199</v>
      </c>
      <c r="D314" s="29">
        <v>-0.25021004816290199</v>
      </c>
      <c r="E314" s="66">
        <v>0.60908211011181201</v>
      </c>
      <c r="F314" s="67">
        <v>0.100004670590184</v>
      </c>
      <c r="G314" s="68">
        <v>4.4633361893187701E-2</v>
      </c>
      <c r="I314" s="21" t="s">
        <v>1259</v>
      </c>
      <c r="J314" s="27">
        <v>-0.114552074786159</v>
      </c>
      <c r="K314" s="28">
        <v>-0.20615468743118701</v>
      </c>
      <c r="L314" s="29">
        <v>-9.1602612645028003E-2</v>
      </c>
      <c r="M314" s="66">
        <v>0.40135587229626302</v>
      </c>
      <c r="N314" s="67">
        <v>0.19482450535380699</v>
      </c>
      <c r="O314" s="68">
        <v>0.53459633005894702</v>
      </c>
    </row>
    <row r="315" spans="1:15" x14ac:dyDescent="0.25">
      <c r="A315" s="21" t="s">
        <v>1399</v>
      </c>
      <c r="B315" s="27">
        <v>5.4121584073909497E-2</v>
      </c>
      <c r="C315" s="28">
        <v>-0.41631375419988398</v>
      </c>
      <c r="D315" s="29">
        <v>-0.47043533827379302</v>
      </c>
      <c r="E315" s="66">
        <v>0.84562036629317305</v>
      </c>
      <c r="F315" s="67">
        <v>0.16233943359448</v>
      </c>
      <c r="G315" s="68">
        <v>0.120602395875149</v>
      </c>
      <c r="I315" s="21" t="s">
        <v>1207</v>
      </c>
      <c r="J315" s="27">
        <v>-0.11720716916558301</v>
      </c>
      <c r="K315" s="28">
        <v>-0.481462989253028</v>
      </c>
      <c r="L315" s="29">
        <v>-0.364255820087445</v>
      </c>
      <c r="M315" s="66">
        <v>0.33723021819289201</v>
      </c>
      <c r="N315" s="67">
        <v>3.9119911303395196E-3</v>
      </c>
      <c r="O315" s="68">
        <v>1.51653662679873E-2</v>
      </c>
    </row>
    <row r="316" spans="1:15" x14ac:dyDescent="0.25">
      <c r="A316" s="21" t="s">
        <v>1400</v>
      </c>
      <c r="B316" s="27">
        <v>5.3146237894122102E-2</v>
      </c>
      <c r="C316" s="28">
        <v>-0.46796957421018498</v>
      </c>
      <c r="D316" s="29">
        <v>-0.52111581210430702</v>
      </c>
      <c r="E316" s="66">
        <v>0.55412997097072902</v>
      </c>
      <c r="F316" s="67">
        <v>7.7421712528634695E-4</v>
      </c>
      <c r="G316" s="68">
        <v>3.9669372998304801E-4</v>
      </c>
      <c r="I316" s="21" t="s">
        <v>1216</v>
      </c>
      <c r="J316" s="27">
        <v>-0.117847451645183</v>
      </c>
      <c r="K316" s="28">
        <v>-0.30402953610076899</v>
      </c>
      <c r="L316" s="29">
        <v>-0.18618208445558601</v>
      </c>
      <c r="M316" s="66">
        <v>0.46093885597305401</v>
      </c>
      <c r="N316" s="67">
        <v>0.110979991137652</v>
      </c>
      <c r="O316" s="68">
        <v>0.29106149700754802</v>
      </c>
    </row>
    <row r="317" spans="1:15" x14ac:dyDescent="0.25">
      <c r="A317" s="21" t="s">
        <v>1401</v>
      </c>
      <c r="B317" s="27">
        <v>5.2294731163231099E-2</v>
      </c>
      <c r="C317" s="28">
        <v>0.82590759126662605</v>
      </c>
      <c r="D317" s="29">
        <v>0.77361286010339503</v>
      </c>
      <c r="E317" s="66">
        <v>0.625483175597501</v>
      </c>
      <c r="F317" s="67">
        <v>6.31675319698533E-5</v>
      </c>
      <c r="G317" s="68">
        <v>9.7991252472632499E-5</v>
      </c>
      <c r="I317" s="21" t="s">
        <v>1543</v>
      </c>
      <c r="J317" s="27">
        <v>-0.119081018075704</v>
      </c>
      <c r="K317" s="28">
        <v>-1.97093535241464</v>
      </c>
      <c r="L317" s="29">
        <v>-1.85185433433894</v>
      </c>
      <c r="M317" s="66">
        <v>0.39240024504915</v>
      </c>
      <c r="N317" s="67">
        <v>4.2511782305834402E-8</v>
      </c>
      <c r="O317" s="68">
        <v>5.1166176129584797E-8</v>
      </c>
    </row>
    <row r="318" spans="1:15" x14ac:dyDescent="0.25">
      <c r="A318" s="21" t="s">
        <v>1402</v>
      </c>
      <c r="B318" s="27">
        <v>4.9236948267581397E-2</v>
      </c>
      <c r="C318" s="28">
        <v>0.86676398998739901</v>
      </c>
      <c r="D318" s="29">
        <v>0.81752704171981805</v>
      </c>
      <c r="E318" s="66">
        <v>0.70941305732795201</v>
      </c>
      <c r="F318" s="67">
        <v>1.88894310182089E-4</v>
      </c>
      <c r="G318" s="68">
        <v>2.75836914408804E-4</v>
      </c>
      <c r="I318" s="21" t="s">
        <v>1331</v>
      </c>
      <c r="J318" s="27">
        <v>-0.12290162407312299</v>
      </c>
      <c r="K318" s="28">
        <v>-0.98151025693834404</v>
      </c>
      <c r="L318" s="29">
        <v>-0.85860863286522204</v>
      </c>
      <c r="M318" s="66">
        <v>0.61890959633230902</v>
      </c>
      <c r="N318" s="67">
        <v>4.1177479682608497E-3</v>
      </c>
      <c r="O318" s="68">
        <v>7.10332741598752E-3</v>
      </c>
    </row>
    <row r="319" spans="1:15" x14ac:dyDescent="0.25">
      <c r="A319" s="21" t="s">
        <v>1403</v>
      </c>
      <c r="B319" s="27">
        <v>4.9096566455810703E-2</v>
      </c>
      <c r="C319" s="28">
        <v>-0.12648132595769801</v>
      </c>
      <c r="D319" s="29">
        <v>-0.17557789241350899</v>
      </c>
      <c r="E319" s="66">
        <v>0.48389435748054699</v>
      </c>
      <c r="F319" s="67">
        <v>9.7035195168537799E-2</v>
      </c>
      <c r="G319" s="68">
        <v>3.19055207256582E-2</v>
      </c>
      <c r="I319" s="21" t="s">
        <v>1824</v>
      </c>
      <c r="J319" s="27">
        <v>-0.12495938134774</v>
      </c>
      <c r="K319" s="28">
        <v>-0.54461273598016102</v>
      </c>
      <c r="L319" s="29">
        <v>-0.41965335463242098</v>
      </c>
      <c r="M319" s="66">
        <v>0.31539339010822498</v>
      </c>
      <c r="N319" s="67">
        <v>1.9214183787217901E-3</v>
      </c>
      <c r="O319" s="68">
        <v>7.6411967486391397E-3</v>
      </c>
    </row>
    <row r="320" spans="1:15" x14ac:dyDescent="0.25">
      <c r="A320" s="21" t="s">
        <v>1404</v>
      </c>
      <c r="B320" s="27">
        <v>4.8610804159014503E-2</v>
      </c>
      <c r="C320" s="28">
        <v>0.27028750629303699</v>
      </c>
      <c r="D320" s="29">
        <v>0.22167670213402299</v>
      </c>
      <c r="E320" s="66">
        <v>0.51197412758767602</v>
      </c>
      <c r="F320" s="67">
        <v>5.7589983356589698E-3</v>
      </c>
      <c r="G320" s="68">
        <v>1.5129187816736099E-2</v>
      </c>
      <c r="I320" s="21" t="s">
        <v>1825</v>
      </c>
      <c r="J320" s="27">
        <v>-0.127911747399683</v>
      </c>
      <c r="K320" s="28">
        <v>-0.39338668159349899</v>
      </c>
      <c r="L320" s="29">
        <v>-0.26547493419381701</v>
      </c>
      <c r="M320" s="66">
        <v>0.11024475864932901</v>
      </c>
      <c r="N320" s="67">
        <v>6.2940603365951799E-4</v>
      </c>
      <c r="O320" s="68">
        <v>6.8144574617088902E-3</v>
      </c>
    </row>
    <row r="321" spans="1:15" x14ac:dyDescent="0.25">
      <c r="A321" s="21" t="s">
        <v>1405</v>
      </c>
      <c r="B321" s="27">
        <v>4.7775206556959701E-2</v>
      </c>
      <c r="C321" s="28">
        <v>-0.96507494978109098</v>
      </c>
      <c r="D321" s="29">
        <v>-1.0128501563380501</v>
      </c>
      <c r="E321" s="66">
        <v>0.75297248981716403</v>
      </c>
      <c r="F321" s="67">
        <v>2.3370790985724799E-4</v>
      </c>
      <c r="G321" s="68">
        <v>1.70651095251028E-4</v>
      </c>
      <c r="I321" s="21" t="s">
        <v>1148</v>
      </c>
      <c r="J321" s="27">
        <v>-0.12967437913632901</v>
      </c>
      <c r="K321" s="28">
        <v>-0.29617688056960401</v>
      </c>
      <c r="L321" s="29">
        <v>-0.166502501433275</v>
      </c>
      <c r="M321" s="66">
        <v>0.139166398521541</v>
      </c>
      <c r="N321" s="67">
        <v>8.3407422350279693E-3</v>
      </c>
      <c r="O321" s="68">
        <v>8.6656713070951796E-2</v>
      </c>
    </row>
    <row r="322" spans="1:15" x14ac:dyDescent="0.25">
      <c r="A322" s="21" t="s">
        <v>1406</v>
      </c>
      <c r="B322" s="27">
        <v>4.7485269704045797E-2</v>
      </c>
      <c r="C322" s="28">
        <v>4.7028512624098804E-3</v>
      </c>
      <c r="D322" s="29">
        <v>-4.2782418441635897E-2</v>
      </c>
      <c r="E322" s="66">
        <v>0.70791107682726795</v>
      </c>
      <c r="F322" s="67">
        <v>0.97025403860459603</v>
      </c>
      <c r="G322" s="68">
        <v>0.73545949655115395</v>
      </c>
      <c r="I322" s="21" t="s">
        <v>1405</v>
      </c>
      <c r="J322" s="27">
        <v>-0.13216918960705801</v>
      </c>
      <c r="K322" s="28">
        <v>-0.31775155543005201</v>
      </c>
      <c r="L322" s="29">
        <v>-0.18558236582299301</v>
      </c>
      <c r="M322" s="66">
        <v>0.31881408863955502</v>
      </c>
      <c r="N322" s="67">
        <v>4.93517557056063E-2</v>
      </c>
      <c r="O322" s="68">
        <v>0.205014548299669</v>
      </c>
    </row>
    <row r="323" spans="1:15" x14ac:dyDescent="0.25">
      <c r="A323" s="21" t="s">
        <v>1407</v>
      </c>
      <c r="B323" s="27">
        <v>4.5428645285873898E-2</v>
      </c>
      <c r="C323" s="28">
        <v>-5.0948439944633599E-2</v>
      </c>
      <c r="D323" s="29">
        <v>-9.6377085230507503E-2</v>
      </c>
      <c r="E323" s="66">
        <v>0.89083516151029296</v>
      </c>
      <c r="F323" s="67">
        <v>0.87769076280635305</v>
      </c>
      <c r="G323" s="68">
        <v>0.77143840295898602</v>
      </c>
      <c r="I323" s="21" t="s">
        <v>1826</v>
      </c>
      <c r="J323" s="27">
        <v>-0.132634548248143</v>
      </c>
      <c r="K323" s="28">
        <v>-0.27157260520591497</v>
      </c>
      <c r="L323" s="29">
        <v>-0.13893805695777101</v>
      </c>
      <c r="M323" s="66">
        <v>0.115204791609405</v>
      </c>
      <c r="N323" s="67">
        <v>1.04043629145934E-2</v>
      </c>
      <c r="O323" s="68">
        <v>0.12808120454123201</v>
      </c>
    </row>
    <row r="324" spans="1:15" x14ac:dyDescent="0.25">
      <c r="A324" s="21" t="s">
        <v>1408</v>
      </c>
      <c r="B324" s="27">
        <v>4.3019451167358697E-2</v>
      </c>
      <c r="C324" s="28">
        <v>-0.13250455396007699</v>
      </c>
      <c r="D324" s="29">
        <v>-0.17552400512743599</v>
      </c>
      <c r="E324" s="66">
        <v>0.65884321139887803</v>
      </c>
      <c r="F324" s="67">
        <v>0.197233040383443</v>
      </c>
      <c r="G324" s="68">
        <v>0.100303363159072</v>
      </c>
      <c r="I324" s="21" t="s">
        <v>1498</v>
      </c>
      <c r="J324" s="27">
        <v>-0.13773155267811099</v>
      </c>
      <c r="K324" s="28">
        <v>-0.44061929139274397</v>
      </c>
      <c r="L324" s="29">
        <v>-0.30288773871463398</v>
      </c>
      <c r="M324" s="66">
        <v>0.64734796778975201</v>
      </c>
      <c r="N324" s="67">
        <v>0.21288770274525901</v>
      </c>
      <c r="O324" s="68">
        <v>0.36238461696782198</v>
      </c>
    </row>
    <row r="325" spans="1:15" x14ac:dyDescent="0.25">
      <c r="A325" s="21" t="s">
        <v>1409</v>
      </c>
      <c r="B325" s="27">
        <v>4.2940013630491998E-2</v>
      </c>
      <c r="C325" s="28">
        <v>-1.1069724958740999E-3</v>
      </c>
      <c r="D325" s="29">
        <v>-4.4046986126366101E-2</v>
      </c>
      <c r="E325" s="66">
        <v>0.67136706538464497</v>
      </c>
      <c r="F325" s="67">
        <v>0.99121728335831305</v>
      </c>
      <c r="G325" s="68">
        <v>0.66351434094658701</v>
      </c>
      <c r="I325" s="21" t="s">
        <v>1827</v>
      </c>
      <c r="J325" s="27">
        <v>-0.14353564686533801</v>
      </c>
      <c r="K325" s="28">
        <v>-8.57792084595701E-2</v>
      </c>
      <c r="L325" s="29">
        <v>5.77564384057681E-2</v>
      </c>
      <c r="M325" s="66">
        <v>0.124187463894309</v>
      </c>
      <c r="N325" s="67">
        <v>0.40135847332157298</v>
      </c>
      <c r="O325" s="68">
        <v>0.55133898541928195</v>
      </c>
    </row>
    <row r="326" spans="1:15" x14ac:dyDescent="0.25">
      <c r="A326" s="21" t="s">
        <v>1410</v>
      </c>
      <c r="B326" s="27">
        <v>4.2446018842602101E-2</v>
      </c>
      <c r="C326" s="28">
        <v>-0.37126230875029798</v>
      </c>
      <c r="D326" s="29">
        <v>-0.41370832759289999</v>
      </c>
      <c r="E326" s="66">
        <v>0.89631057346592802</v>
      </c>
      <c r="F326" s="67">
        <v>0.27454778061239699</v>
      </c>
      <c r="G326" s="68">
        <v>0.227806125365661</v>
      </c>
      <c r="I326" s="21" t="s">
        <v>1412</v>
      </c>
      <c r="J326" s="27">
        <v>-0.151979845486482</v>
      </c>
      <c r="K326" s="28">
        <v>-0.100562376725785</v>
      </c>
      <c r="L326" s="29">
        <v>5.1417468760696701E-2</v>
      </c>
      <c r="M326" s="66">
        <v>0.377541723017564</v>
      </c>
      <c r="N326" s="67">
        <v>0.60379921451178198</v>
      </c>
      <c r="O326" s="68">
        <v>0.78045420806796995</v>
      </c>
    </row>
    <row r="327" spans="1:15" x14ac:dyDescent="0.25">
      <c r="A327" s="21" t="s">
        <v>1411</v>
      </c>
      <c r="B327" s="27">
        <v>4.1249508513720598E-2</v>
      </c>
      <c r="C327" s="28">
        <v>0.18054195913409599</v>
      </c>
      <c r="D327" s="29">
        <v>0.13929245062037601</v>
      </c>
      <c r="E327" s="66">
        <v>0.59524881728305601</v>
      </c>
      <c r="F327" s="67">
        <v>4.3489767061893003E-2</v>
      </c>
      <c r="G327" s="68">
        <v>0.100600541887347</v>
      </c>
      <c r="I327" s="21" t="s">
        <v>1828</v>
      </c>
      <c r="J327" s="27">
        <v>-0.15267134645808</v>
      </c>
      <c r="K327" s="28">
        <v>-0.58875816679905502</v>
      </c>
      <c r="L327" s="29">
        <v>-0.43608682034097501</v>
      </c>
      <c r="M327" s="66">
        <v>0.12695565446408899</v>
      </c>
      <c r="N327" s="67">
        <v>1.5172317562705601E-4</v>
      </c>
      <c r="O327" s="68">
        <v>1.14632906731617E-3</v>
      </c>
    </row>
    <row r="328" spans="1:15" x14ac:dyDescent="0.25">
      <c r="A328" s="21" t="s">
        <v>1412</v>
      </c>
      <c r="B328" s="27">
        <v>3.9033579110704202E-2</v>
      </c>
      <c r="C328" s="28">
        <v>-8.1213173528201593E-2</v>
      </c>
      <c r="D328" s="29">
        <v>-0.120246752638906</v>
      </c>
      <c r="E328" s="66">
        <v>0.89045721763817898</v>
      </c>
      <c r="F328" s="67">
        <v>0.77494449122960396</v>
      </c>
      <c r="G328" s="68">
        <v>0.67310921735540197</v>
      </c>
      <c r="I328" s="21" t="s">
        <v>1829</v>
      </c>
      <c r="J328" s="27">
        <v>-0.15571257013335499</v>
      </c>
      <c r="K328" s="28">
        <v>-0.63863204254253203</v>
      </c>
      <c r="L328" s="29">
        <v>-0.48291947240917699</v>
      </c>
      <c r="M328" s="66">
        <v>0.18775666249907899</v>
      </c>
      <c r="N328" s="67">
        <v>3.4627303173224403E-4</v>
      </c>
      <c r="O328" s="68">
        <v>2.0135889728479599E-3</v>
      </c>
    </row>
    <row r="329" spans="1:15" x14ac:dyDescent="0.25">
      <c r="A329" s="21" t="s">
        <v>1413</v>
      </c>
      <c r="B329" s="27">
        <v>3.85206643883809E-2</v>
      </c>
      <c r="C329" s="28">
        <v>-0.127427160106132</v>
      </c>
      <c r="D329" s="29">
        <v>-0.16594782449451301</v>
      </c>
      <c r="E329" s="66">
        <v>0.70408459277469704</v>
      </c>
      <c r="F329" s="67">
        <v>0.23049815576524499</v>
      </c>
      <c r="G329" s="68">
        <v>0.13024383227238601</v>
      </c>
      <c r="I329" s="21" t="s">
        <v>1830</v>
      </c>
      <c r="J329" s="27">
        <v>-0.160950143652485</v>
      </c>
      <c r="K329" s="28">
        <v>-0.28450236921898198</v>
      </c>
      <c r="L329" s="29">
        <v>-0.123552225566497</v>
      </c>
      <c r="M329" s="66">
        <v>0.15600812778658801</v>
      </c>
      <c r="N329" s="67">
        <v>3.7314248483649601E-2</v>
      </c>
      <c r="O329" s="68">
        <v>0.30614609029055101</v>
      </c>
    </row>
    <row r="330" spans="1:15" x14ac:dyDescent="0.25">
      <c r="A330" s="21" t="s">
        <v>1414</v>
      </c>
      <c r="B330" s="27">
        <v>3.6277309098510499E-2</v>
      </c>
      <c r="C330" s="28">
        <v>-0.723502056539017</v>
      </c>
      <c r="D330" s="29">
        <v>-0.75977936563752702</v>
      </c>
      <c r="E330" s="66">
        <v>0.85817598980198695</v>
      </c>
      <c r="F330" s="67">
        <v>6.9637567586566199E-3</v>
      </c>
      <c r="G330" s="68">
        <v>5.4139275800554401E-3</v>
      </c>
      <c r="I330" s="21" t="s">
        <v>1381</v>
      </c>
      <c r="J330" s="27">
        <v>-0.163820688731102</v>
      </c>
      <c r="K330" s="28">
        <v>-0.54285190399951799</v>
      </c>
      <c r="L330" s="29">
        <v>-0.37903121526841599</v>
      </c>
      <c r="M330" s="66">
        <v>0.25255782570811203</v>
      </c>
      <c r="N330" s="67">
        <v>4.7257748378474098E-3</v>
      </c>
      <c r="O330" s="68">
        <v>2.5968743398723199E-2</v>
      </c>
    </row>
    <row r="331" spans="1:15" x14ac:dyDescent="0.25">
      <c r="A331" s="21" t="s">
        <v>1415</v>
      </c>
      <c r="B331" s="27">
        <v>3.3716192504426701E-2</v>
      </c>
      <c r="C331" s="28">
        <v>0.30943939254274599</v>
      </c>
      <c r="D331" s="29">
        <v>0.27572320003831902</v>
      </c>
      <c r="E331" s="66">
        <v>0.760025888562603</v>
      </c>
      <c r="F331" s="67">
        <v>2.1227339088451098E-2</v>
      </c>
      <c r="G331" s="68">
        <v>3.4027618869467501E-2</v>
      </c>
      <c r="I331" s="21" t="s">
        <v>1831</v>
      </c>
      <c r="J331" s="27">
        <v>-0.169577955213711</v>
      </c>
      <c r="K331" s="28">
        <v>-2.0118707923545198</v>
      </c>
      <c r="L331" s="29">
        <v>-1.84229283714081</v>
      </c>
      <c r="M331" s="66">
        <v>0.88981952462706104</v>
      </c>
      <c r="N331" s="67">
        <v>0.16722667459797599</v>
      </c>
      <c r="O331" s="68">
        <v>0.18441250020844499</v>
      </c>
    </row>
    <row r="332" spans="1:15" x14ac:dyDescent="0.25">
      <c r="A332" s="21" t="s">
        <v>1416</v>
      </c>
      <c r="B332" s="27">
        <v>3.12022339391307E-2</v>
      </c>
      <c r="C332" s="28">
        <v>0.445483454129673</v>
      </c>
      <c r="D332" s="29">
        <v>0.41428122019054198</v>
      </c>
      <c r="E332" s="66">
        <v>0.84829102637358</v>
      </c>
      <c r="F332" s="67">
        <v>2.3910053989022101E-2</v>
      </c>
      <c r="G332" s="68">
        <v>3.21256030468524E-2</v>
      </c>
      <c r="I332" s="21" t="s">
        <v>1527</v>
      </c>
      <c r="J332" s="27">
        <v>-0.17006151807595199</v>
      </c>
      <c r="K332" s="28">
        <v>-0.472214174933963</v>
      </c>
      <c r="L332" s="29">
        <v>-0.30215265685801102</v>
      </c>
      <c r="M332" s="66">
        <v>0.118290000622449</v>
      </c>
      <c r="N332" s="67">
        <v>1.6114938951278001E-3</v>
      </c>
      <c r="O332" s="68">
        <v>1.8214005123438001E-2</v>
      </c>
    </row>
    <row r="333" spans="1:15" x14ac:dyDescent="0.25">
      <c r="A333" s="21" t="s">
        <v>1417</v>
      </c>
      <c r="B333" s="27">
        <v>2.8937968183829099E-2</v>
      </c>
      <c r="C333" s="28">
        <v>0.49969018451587899</v>
      </c>
      <c r="D333" s="29">
        <v>0.47075221633205</v>
      </c>
      <c r="E333" s="66">
        <v>0.85063937772565301</v>
      </c>
      <c r="F333" s="67">
        <v>1.0933949258500299E-2</v>
      </c>
      <c r="G333" s="68">
        <v>1.4455860002295E-2</v>
      </c>
      <c r="I333" s="21" t="s">
        <v>1832</v>
      </c>
      <c r="J333" s="27">
        <v>-0.170081991139162</v>
      </c>
      <c r="K333" s="28">
        <v>-0.483058157284876</v>
      </c>
      <c r="L333" s="29">
        <v>-0.312976166145715</v>
      </c>
      <c r="M333" s="66">
        <v>0.189524490611851</v>
      </c>
      <c r="N333" s="67">
        <v>4.9552972601760196E-3</v>
      </c>
      <c r="O333" s="68">
        <v>3.7320741552069901E-2</v>
      </c>
    </row>
    <row r="334" spans="1:15" x14ac:dyDescent="0.25">
      <c r="A334" s="21" t="s">
        <v>1418</v>
      </c>
      <c r="B334" s="27">
        <v>2.737403214857E-2</v>
      </c>
      <c r="C334" s="28">
        <v>0.104769411811597</v>
      </c>
      <c r="D334" s="29">
        <v>7.73953796630273E-2</v>
      </c>
      <c r="E334" s="66">
        <v>0.82229156001660997</v>
      </c>
      <c r="F334" s="67">
        <v>0.40107318633876698</v>
      </c>
      <c r="G334" s="68">
        <v>0.53046781224289996</v>
      </c>
      <c r="I334" s="21" t="s">
        <v>1330</v>
      </c>
      <c r="J334" s="27">
        <v>-0.173582925155507</v>
      </c>
      <c r="K334" s="28">
        <v>-0.40190672291396701</v>
      </c>
      <c r="L334" s="29">
        <v>-0.22832379775846001</v>
      </c>
      <c r="M334" s="66">
        <v>0.53047021367005298</v>
      </c>
      <c r="N334" s="67">
        <v>0.214297218404469</v>
      </c>
      <c r="O334" s="68">
        <v>0.45035999835912799</v>
      </c>
    </row>
    <row r="335" spans="1:15" x14ac:dyDescent="0.25">
      <c r="A335" s="21" t="s">
        <v>1419</v>
      </c>
      <c r="B335" s="27">
        <v>2.61184554180449E-2</v>
      </c>
      <c r="C335" s="28">
        <v>0.27985271680031498</v>
      </c>
      <c r="D335" s="29">
        <v>0.25373426138227001</v>
      </c>
      <c r="E335" s="66">
        <v>0.95209562366386702</v>
      </c>
      <c r="F335" s="67">
        <v>0.52569016401025404</v>
      </c>
      <c r="G335" s="68">
        <v>0.56406443273227502</v>
      </c>
      <c r="I335" s="21" t="s">
        <v>1833</v>
      </c>
      <c r="J335" s="27">
        <v>-0.17523871939743799</v>
      </c>
      <c r="K335" s="28">
        <v>-0.577442908027756</v>
      </c>
      <c r="L335" s="29">
        <v>-0.40220418863031798</v>
      </c>
      <c r="M335" s="66">
        <v>0.14288225507264701</v>
      </c>
      <c r="N335" s="67">
        <v>7.7288275600002204E-4</v>
      </c>
      <c r="O335" s="68">
        <v>6.6246348627174902E-3</v>
      </c>
    </row>
    <row r="336" spans="1:15" x14ac:dyDescent="0.25">
      <c r="A336" s="21" t="s">
        <v>1420</v>
      </c>
      <c r="B336" s="27">
        <v>2.5105257979056699E-2</v>
      </c>
      <c r="C336" s="28">
        <v>0.35406741952855503</v>
      </c>
      <c r="D336" s="29">
        <v>0.32896216154949798</v>
      </c>
      <c r="E336" s="66">
        <v>0.84446011790263698</v>
      </c>
      <c r="F336" s="67">
        <v>2.2629529308376601E-2</v>
      </c>
      <c r="G336" s="68">
        <v>3.0617782611543898E-2</v>
      </c>
      <c r="I336" s="21" t="s">
        <v>1834</v>
      </c>
      <c r="J336" s="27">
        <v>-0.17593663362042899</v>
      </c>
      <c r="K336" s="28">
        <v>-2.7213387232901201</v>
      </c>
      <c r="L336" s="29">
        <v>-2.5454020896696901</v>
      </c>
      <c r="M336" s="66">
        <v>0.124489205283699</v>
      </c>
      <c r="N336" s="67">
        <v>1.02052863410037E-10</v>
      </c>
      <c r="O336" s="68">
        <v>1.3008294739167499E-10</v>
      </c>
    </row>
    <row r="337" spans="1:15" x14ac:dyDescent="0.25">
      <c r="A337" s="21" t="s">
        <v>1421</v>
      </c>
      <c r="B337" s="27">
        <v>2.02382312184088E-2</v>
      </c>
      <c r="C337" s="28">
        <v>-0.74456950732013605</v>
      </c>
      <c r="D337" s="29">
        <v>-0.764807738538545</v>
      </c>
      <c r="E337" s="66">
        <v>0.95023792690683595</v>
      </c>
      <c r="F337" s="67">
        <v>4.7195494022860503E-2</v>
      </c>
      <c r="G337" s="68">
        <v>4.2809784481533997E-2</v>
      </c>
      <c r="I337" s="21" t="s">
        <v>1835</v>
      </c>
      <c r="J337" s="27">
        <v>-0.17997873995658001</v>
      </c>
      <c r="K337" s="28">
        <v>-0.15162395280971999</v>
      </c>
      <c r="L337" s="29">
        <v>2.8354787146859899E-2</v>
      </c>
      <c r="M337" s="66">
        <v>0.31145972185191401</v>
      </c>
      <c r="N337" s="67">
        <v>0.44912708466385898</v>
      </c>
      <c r="O337" s="68">
        <v>0.88082330639085404</v>
      </c>
    </row>
    <row r="338" spans="1:15" x14ac:dyDescent="0.25">
      <c r="A338" s="21" t="s">
        <v>1422</v>
      </c>
      <c r="B338" s="27">
        <v>2.0127232600143999E-2</v>
      </c>
      <c r="C338" s="28">
        <v>-0.18410727940360999</v>
      </c>
      <c r="D338" s="29">
        <v>-0.204234512003755</v>
      </c>
      <c r="E338" s="66">
        <v>0.92505704527662802</v>
      </c>
      <c r="F338" s="67">
        <v>0.40130693407076001</v>
      </c>
      <c r="G338" s="68">
        <v>0.35448943474787198</v>
      </c>
      <c r="I338" s="21" t="s">
        <v>1836</v>
      </c>
      <c r="J338" s="27">
        <v>-0.18147390059360399</v>
      </c>
      <c r="K338" s="28">
        <v>1.14954705263062</v>
      </c>
      <c r="L338" s="29">
        <v>1.3310209532242201</v>
      </c>
      <c r="M338" s="66">
        <v>0.15418878160100399</v>
      </c>
      <c r="N338" s="67">
        <v>3.1431457882059799E-6</v>
      </c>
      <c r="O338" s="68">
        <v>4.5875084845133903E-7</v>
      </c>
    </row>
    <row r="339" spans="1:15" x14ac:dyDescent="0.25">
      <c r="A339" s="21" t="s">
        <v>1423</v>
      </c>
      <c r="B339" s="27">
        <v>1.7804472157710201E-2</v>
      </c>
      <c r="C339" s="28">
        <v>0.59071553323369497</v>
      </c>
      <c r="D339" s="29">
        <v>0.572911061075985</v>
      </c>
      <c r="E339" s="66">
        <v>0.89507378363563295</v>
      </c>
      <c r="F339" s="67">
        <v>2.3181296142325701E-3</v>
      </c>
      <c r="G339" s="68">
        <v>2.7531080616361699E-3</v>
      </c>
      <c r="I339" s="21" t="s">
        <v>1105</v>
      </c>
      <c r="J339" s="27">
        <v>-0.18418315737679999</v>
      </c>
      <c r="K339" s="28">
        <v>-0.60282536859159397</v>
      </c>
      <c r="L339" s="29">
        <v>-0.418642211214793</v>
      </c>
      <c r="M339" s="66">
        <v>0.47671010568764899</v>
      </c>
      <c r="N339" s="67">
        <v>5.74126498956119E-2</v>
      </c>
      <c r="O339" s="68">
        <v>0.15194100856211401</v>
      </c>
    </row>
    <row r="340" spans="1:15" x14ac:dyDescent="0.25">
      <c r="A340" s="21" t="s">
        <v>1424</v>
      </c>
      <c r="B340" s="27">
        <v>1.6183193357939302E-2</v>
      </c>
      <c r="C340" s="28">
        <v>-0.54145340716700696</v>
      </c>
      <c r="D340" s="29">
        <v>-0.55763660052494601</v>
      </c>
      <c r="E340" s="66">
        <v>0.88647409692924095</v>
      </c>
      <c r="F340" s="67">
        <v>1.39667538075074E-3</v>
      </c>
      <c r="G340" s="68">
        <v>1.1733369653952801E-3</v>
      </c>
      <c r="I340" s="21" t="s">
        <v>1837</v>
      </c>
      <c r="J340" s="27">
        <v>-0.18539744413241799</v>
      </c>
      <c r="K340" s="28">
        <v>0.13961246589253501</v>
      </c>
      <c r="L340" s="29">
        <v>0.325009910024953</v>
      </c>
      <c r="M340" s="66">
        <v>0.11983266164142301</v>
      </c>
      <c r="N340" s="67">
        <v>0.28877977212372202</v>
      </c>
      <c r="O340" s="68">
        <v>1.9914107752252799E-2</v>
      </c>
    </row>
    <row r="341" spans="1:15" x14ac:dyDescent="0.25">
      <c r="A341" s="21" t="s">
        <v>1425</v>
      </c>
      <c r="B341" s="27">
        <v>1.56279166033606E-2</v>
      </c>
      <c r="C341" s="28">
        <v>-1.5271034682126801E-2</v>
      </c>
      <c r="D341" s="29">
        <v>-3.0898951285487398E-2</v>
      </c>
      <c r="E341" s="66">
        <v>0.863225771295136</v>
      </c>
      <c r="F341" s="67">
        <v>0.86631314874504295</v>
      </c>
      <c r="G341" s="68">
        <v>0.73418067129465903</v>
      </c>
      <c r="I341" s="21" t="s">
        <v>1838</v>
      </c>
      <c r="J341" s="27">
        <v>-0.18597210405230399</v>
      </c>
      <c r="K341" s="28">
        <v>-0.38899015390740599</v>
      </c>
      <c r="L341" s="29">
        <v>-0.203018049855102</v>
      </c>
      <c r="M341" s="66">
        <v>3.9660141411069903E-2</v>
      </c>
      <c r="N341" s="67">
        <v>1.2492976492728099E-3</v>
      </c>
      <c r="O341" s="68">
        <v>3.92117370278997E-2</v>
      </c>
    </row>
    <row r="342" spans="1:15" x14ac:dyDescent="0.25">
      <c r="A342" s="21" t="s">
        <v>1426</v>
      </c>
      <c r="B342" s="27">
        <v>1.5544807148561501E-2</v>
      </c>
      <c r="C342" s="28">
        <v>-0.87608145313841301</v>
      </c>
      <c r="D342" s="29">
        <v>-0.891626260286975</v>
      </c>
      <c r="E342" s="66">
        <v>0.97307471842552296</v>
      </c>
      <c r="F342" s="67">
        <v>8.7421455777669493E-2</v>
      </c>
      <c r="G342" s="68">
        <v>8.2937541696668504E-2</v>
      </c>
      <c r="I342" s="21" t="s">
        <v>1390</v>
      </c>
      <c r="J342" s="27">
        <v>-0.19329088114596399</v>
      </c>
      <c r="K342" s="28">
        <v>-0.19968151114392499</v>
      </c>
      <c r="L342" s="29">
        <v>-6.3906299979610299E-3</v>
      </c>
      <c r="M342" s="66">
        <v>5.8999098392311003E-2</v>
      </c>
      <c r="N342" s="67">
        <v>8.2522869260853296E-2</v>
      </c>
      <c r="O342" s="68">
        <v>0.95025404460343399</v>
      </c>
    </row>
    <row r="343" spans="1:15" x14ac:dyDescent="0.25">
      <c r="A343" s="21" t="s">
        <v>1427</v>
      </c>
      <c r="B343" s="27">
        <v>1.54362732825764E-2</v>
      </c>
      <c r="C343" s="28">
        <v>0.61583265904533802</v>
      </c>
      <c r="D343" s="29">
        <v>0.600396385762762</v>
      </c>
      <c r="E343" s="66">
        <v>0.918214899398897</v>
      </c>
      <c r="F343" s="67">
        <v>3.3515134800880899E-3</v>
      </c>
      <c r="G343" s="68">
        <v>3.8482360067963999E-3</v>
      </c>
      <c r="I343" s="21" t="s">
        <v>1587</v>
      </c>
      <c r="J343" s="27">
        <v>-0.19354149267659401</v>
      </c>
      <c r="K343" s="28">
        <v>-0.85538630770375301</v>
      </c>
      <c r="L343" s="29">
        <v>-0.66184481502715897</v>
      </c>
      <c r="M343" s="66">
        <v>0.57805629287003002</v>
      </c>
      <c r="N343" s="67">
        <v>4.7564720595237003E-2</v>
      </c>
      <c r="O343" s="68">
        <v>9.8843308967264204E-2</v>
      </c>
    </row>
    <row r="344" spans="1:15" x14ac:dyDescent="0.25">
      <c r="A344" s="21" t="s">
        <v>1428</v>
      </c>
      <c r="B344" s="27">
        <v>1.4016771352224599E-2</v>
      </c>
      <c r="C344" s="28">
        <v>-0.15345151266545701</v>
      </c>
      <c r="D344" s="29">
        <v>-0.16746828401768199</v>
      </c>
      <c r="E344" s="66">
        <v>0.92085116909190101</v>
      </c>
      <c r="F344" s="67">
        <v>0.29546611371308001</v>
      </c>
      <c r="G344" s="68">
        <v>0.256858202383421</v>
      </c>
      <c r="I344" s="21" t="s">
        <v>1839</v>
      </c>
      <c r="J344" s="27">
        <v>-0.193596174979344</v>
      </c>
      <c r="K344" s="28">
        <v>-0.41072889614534502</v>
      </c>
      <c r="L344" s="29">
        <v>-0.21713272116600099</v>
      </c>
      <c r="M344" s="66">
        <v>0.15058730167741399</v>
      </c>
      <c r="N344" s="67">
        <v>1.48159274409997E-2</v>
      </c>
      <c r="O344" s="68">
        <v>0.139708514311493</v>
      </c>
    </row>
    <row r="345" spans="1:15" x14ac:dyDescent="0.25">
      <c r="A345" s="21" t="s">
        <v>1429</v>
      </c>
      <c r="B345" s="27">
        <v>1.24796999667005E-2</v>
      </c>
      <c r="C345" s="28">
        <v>-0.55967870418235299</v>
      </c>
      <c r="D345" s="29">
        <v>-0.57215840414905395</v>
      </c>
      <c r="E345" s="66">
        <v>0.95967671437604296</v>
      </c>
      <c r="F345" s="67">
        <v>4.9360854929162E-2</v>
      </c>
      <c r="G345" s="68">
        <v>4.5608044394517197E-2</v>
      </c>
      <c r="I345" s="21" t="s">
        <v>1488</v>
      </c>
      <c r="J345" s="27">
        <v>-0.19484001285208299</v>
      </c>
      <c r="K345" s="28">
        <v>1.5793299492115099E-2</v>
      </c>
      <c r="L345" s="29">
        <v>0.21063331234419799</v>
      </c>
      <c r="M345" s="66">
        <v>6.4604225894043202E-2</v>
      </c>
      <c r="N345" s="67">
        <v>0.88663539689764503</v>
      </c>
      <c r="O345" s="68">
        <v>6.6225227875156306E-2</v>
      </c>
    </row>
    <row r="346" spans="1:15" x14ac:dyDescent="0.25">
      <c r="A346" s="21" t="s">
        <v>1430</v>
      </c>
      <c r="B346" s="27">
        <v>1.16952266540569E-2</v>
      </c>
      <c r="C346" s="28">
        <v>-0.70220073359226698</v>
      </c>
      <c r="D346" s="29">
        <v>-0.71389596024632396</v>
      </c>
      <c r="E346" s="66">
        <v>0.90143452214132003</v>
      </c>
      <c r="F346" s="67">
        <v>8.4881342949194802E-5</v>
      </c>
      <c r="G346" s="68">
        <v>7.5977126940944594E-5</v>
      </c>
      <c r="I346" s="21" t="s">
        <v>1455</v>
      </c>
      <c r="J346" s="27">
        <v>-0.195050179810836</v>
      </c>
      <c r="K346" s="28">
        <v>-0.45138788817512598</v>
      </c>
      <c r="L346" s="29">
        <v>-0.25633770836428998</v>
      </c>
      <c r="M346" s="66">
        <v>0.16176276198240599</v>
      </c>
      <c r="N346" s="67">
        <v>1.0907126606998699E-2</v>
      </c>
      <c r="O346" s="68">
        <v>9.7415171815934204E-2</v>
      </c>
    </row>
    <row r="347" spans="1:15" x14ac:dyDescent="0.25">
      <c r="A347" s="21" t="s">
        <v>1431</v>
      </c>
      <c r="B347" s="27">
        <v>5.0732030176394698E-3</v>
      </c>
      <c r="C347" s="28">
        <v>0.20120949622746701</v>
      </c>
      <c r="D347" s="29">
        <v>0.19613629320982701</v>
      </c>
      <c r="E347" s="66">
        <v>0.97952831634730997</v>
      </c>
      <c r="F347" s="67">
        <v>0.32557658506305898</v>
      </c>
      <c r="G347" s="68">
        <v>0.337133654598259</v>
      </c>
      <c r="I347" s="21" t="s">
        <v>1176</v>
      </c>
      <c r="J347" s="27">
        <v>-0.199009905125028</v>
      </c>
      <c r="K347" s="28">
        <v>-0.85420351027035002</v>
      </c>
      <c r="L347" s="29">
        <v>-0.65519360514532299</v>
      </c>
      <c r="M347" s="66">
        <v>0.35002156734208201</v>
      </c>
      <c r="N347" s="67">
        <v>3.5214628049282598E-3</v>
      </c>
      <c r="O347" s="68">
        <v>1.2953608980132401E-2</v>
      </c>
    </row>
    <row r="348" spans="1:15" x14ac:dyDescent="0.25">
      <c r="A348" s="21" t="s">
        <v>1432</v>
      </c>
      <c r="B348" s="27">
        <v>-7.9565270360877297E-3</v>
      </c>
      <c r="C348" s="28">
        <v>0.31560015771021299</v>
      </c>
      <c r="D348" s="29">
        <v>0.323556684746301</v>
      </c>
      <c r="E348" s="66">
        <v>0.91657855530689103</v>
      </c>
      <c r="F348" s="67">
        <v>3.1010115111635601E-3</v>
      </c>
      <c r="G348" s="68">
        <v>2.7005520256481999E-3</v>
      </c>
      <c r="I348" s="21" t="s">
        <v>1161</v>
      </c>
      <c r="J348" s="27">
        <v>-0.20406144174363799</v>
      </c>
      <c r="K348" s="28">
        <v>-8.6731506895498398E-2</v>
      </c>
      <c r="L348" s="29">
        <v>0.11732993484814</v>
      </c>
      <c r="M348" s="66">
        <v>0.50519148874465003</v>
      </c>
      <c r="N348" s="67">
        <v>0.80185043579878701</v>
      </c>
      <c r="O348" s="68">
        <v>0.72294084202475395</v>
      </c>
    </row>
    <row r="349" spans="1:15" x14ac:dyDescent="0.25">
      <c r="A349" s="21" t="s">
        <v>1433</v>
      </c>
      <c r="B349" s="27">
        <v>-9.9879658843064992E-3</v>
      </c>
      <c r="C349" s="28">
        <v>-0.51586496140973803</v>
      </c>
      <c r="D349" s="29">
        <v>-0.50587699552543197</v>
      </c>
      <c r="E349" s="66">
        <v>0.93646019084886301</v>
      </c>
      <c r="F349" s="67">
        <v>3.2619874581103002E-3</v>
      </c>
      <c r="G349" s="68">
        <v>3.62992823157012E-3</v>
      </c>
      <c r="I349" s="21" t="s">
        <v>1177</v>
      </c>
      <c r="J349" s="27">
        <v>-0.212870760615989</v>
      </c>
      <c r="K349" s="28">
        <v>0.81498345633247005</v>
      </c>
      <c r="L349" s="29">
        <v>1.0278542169484599</v>
      </c>
      <c r="M349" s="66">
        <v>0.33501585581099003</v>
      </c>
      <c r="N349" s="67">
        <v>5.8888034658694096E-3</v>
      </c>
      <c r="O349" s="68">
        <v>9.0104236714616895E-4</v>
      </c>
    </row>
    <row r="350" spans="1:15" x14ac:dyDescent="0.25">
      <c r="A350" s="21" t="s">
        <v>1434</v>
      </c>
      <c r="B350" s="27">
        <v>-1.0712952611175599E-2</v>
      </c>
      <c r="C350" s="28">
        <v>0.50776766866395695</v>
      </c>
      <c r="D350" s="29">
        <v>0.51848062127513295</v>
      </c>
      <c r="E350" s="66">
        <v>0.91312210388442705</v>
      </c>
      <c r="F350" s="67">
        <v>8.7098779210655097E-4</v>
      </c>
      <c r="G350" s="68">
        <v>7.6705033328040297E-4</v>
      </c>
      <c r="I350" s="21" t="s">
        <v>1245</v>
      </c>
      <c r="J350" s="27">
        <v>-0.21347682266774901</v>
      </c>
      <c r="K350" s="28">
        <v>-0.84257220888544604</v>
      </c>
      <c r="L350" s="29">
        <v>-0.62909538621769701</v>
      </c>
      <c r="M350" s="66">
        <v>4.7030594242083897E-2</v>
      </c>
      <c r="N350" s="67">
        <v>7.9120784793260903E-6</v>
      </c>
      <c r="O350" s="68">
        <v>7.7262014900038594E-5</v>
      </c>
    </row>
    <row r="351" spans="1:15" x14ac:dyDescent="0.25">
      <c r="A351" s="21" t="s">
        <v>1435</v>
      </c>
      <c r="B351" s="27">
        <v>-1.10675811795797E-2</v>
      </c>
      <c r="C351" s="28">
        <v>-0.65881748949766605</v>
      </c>
      <c r="D351" s="29">
        <v>-0.64774990831808699</v>
      </c>
      <c r="E351" s="66">
        <v>0.91754718606183105</v>
      </c>
      <c r="F351" s="67">
        <v>2.9147106344143002E-4</v>
      </c>
      <c r="G351" s="68">
        <v>3.2482334430415698E-4</v>
      </c>
      <c r="I351" s="21" t="s">
        <v>1840</v>
      </c>
      <c r="J351" s="27">
        <v>-0.22504065604836601</v>
      </c>
      <c r="K351" s="28">
        <v>-7.4260608293101896E-2</v>
      </c>
      <c r="L351" s="29">
        <v>0.15078004775526399</v>
      </c>
      <c r="M351" s="66">
        <v>7.8397323210910794E-2</v>
      </c>
      <c r="N351" s="67">
        <v>0.58572485544448405</v>
      </c>
      <c r="O351" s="68">
        <v>0.25799226823917498</v>
      </c>
    </row>
    <row r="352" spans="1:15" x14ac:dyDescent="0.25">
      <c r="A352" s="21" t="s">
        <v>1436</v>
      </c>
      <c r="B352" s="27">
        <v>-1.52530455510593E-2</v>
      </c>
      <c r="C352" s="28">
        <v>0.22739194129940901</v>
      </c>
      <c r="D352" s="29">
        <v>0.24264498685046801</v>
      </c>
      <c r="E352" s="66">
        <v>0.89244387873862496</v>
      </c>
      <c r="F352" s="67">
        <v>7.3076665690681497E-2</v>
      </c>
      <c r="G352" s="68">
        <v>5.9125940152003099E-2</v>
      </c>
      <c r="I352" s="21" t="s">
        <v>1841</v>
      </c>
      <c r="J352" s="27">
        <v>-0.22738651959732101</v>
      </c>
      <c r="K352" s="28">
        <v>0.14041975295088199</v>
      </c>
      <c r="L352" s="29">
        <v>0.36780627254820297</v>
      </c>
      <c r="M352" s="66">
        <v>3.5093631999991902E-2</v>
      </c>
      <c r="N352" s="67">
        <v>0.21994262843809601</v>
      </c>
      <c r="O352" s="68">
        <v>4.3368489231265404E-3</v>
      </c>
    </row>
    <row r="353" spans="1:15" x14ac:dyDescent="0.25">
      <c r="A353" s="21" t="s">
        <v>1437</v>
      </c>
      <c r="B353" s="27">
        <v>-2.1487747603554701E-2</v>
      </c>
      <c r="C353" s="28">
        <v>-0.56821201319498504</v>
      </c>
      <c r="D353" s="29">
        <v>-0.54672426559143095</v>
      </c>
      <c r="E353" s="66">
        <v>0.88609149141233601</v>
      </c>
      <c r="F353" s="67">
        <v>5.0925583476475102E-3</v>
      </c>
      <c r="G353" s="68">
        <v>6.2221729443736303E-3</v>
      </c>
      <c r="I353" s="21" t="s">
        <v>1842</v>
      </c>
      <c r="J353" s="27">
        <v>-0.24215606968485101</v>
      </c>
      <c r="K353" s="28">
        <v>-0.20400184079223899</v>
      </c>
      <c r="L353" s="29">
        <v>3.8154228892611997E-2</v>
      </c>
      <c r="M353" s="66">
        <v>2.8878549602586501E-2</v>
      </c>
      <c r="N353" s="67">
        <v>9.0321767681837403E-2</v>
      </c>
      <c r="O353" s="68">
        <v>0.72377188532693204</v>
      </c>
    </row>
    <row r="354" spans="1:15" x14ac:dyDescent="0.25">
      <c r="A354" s="21" t="s">
        <v>1438</v>
      </c>
      <c r="B354" s="27">
        <v>-2.28361944112851E-2</v>
      </c>
      <c r="C354" s="28">
        <v>-0.43521966420568398</v>
      </c>
      <c r="D354" s="29">
        <v>-0.41238346979439899</v>
      </c>
      <c r="E354" s="66">
        <v>0.94081481360956598</v>
      </c>
      <c r="F354" s="67">
        <v>0.18424578368209499</v>
      </c>
      <c r="G354" s="68">
        <v>0.20564963509259801</v>
      </c>
      <c r="I354" s="21" t="s">
        <v>1594</v>
      </c>
      <c r="J354" s="27">
        <v>-0.24435131970368201</v>
      </c>
      <c r="K354" s="28">
        <v>-2.7885795357542702</v>
      </c>
      <c r="L354" s="29">
        <v>-2.5442282160505898</v>
      </c>
      <c r="M354" s="66">
        <v>0.120544794060265</v>
      </c>
      <c r="N354" s="67">
        <v>2.5009855251066499E-9</v>
      </c>
      <c r="O354" s="68">
        <v>4.1563648843287E-9</v>
      </c>
    </row>
    <row r="355" spans="1:15" x14ac:dyDescent="0.25">
      <c r="A355" s="21" t="s">
        <v>1439</v>
      </c>
      <c r="B355" s="27">
        <v>-2.2962664705893601E-2</v>
      </c>
      <c r="C355" s="28">
        <v>9.6662361806403793E-2</v>
      </c>
      <c r="D355" s="29">
        <v>0.11962502651229701</v>
      </c>
      <c r="E355" s="66">
        <v>0.95650547320437895</v>
      </c>
      <c r="F355" s="67">
        <v>0.81872734343353903</v>
      </c>
      <c r="G355" s="68">
        <v>0.77691168214951101</v>
      </c>
      <c r="I355" s="21" t="s">
        <v>1414</v>
      </c>
      <c r="J355" s="27">
        <v>-0.25061011315514597</v>
      </c>
      <c r="K355" s="28">
        <v>-0.83266667720749499</v>
      </c>
      <c r="L355" s="29">
        <v>-0.58205656405234896</v>
      </c>
      <c r="M355" s="66">
        <v>0.23021206120856599</v>
      </c>
      <c r="N355" s="67">
        <v>3.3632980709253301E-3</v>
      </c>
      <c r="O355" s="68">
        <v>2.0065122124876902E-2</v>
      </c>
    </row>
    <row r="356" spans="1:15" x14ac:dyDescent="0.25">
      <c r="A356" s="21" t="s">
        <v>1440</v>
      </c>
      <c r="B356" s="27">
        <v>-2.70944854396937E-2</v>
      </c>
      <c r="C356" s="28">
        <v>-1.08946606895387</v>
      </c>
      <c r="D356" s="29">
        <v>-1.06237158351418</v>
      </c>
      <c r="E356" s="66">
        <v>0.97141516014973195</v>
      </c>
      <c r="F356" s="67">
        <v>0.17732920011012199</v>
      </c>
      <c r="G356" s="68">
        <v>0.18705971840213001</v>
      </c>
      <c r="I356" s="21" t="s">
        <v>1393</v>
      </c>
      <c r="J356" s="27">
        <v>-0.25852293287391798</v>
      </c>
      <c r="K356" s="28">
        <v>-0.419545468373832</v>
      </c>
      <c r="L356" s="29">
        <v>-0.16102253549991399</v>
      </c>
      <c r="M356" s="66">
        <v>0.173511329511261</v>
      </c>
      <c r="N356" s="67">
        <v>6.2087578524416501E-2</v>
      </c>
      <c r="O356" s="68">
        <v>0.42305629581784598</v>
      </c>
    </row>
    <row r="357" spans="1:15" x14ac:dyDescent="0.25">
      <c r="A357" s="21" t="s">
        <v>1441</v>
      </c>
      <c r="B357" s="27">
        <v>-3.3565004944136903E-2</v>
      </c>
      <c r="C357" s="28">
        <v>0.72125719214670003</v>
      </c>
      <c r="D357" s="29">
        <v>0.75482219709083698</v>
      </c>
      <c r="E357" s="66">
        <v>0.84918267807915604</v>
      </c>
      <c r="F357" s="67">
        <v>3.3810760075662998E-3</v>
      </c>
      <c r="G357" s="68">
        <v>2.6281227486754499E-3</v>
      </c>
      <c r="I357" s="21" t="s">
        <v>1843</v>
      </c>
      <c r="J357" s="27">
        <v>-0.261658693021948</v>
      </c>
      <c r="K357" s="28">
        <v>-0.113133917592879</v>
      </c>
      <c r="L357" s="29">
        <v>0.148524775429069</v>
      </c>
      <c r="M357" s="66">
        <v>0.60438869806681905</v>
      </c>
      <c r="N357" s="67">
        <v>0.84320359581044002</v>
      </c>
      <c r="O357" s="68">
        <v>0.78611708718706697</v>
      </c>
    </row>
    <row r="358" spans="1:15" x14ac:dyDescent="0.25">
      <c r="A358" s="21" t="s">
        <v>1442</v>
      </c>
      <c r="B358" s="27">
        <v>-3.5928443196873203E-2</v>
      </c>
      <c r="C358" s="28">
        <v>6.1719122824269897E-2</v>
      </c>
      <c r="D358" s="29">
        <v>9.7647566021143106E-2</v>
      </c>
      <c r="E358" s="66">
        <v>0.64538290360428996</v>
      </c>
      <c r="F358" s="67">
        <v>0.43574469555310102</v>
      </c>
      <c r="G358" s="68">
        <v>0.23140835115034999</v>
      </c>
      <c r="I358" s="21" t="s">
        <v>1377</v>
      </c>
      <c r="J358" s="27">
        <v>-0.27043237109176699</v>
      </c>
      <c r="K358" s="28">
        <v>-0.49515039387784499</v>
      </c>
      <c r="L358" s="29">
        <v>-0.224718022786078</v>
      </c>
      <c r="M358" s="66">
        <v>0.131463168560987</v>
      </c>
      <c r="N358" s="67">
        <v>2.3614739245926102E-2</v>
      </c>
      <c r="O358" s="68">
        <v>0.23963474716878599</v>
      </c>
    </row>
    <row r="359" spans="1:15" x14ac:dyDescent="0.25">
      <c r="A359" s="21" t="s">
        <v>1443</v>
      </c>
      <c r="B359" s="27">
        <v>-3.6236944668747398E-2</v>
      </c>
      <c r="C359" s="28">
        <v>0.97007833904168805</v>
      </c>
      <c r="D359" s="29">
        <v>1.0063152837104401</v>
      </c>
      <c r="E359" s="66">
        <v>0.83774358197773702</v>
      </c>
      <c r="F359" s="67">
        <v>6.0505324991142796E-4</v>
      </c>
      <c r="G359" s="68">
        <v>4.81524049337086E-4</v>
      </c>
      <c r="I359" s="21" t="s">
        <v>1264</v>
      </c>
      <c r="J359" s="27">
        <v>-0.27279595190388201</v>
      </c>
      <c r="K359" s="28">
        <v>-0.19468605311416601</v>
      </c>
      <c r="L359" s="29">
        <v>7.8109898789715998E-2</v>
      </c>
      <c r="M359" s="66">
        <v>1.80169055214403E-2</v>
      </c>
      <c r="N359" s="67">
        <v>0.110233061250336</v>
      </c>
      <c r="O359" s="68">
        <v>0.48177661893637902</v>
      </c>
    </row>
    <row r="360" spans="1:15" x14ac:dyDescent="0.25">
      <c r="A360" s="21" t="s">
        <v>1444</v>
      </c>
      <c r="B360" s="27">
        <v>-3.6779319491134999E-2</v>
      </c>
      <c r="C360" s="28">
        <v>6.5642131240114296E-2</v>
      </c>
      <c r="D360" s="29">
        <v>0.102421450731249</v>
      </c>
      <c r="E360" s="66">
        <v>0.942275480659439</v>
      </c>
      <c r="F360" s="67">
        <v>0.89721359165836601</v>
      </c>
      <c r="G360" s="68">
        <v>0.84039203044655497</v>
      </c>
      <c r="I360" s="21" t="s">
        <v>1844</v>
      </c>
      <c r="J360" s="27">
        <v>-0.27853083329136102</v>
      </c>
      <c r="K360" s="28">
        <v>-0.204725562266034</v>
      </c>
      <c r="L360" s="29">
        <v>7.3805271025326705E-2</v>
      </c>
      <c r="M360" s="66">
        <v>1.25973300072134E-2</v>
      </c>
      <c r="N360" s="67">
        <v>8.1448539893005698E-2</v>
      </c>
      <c r="O360" s="68">
        <v>0.485330722912379</v>
      </c>
    </row>
    <row r="361" spans="1:15" x14ac:dyDescent="0.25">
      <c r="A361" s="21" t="s">
        <v>1445</v>
      </c>
      <c r="B361" s="27">
        <v>-3.8206173654028702E-2</v>
      </c>
      <c r="C361" s="28">
        <v>0.56886627896362496</v>
      </c>
      <c r="D361" s="29">
        <v>0.60707245261765397</v>
      </c>
      <c r="E361" s="66">
        <v>0.84437423950639801</v>
      </c>
      <c r="F361" s="67">
        <v>1.784869330562E-2</v>
      </c>
      <c r="G361" s="68">
        <v>1.32929936595793E-2</v>
      </c>
      <c r="I361" s="21" t="s">
        <v>1489</v>
      </c>
      <c r="J361" s="27">
        <v>-0.281250530213768</v>
      </c>
      <c r="K361" s="28">
        <v>-0.19688274028945299</v>
      </c>
      <c r="L361" s="29">
        <v>8.4367789924314707E-2</v>
      </c>
      <c r="M361" s="66">
        <v>4.6117886028329502E-2</v>
      </c>
      <c r="N361" s="67">
        <v>0.19504502382342101</v>
      </c>
      <c r="O361" s="68">
        <v>0.54920774386424598</v>
      </c>
    </row>
    <row r="362" spans="1:15" x14ac:dyDescent="0.25">
      <c r="A362" s="21" t="s">
        <v>1446</v>
      </c>
      <c r="B362" s="27">
        <v>-4.0130549982530198E-2</v>
      </c>
      <c r="C362" s="28">
        <v>-0.48722793974050799</v>
      </c>
      <c r="D362" s="29">
        <v>-0.44709738975797803</v>
      </c>
      <c r="E362" s="66">
        <v>0.85749069149566404</v>
      </c>
      <c r="F362" s="67">
        <v>5.6384740086432898E-2</v>
      </c>
      <c r="G362" s="68">
        <v>7.4713872635557996E-2</v>
      </c>
      <c r="I362" s="21" t="s">
        <v>1845</v>
      </c>
      <c r="J362" s="27">
        <v>-0.29101348708667502</v>
      </c>
      <c r="K362" s="28">
        <v>0.70953727018578905</v>
      </c>
      <c r="L362" s="29">
        <v>1.0005507572724599</v>
      </c>
      <c r="M362" s="66">
        <v>5.3352947768256102E-2</v>
      </c>
      <c r="N362" s="67">
        <v>6.9694794024734001E-4</v>
      </c>
      <c r="O362" s="68">
        <v>2.58725404601747E-5</v>
      </c>
    </row>
    <row r="363" spans="1:15" x14ac:dyDescent="0.25">
      <c r="A363" s="21" t="s">
        <v>1447</v>
      </c>
      <c r="B363" s="27">
        <v>-4.4990003551715702E-2</v>
      </c>
      <c r="C363" s="28">
        <v>-0.34644309647765298</v>
      </c>
      <c r="D363" s="29">
        <v>-0.30145309292593803</v>
      </c>
      <c r="E363" s="66">
        <v>0.87272875637710001</v>
      </c>
      <c r="F363" s="67">
        <v>0.24008365937811199</v>
      </c>
      <c r="G363" s="68">
        <v>0.30119064550740199</v>
      </c>
      <c r="I363" s="21" t="s">
        <v>1198</v>
      </c>
      <c r="J363" s="27">
        <v>-0.314327552338733</v>
      </c>
      <c r="K363" s="28">
        <v>-0.81873943559257101</v>
      </c>
      <c r="L363" s="29">
        <v>-0.50441188325383701</v>
      </c>
      <c r="M363" s="66">
        <v>1.19724148697403E-2</v>
      </c>
      <c r="N363" s="67">
        <v>2.4837207954432699E-5</v>
      </c>
      <c r="O363" s="68">
        <v>9.9027873649085597E-4</v>
      </c>
    </row>
    <row r="364" spans="1:15" x14ac:dyDescent="0.25">
      <c r="A364" s="21" t="s">
        <v>1448</v>
      </c>
      <c r="B364" s="27">
        <v>-4.6041630561580497E-2</v>
      </c>
      <c r="C364" s="28">
        <v>7.6781289750997003E-2</v>
      </c>
      <c r="D364" s="29">
        <v>0.12282292031257699</v>
      </c>
      <c r="E364" s="66">
        <v>0.95279212493588905</v>
      </c>
      <c r="F364" s="67">
        <v>0.92137296496232501</v>
      </c>
      <c r="G364" s="68">
        <v>0.87460871680981001</v>
      </c>
      <c r="I364" s="21" t="s">
        <v>1333</v>
      </c>
      <c r="J364" s="27">
        <v>-0.31851433512076899</v>
      </c>
      <c r="K364" s="28">
        <v>-1.41870763457231</v>
      </c>
      <c r="L364" s="29">
        <v>-1.10019329945154</v>
      </c>
      <c r="M364" s="66">
        <v>2.2239051868897301E-2</v>
      </c>
      <c r="N364" s="67">
        <v>4.2724647500131199E-7</v>
      </c>
      <c r="O364" s="68">
        <v>3.5066020543530701E-6</v>
      </c>
    </row>
    <row r="365" spans="1:15" x14ac:dyDescent="0.25">
      <c r="A365" s="21" t="s">
        <v>1449</v>
      </c>
      <c r="B365" s="27">
        <v>-4.7288337110344997E-2</v>
      </c>
      <c r="C365" s="28">
        <v>0.30924398954895699</v>
      </c>
      <c r="D365" s="29">
        <v>0.35653232665930201</v>
      </c>
      <c r="E365" s="66">
        <v>0.84238896204004399</v>
      </c>
      <c r="F365" s="67">
        <v>0.21770605136389001</v>
      </c>
      <c r="G365" s="68">
        <v>0.161973500632101</v>
      </c>
      <c r="I365" s="21" t="s">
        <v>1846</v>
      </c>
      <c r="J365" s="27">
        <v>-0.32081483841453801</v>
      </c>
      <c r="K365" s="28">
        <v>-0.47837394650550502</v>
      </c>
      <c r="L365" s="29">
        <v>-0.15755910809096599</v>
      </c>
      <c r="M365" s="66">
        <v>0.287799248653206</v>
      </c>
      <c r="N365" s="67">
        <v>0.17131167058833</v>
      </c>
      <c r="O365" s="68">
        <v>0.62443432361171602</v>
      </c>
    </row>
    <row r="366" spans="1:15" x14ac:dyDescent="0.25">
      <c r="A366" s="21" t="s">
        <v>1450</v>
      </c>
      <c r="B366" s="27">
        <v>-4.9192822286729103E-2</v>
      </c>
      <c r="C366" s="28">
        <v>-4.00418593559859E-2</v>
      </c>
      <c r="D366" s="29">
        <v>9.1509629307431305E-3</v>
      </c>
      <c r="E366" s="66">
        <v>0.70962061447896396</v>
      </c>
      <c r="F366" s="67">
        <v>0.76143338469015998</v>
      </c>
      <c r="G366" s="68">
        <v>0.944513175277923</v>
      </c>
      <c r="I366" s="21" t="s">
        <v>1104</v>
      </c>
      <c r="J366" s="27">
        <v>-0.322331545905016</v>
      </c>
      <c r="K366" s="28">
        <v>1.3960231516939201</v>
      </c>
      <c r="L366" s="29">
        <v>1.7183546975989299</v>
      </c>
      <c r="M366" s="66">
        <v>6.9951562720479296E-2</v>
      </c>
      <c r="N366" s="67">
        <v>9.1121343215500393E-6</v>
      </c>
      <c r="O366" s="68">
        <v>7.5270062970439997E-7</v>
      </c>
    </row>
    <row r="367" spans="1:15" x14ac:dyDescent="0.25">
      <c r="A367" s="21" t="s">
        <v>1451</v>
      </c>
      <c r="B367" s="27">
        <v>-5.3205926662004202E-2</v>
      </c>
      <c r="C367" s="28">
        <v>-0.49783350191999498</v>
      </c>
      <c r="D367" s="29">
        <v>-0.44462757525799101</v>
      </c>
      <c r="E367" s="66">
        <v>0.57272124568935201</v>
      </c>
      <c r="F367" s="67">
        <v>7.1967149584655995E-4</v>
      </c>
      <c r="G367" s="68">
        <v>1.41888702301802E-3</v>
      </c>
      <c r="I367" s="21" t="s">
        <v>1847</v>
      </c>
      <c r="J367" s="27">
        <v>-0.346313732169993</v>
      </c>
      <c r="K367" s="28">
        <v>-0.26488671092383598</v>
      </c>
      <c r="L367" s="29">
        <v>8.14270212461565E-2</v>
      </c>
      <c r="M367" s="66">
        <v>7.7737640341767299E-3</v>
      </c>
      <c r="N367" s="67">
        <v>5.2138246414038997E-2</v>
      </c>
      <c r="O367" s="68">
        <v>0.49932854930175002</v>
      </c>
    </row>
    <row r="368" spans="1:15" x14ac:dyDescent="0.25">
      <c r="A368" s="21" t="s">
        <v>1452</v>
      </c>
      <c r="B368" s="27">
        <v>-5.3782064273425703E-2</v>
      </c>
      <c r="C368" s="28">
        <v>-0.37935341392233601</v>
      </c>
      <c r="D368" s="29">
        <v>-0.32557134964891099</v>
      </c>
      <c r="E368" s="66">
        <v>0.72325805512415797</v>
      </c>
      <c r="F368" s="67">
        <v>3.3885277524171503E-2</v>
      </c>
      <c r="G368" s="68">
        <v>5.9049707540282999E-2</v>
      </c>
      <c r="I368" s="21" t="s">
        <v>1458</v>
      </c>
      <c r="J368" s="27">
        <v>-0.34633832385309699</v>
      </c>
      <c r="K368" s="28">
        <v>-0.51177707647150195</v>
      </c>
      <c r="L368" s="29">
        <v>-0.16543875261840499</v>
      </c>
      <c r="M368" s="66">
        <v>4.4440830837776902E-3</v>
      </c>
      <c r="N368" s="67">
        <v>7.2164993056873501E-4</v>
      </c>
      <c r="O368" s="68">
        <v>0.14754208916387099</v>
      </c>
    </row>
    <row r="369" spans="1:15" x14ac:dyDescent="0.25">
      <c r="A369" s="21" t="s">
        <v>1453</v>
      </c>
      <c r="B369" s="27">
        <v>-5.5070007958679702E-2</v>
      </c>
      <c r="C369" s="28">
        <v>-0.27437116358299102</v>
      </c>
      <c r="D369" s="29">
        <v>-0.21930115562431099</v>
      </c>
      <c r="E369" s="66">
        <v>0.85252355798056401</v>
      </c>
      <c r="F369" s="67">
        <v>0.367709347383814</v>
      </c>
      <c r="G369" s="68">
        <v>0.46702011789320702</v>
      </c>
      <c r="I369" s="21" t="s">
        <v>1576</v>
      </c>
      <c r="J369" s="27">
        <v>-0.34883375308015202</v>
      </c>
      <c r="K369" s="28">
        <v>0.41115388093330901</v>
      </c>
      <c r="L369" s="29">
        <v>0.75998763401346103</v>
      </c>
      <c r="M369" s="66">
        <v>6.7122357392359498E-3</v>
      </c>
      <c r="N369" s="67">
        <v>5.4467438212974402E-3</v>
      </c>
      <c r="O369" s="68">
        <v>3.3256807597885499E-5</v>
      </c>
    </row>
    <row r="370" spans="1:15" x14ac:dyDescent="0.25">
      <c r="A370" s="21" t="s">
        <v>1454</v>
      </c>
      <c r="B370" s="27">
        <v>-5.5988423826518002E-2</v>
      </c>
      <c r="C370" s="28">
        <v>0.140612951805593</v>
      </c>
      <c r="D370" s="29">
        <v>0.196601375632111</v>
      </c>
      <c r="E370" s="66">
        <v>0.70314275605319498</v>
      </c>
      <c r="F370" s="67">
        <v>0.35107274766518598</v>
      </c>
      <c r="G370" s="68">
        <v>0.20442416506960001</v>
      </c>
      <c r="I370" s="21" t="s">
        <v>1542</v>
      </c>
      <c r="J370" s="27">
        <v>-0.35407655458168802</v>
      </c>
      <c r="K370" s="28">
        <v>-0.461965477507158</v>
      </c>
      <c r="L370" s="29">
        <v>-0.10788892292547</v>
      </c>
      <c r="M370" s="66">
        <v>4.89485491196704E-2</v>
      </c>
      <c r="N370" s="67">
        <v>2.7596718855619502E-2</v>
      </c>
      <c r="O370" s="68">
        <v>0.54903039017631095</v>
      </c>
    </row>
    <row r="371" spans="1:15" x14ac:dyDescent="0.25">
      <c r="A371" s="21" t="s">
        <v>1455</v>
      </c>
      <c r="B371" s="27">
        <v>-5.5989037834776503E-2</v>
      </c>
      <c r="C371" s="28">
        <v>-0.169178376248482</v>
      </c>
      <c r="D371" s="29">
        <v>-0.113189338413705</v>
      </c>
      <c r="E371" s="66">
        <v>0.57726341262879199</v>
      </c>
      <c r="F371" s="67">
        <v>0.119085241151367</v>
      </c>
      <c r="G371" s="68">
        <v>0.275019803383935</v>
      </c>
      <c r="I371" s="21" t="s">
        <v>1848</v>
      </c>
      <c r="J371" s="27">
        <v>-0.35740437142944997</v>
      </c>
      <c r="K371" s="28">
        <v>-3.9537322526328501E-2</v>
      </c>
      <c r="L371" s="29">
        <v>0.31786704890312101</v>
      </c>
      <c r="M371" s="66">
        <v>2.1310794579761701E-2</v>
      </c>
      <c r="N371" s="67">
        <v>0.79977542942843105</v>
      </c>
      <c r="O371" s="68">
        <v>5.10116038332094E-2</v>
      </c>
    </row>
    <row r="372" spans="1:15" x14ac:dyDescent="0.25">
      <c r="A372" s="21" t="s">
        <v>1456</v>
      </c>
      <c r="B372" s="27">
        <v>-5.6292232386354599E-2</v>
      </c>
      <c r="C372" s="28">
        <v>-4.8329548945982702E-2</v>
      </c>
      <c r="D372" s="29">
        <v>7.9626834403718795E-3</v>
      </c>
      <c r="E372" s="66">
        <v>0.77479822750832905</v>
      </c>
      <c r="F372" s="67">
        <v>0.80582059685560403</v>
      </c>
      <c r="G372" s="68">
        <v>0.96762620918159303</v>
      </c>
      <c r="I372" s="21" t="s">
        <v>1152</v>
      </c>
      <c r="J372" s="27">
        <v>-0.35869061545667902</v>
      </c>
      <c r="K372" s="28">
        <v>-0.77200695572568601</v>
      </c>
      <c r="L372" s="29">
        <v>-0.41331634026900799</v>
      </c>
      <c r="M372" s="66">
        <v>5.6284718619763604E-3</v>
      </c>
      <c r="N372" s="67">
        <v>4.2775521148512402E-5</v>
      </c>
      <c r="O372" s="68">
        <v>3.9467404509702002E-3</v>
      </c>
    </row>
    <row r="373" spans="1:15" x14ac:dyDescent="0.25">
      <c r="A373" s="21" t="s">
        <v>1457</v>
      </c>
      <c r="B373" s="27">
        <v>-5.9915505572470301E-2</v>
      </c>
      <c r="C373" s="28">
        <v>0.27752584140466502</v>
      </c>
      <c r="D373" s="29">
        <v>0.33744134697713501</v>
      </c>
      <c r="E373" s="66">
        <v>0.60512633306530195</v>
      </c>
      <c r="F373" s="67">
        <v>3.9041120514497603E-2</v>
      </c>
      <c r="G373" s="68">
        <v>1.7501734346833501E-2</v>
      </c>
      <c r="I373" s="21" t="s">
        <v>1849</v>
      </c>
      <c r="J373" s="27">
        <v>-0.35969251708948302</v>
      </c>
      <c r="K373" s="28">
        <v>6.4990309445845704E-2</v>
      </c>
      <c r="L373" s="29">
        <v>0.42468282653532902</v>
      </c>
      <c r="M373" s="66">
        <v>6.6699934885426203E-3</v>
      </c>
      <c r="N373" s="67">
        <v>0.60880496459241795</v>
      </c>
      <c r="O373" s="68">
        <v>4.0449016560932796E-3</v>
      </c>
    </row>
    <row r="374" spans="1:15" x14ac:dyDescent="0.25">
      <c r="A374" s="21" t="s">
        <v>1458</v>
      </c>
      <c r="B374" s="27">
        <v>-6.2845962576796296E-2</v>
      </c>
      <c r="C374" s="28">
        <v>-0.191735154915882</v>
      </c>
      <c r="D374" s="29">
        <v>-0.128889192339086</v>
      </c>
      <c r="E374" s="66">
        <v>0.55725327239783295</v>
      </c>
      <c r="F374" s="67">
        <v>0.10048963644306</v>
      </c>
      <c r="G374" s="68">
        <v>0.24571019063472299</v>
      </c>
      <c r="I374" s="21" t="s">
        <v>1482</v>
      </c>
      <c r="J374" s="27">
        <v>-0.36348958719799801</v>
      </c>
      <c r="K374" s="28">
        <v>-0.2813319045705</v>
      </c>
      <c r="L374" s="29">
        <v>8.2157682627498105E-2</v>
      </c>
      <c r="M374" s="66">
        <v>5.5861623990834499E-4</v>
      </c>
      <c r="N374" s="67">
        <v>7.7583118149278504E-3</v>
      </c>
      <c r="O374" s="68">
        <v>0.34419208641267901</v>
      </c>
    </row>
    <row r="375" spans="1:15" x14ac:dyDescent="0.25">
      <c r="A375" s="21" t="s">
        <v>1459</v>
      </c>
      <c r="B375" s="27">
        <v>-6.7210398356698106E-2</v>
      </c>
      <c r="C375" s="28">
        <v>-0.70490297267985003</v>
      </c>
      <c r="D375" s="29">
        <v>-0.63769257432315196</v>
      </c>
      <c r="E375" s="66">
        <v>0.70103462506883196</v>
      </c>
      <c r="F375" s="67">
        <v>3.58552022609412E-3</v>
      </c>
      <c r="G375" s="68">
        <v>6.0979409761635498E-3</v>
      </c>
      <c r="I375" s="21" t="s">
        <v>1551</v>
      </c>
      <c r="J375" s="27">
        <v>-0.36456123331125501</v>
      </c>
      <c r="K375" s="28">
        <v>-0.53018650455066296</v>
      </c>
      <c r="L375" s="29">
        <v>-0.16562527123940801</v>
      </c>
      <c r="M375" s="66">
        <v>1.7902264736800999E-3</v>
      </c>
      <c r="N375" s="67">
        <v>2.7818788026590102E-4</v>
      </c>
      <c r="O375" s="68">
        <v>0.117409895445065</v>
      </c>
    </row>
    <row r="376" spans="1:15" x14ac:dyDescent="0.25">
      <c r="A376" s="21" t="s">
        <v>1460</v>
      </c>
      <c r="B376" s="27">
        <v>-6.9846302525648205E-2</v>
      </c>
      <c r="C376" s="28">
        <v>1.76531258846362E-2</v>
      </c>
      <c r="D376" s="29">
        <v>8.7499428410284394E-2</v>
      </c>
      <c r="E376" s="66">
        <v>0.39108236395253299</v>
      </c>
      <c r="F376" s="67">
        <v>0.82419132597147704</v>
      </c>
      <c r="G376" s="68">
        <v>0.28938706346824999</v>
      </c>
      <c r="I376" s="21" t="s">
        <v>1471</v>
      </c>
      <c r="J376" s="27">
        <v>-0.37121009995634002</v>
      </c>
      <c r="K376" s="28">
        <v>-0.45498880115122597</v>
      </c>
      <c r="L376" s="29">
        <v>-8.3778701194885799E-2</v>
      </c>
      <c r="M376" s="66">
        <v>8.8026299619761994E-2</v>
      </c>
      <c r="N376" s="67">
        <v>6.8926026654218001E-2</v>
      </c>
      <c r="O376" s="68">
        <v>0.70579979613103705</v>
      </c>
    </row>
    <row r="377" spans="1:15" x14ac:dyDescent="0.25">
      <c r="A377" s="21" t="s">
        <v>1461</v>
      </c>
      <c r="B377" s="27">
        <v>-7.1682614350562404E-2</v>
      </c>
      <c r="C377" s="28">
        <v>-0.29786188889821802</v>
      </c>
      <c r="D377" s="29">
        <v>-0.22617927454765599</v>
      </c>
      <c r="E377" s="66">
        <v>0.55302723343126303</v>
      </c>
      <c r="F377" s="67">
        <v>3.4561433326983401E-2</v>
      </c>
      <c r="G377" s="68">
        <v>8.8363044744157598E-2</v>
      </c>
      <c r="I377" s="21" t="s">
        <v>1628</v>
      </c>
      <c r="J377" s="27">
        <v>-0.37406883655323703</v>
      </c>
      <c r="K377" s="28">
        <v>-0.41094479158663699</v>
      </c>
      <c r="L377" s="29">
        <v>-3.6875955033400097E-2</v>
      </c>
      <c r="M377" s="66">
        <v>8.7851097088805199E-5</v>
      </c>
      <c r="N377" s="67">
        <v>1.1972418129950301E-4</v>
      </c>
      <c r="O377" s="68">
        <v>0.600644007353071</v>
      </c>
    </row>
    <row r="378" spans="1:15" x14ac:dyDescent="0.25">
      <c r="A378" s="21" t="s">
        <v>1462</v>
      </c>
      <c r="B378" s="27">
        <v>-7.4229697276090106E-2</v>
      </c>
      <c r="C378" s="28">
        <v>0.376636446430897</v>
      </c>
      <c r="D378" s="29">
        <v>0.45086614370698702</v>
      </c>
      <c r="E378" s="66">
        <v>0.47235404139991499</v>
      </c>
      <c r="F378" s="67">
        <v>5.6656191399810703E-3</v>
      </c>
      <c r="G378" s="68">
        <v>2.12428256839681E-3</v>
      </c>
      <c r="I378" s="21" t="s">
        <v>1850</v>
      </c>
      <c r="J378" s="27">
        <v>-0.37855741329779002</v>
      </c>
      <c r="K378" s="28">
        <v>2.69334040277673E-2</v>
      </c>
      <c r="L378" s="29">
        <v>0.40549081732555697</v>
      </c>
      <c r="M378" s="66">
        <v>1.5347539057536999E-3</v>
      </c>
      <c r="N378" s="67">
        <v>0.799924190304937</v>
      </c>
      <c r="O378" s="68">
        <v>1.72147804131707E-3</v>
      </c>
    </row>
    <row r="379" spans="1:15" x14ac:dyDescent="0.25">
      <c r="A379" s="21" t="s">
        <v>1463</v>
      </c>
      <c r="B379" s="27">
        <v>-7.4364999244414406E-2</v>
      </c>
      <c r="C379" s="28">
        <v>0.18136935707549101</v>
      </c>
      <c r="D379" s="29">
        <v>0.25573435631990499</v>
      </c>
      <c r="E379" s="66">
        <v>0.45987942460951903</v>
      </c>
      <c r="F379" s="67">
        <v>9.6630874263041802E-2</v>
      </c>
      <c r="G379" s="68">
        <v>2.98100870699105E-2</v>
      </c>
      <c r="I379" s="21" t="s">
        <v>1633</v>
      </c>
      <c r="J379" s="27">
        <v>-0.37968238435933399</v>
      </c>
      <c r="K379" s="28">
        <v>-2.7104665050689598E-2</v>
      </c>
      <c r="L379" s="29">
        <v>0.35257771930864501</v>
      </c>
      <c r="M379" s="66">
        <v>3.4807529589811301E-2</v>
      </c>
      <c r="N379" s="67">
        <v>0.88307117980343197</v>
      </c>
      <c r="O379" s="68">
        <v>6.4781852236296705E-2</v>
      </c>
    </row>
    <row r="380" spans="1:15" x14ac:dyDescent="0.25">
      <c r="A380" s="21" t="s">
        <v>1464</v>
      </c>
      <c r="B380" s="27">
        <v>-7.5737087082188695E-2</v>
      </c>
      <c r="C380" s="28">
        <v>0.69934405568542801</v>
      </c>
      <c r="D380" s="29">
        <v>0.77508114276761697</v>
      </c>
      <c r="E380" s="66">
        <v>0.85291481060896701</v>
      </c>
      <c r="F380" s="67">
        <v>0.117066747120188</v>
      </c>
      <c r="G380" s="68">
        <v>8.7779847334091804E-2</v>
      </c>
      <c r="I380" s="21" t="s">
        <v>1648</v>
      </c>
      <c r="J380" s="27">
        <v>-0.38066710449758301</v>
      </c>
      <c r="K380" s="28">
        <v>-0.226912591845496</v>
      </c>
      <c r="L380" s="29">
        <v>0.15375451265208701</v>
      </c>
      <c r="M380" s="66">
        <v>1.00700527977142E-2</v>
      </c>
      <c r="N380" s="67">
        <v>0.13358111276284099</v>
      </c>
      <c r="O380" s="68">
        <v>0.27567043600060698</v>
      </c>
    </row>
    <row r="381" spans="1:15" x14ac:dyDescent="0.25">
      <c r="A381" s="21" t="s">
        <v>1465</v>
      </c>
      <c r="B381" s="27">
        <v>-7.8443055528463604E-2</v>
      </c>
      <c r="C381" s="28">
        <v>0.596073719520129</v>
      </c>
      <c r="D381" s="29">
        <v>0.67451677504859298</v>
      </c>
      <c r="E381" s="66">
        <v>0.36531697549328701</v>
      </c>
      <c r="F381" s="67">
        <v>1.17712988008151E-4</v>
      </c>
      <c r="G381" s="68">
        <v>5.1326632541706801E-5</v>
      </c>
      <c r="I381" s="21" t="s">
        <v>1112</v>
      </c>
      <c r="J381" s="27">
        <v>-0.38191110038113002</v>
      </c>
      <c r="K381" s="28">
        <v>1.58609093354102</v>
      </c>
      <c r="L381" s="29">
        <v>1.96800203392215</v>
      </c>
      <c r="M381" s="66">
        <v>9.7007791616783995E-2</v>
      </c>
      <c r="N381" s="67">
        <v>3.4562110309457497E-5</v>
      </c>
      <c r="O381" s="68">
        <v>2.9018421393371898E-6</v>
      </c>
    </row>
    <row r="382" spans="1:15" x14ac:dyDescent="0.25">
      <c r="A382" s="21" t="s">
        <v>1466</v>
      </c>
      <c r="B382" s="27">
        <v>-7.9926007305761701E-2</v>
      </c>
      <c r="C382" s="28">
        <v>-0.39376764842986101</v>
      </c>
      <c r="D382" s="29">
        <v>-0.31384164112410001</v>
      </c>
      <c r="E382" s="66">
        <v>0.54373159260780501</v>
      </c>
      <c r="F382" s="67">
        <v>1.52598569764518E-2</v>
      </c>
      <c r="G382" s="68">
        <v>3.9169284570253697E-2</v>
      </c>
      <c r="I382" s="21" t="s">
        <v>1673</v>
      </c>
      <c r="J382" s="27">
        <v>-0.38471492656318201</v>
      </c>
      <c r="K382" s="28">
        <v>-0.53802861018288295</v>
      </c>
      <c r="L382" s="29">
        <v>-0.15331368361969999</v>
      </c>
      <c r="M382" s="66">
        <v>6.27708589268076E-3</v>
      </c>
      <c r="N382" s="67">
        <v>1.63435281309658E-3</v>
      </c>
      <c r="O382" s="68">
        <v>0.24498698873868499</v>
      </c>
    </row>
    <row r="383" spans="1:15" x14ac:dyDescent="0.25">
      <c r="A383" s="21" t="s">
        <v>1467</v>
      </c>
      <c r="B383" s="27">
        <v>-8.1519449282364306E-2</v>
      </c>
      <c r="C383" s="28">
        <v>-0.16756592706571299</v>
      </c>
      <c r="D383" s="29">
        <v>-8.6046477783348493E-2</v>
      </c>
      <c r="E383" s="66">
        <v>0.27442934042842698</v>
      </c>
      <c r="F383" s="67">
        <v>4.3728560075172403E-2</v>
      </c>
      <c r="G383" s="68">
        <v>0.250807411485647</v>
      </c>
      <c r="I383" s="21" t="s">
        <v>1468</v>
      </c>
      <c r="J383" s="27">
        <v>-0.40914675319606902</v>
      </c>
      <c r="K383" s="28">
        <v>-0.426910388218319</v>
      </c>
      <c r="L383" s="29">
        <v>-1.7763635022250299E-2</v>
      </c>
      <c r="M383" s="66">
        <v>3.8551036330240502E-4</v>
      </c>
      <c r="N383" s="67">
        <v>7.6095765568455899E-4</v>
      </c>
      <c r="O383" s="68">
        <v>0.84596147331878202</v>
      </c>
    </row>
    <row r="384" spans="1:15" x14ac:dyDescent="0.25">
      <c r="A384" s="21" t="s">
        <v>1468</v>
      </c>
      <c r="B384" s="27">
        <v>-8.4577880632313196E-2</v>
      </c>
      <c r="C384" s="28">
        <v>-6.3103466654400406E-2</v>
      </c>
      <c r="D384" s="29">
        <v>2.1474413977912801E-2</v>
      </c>
      <c r="E384" s="66">
        <v>0.44793030637776499</v>
      </c>
      <c r="F384" s="67">
        <v>0.567810282366501</v>
      </c>
      <c r="G384" s="68">
        <v>0.84428695069622295</v>
      </c>
      <c r="I384" s="21" t="s">
        <v>1510</v>
      </c>
      <c r="J384" s="27">
        <v>-0.410837859094771</v>
      </c>
      <c r="K384" s="28">
        <v>-0.81220657911544902</v>
      </c>
      <c r="L384" s="29">
        <v>-0.40136872002067697</v>
      </c>
      <c r="M384" s="66">
        <v>4.3575663697060099E-3</v>
      </c>
      <c r="N384" s="67">
        <v>6.3278202191214197E-5</v>
      </c>
      <c r="O384" s="68">
        <v>8.3708237105076903E-3</v>
      </c>
    </row>
    <row r="385" spans="1:15" x14ac:dyDescent="0.25">
      <c r="A385" s="21" t="s">
        <v>1469</v>
      </c>
      <c r="B385" s="27">
        <v>-8.5212180140143104E-2</v>
      </c>
      <c r="C385" s="28">
        <v>0.44994492255114199</v>
      </c>
      <c r="D385" s="29">
        <v>0.53515710269128502</v>
      </c>
      <c r="E385" s="66">
        <v>0.354382131142503</v>
      </c>
      <c r="F385" s="67">
        <v>1.0162076181769899E-3</v>
      </c>
      <c r="G385" s="68">
        <v>3.4732174867394E-4</v>
      </c>
      <c r="I385" s="21" t="s">
        <v>1602</v>
      </c>
      <c r="J385" s="27">
        <v>-0.41361873390385501</v>
      </c>
      <c r="K385" s="28">
        <v>-0.48015782920293798</v>
      </c>
      <c r="L385" s="29">
        <v>-6.6539095299083001E-2</v>
      </c>
      <c r="M385" s="66">
        <v>4.7425383076257202E-4</v>
      </c>
      <c r="N385" s="67">
        <v>4.0666345168283797E-4</v>
      </c>
      <c r="O385" s="68">
        <v>0.48760681813727202</v>
      </c>
    </row>
    <row r="386" spans="1:15" x14ac:dyDescent="0.25">
      <c r="A386" s="21" t="s">
        <v>1470</v>
      </c>
      <c r="B386" s="27">
        <v>-8.6044505697128001E-2</v>
      </c>
      <c r="C386" s="28">
        <v>-1.28318823872108</v>
      </c>
      <c r="D386" s="29">
        <v>-1.1971437330239501</v>
      </c>
      <c r="E386" s="66">
        <v>0.79145372936820402</v>
      </c>
      <c r="F386" s="67">
        <v>4.0749315719470604E-3</v>
      </c>
      <c r="G386" s="68">
        <v>5.87698593523449E-3</v>
      </c>
      <c r="I386" s="21" t="s">
        <v>1601</v>
      </c>
      <c r="J386" s="27">
        <v>-0.43290497932954403</v>
      </c>
      <c r="K386" s="28">
        <v>-0.54498274825769499</v>
      </c>
      <c r="L386" s="29">
        <v>-0.11207776892815099</v>
      </c>
      <c r="M386" s="66">
        <v>3.9596814847244997E-3</v>
      </c>
      <c r="N386" s="67">
        <v>2.02817934485746E-3</v>
      </c>
      <c r="O386" s="68">
        <v>0.40857327218072398</v>
      </c>
    </row>
    <row r="387" spans="1:15" x14ac:dyDescent="0.25">
      <c r="A387" s="21" t="s">
        <v>1471</v>
      </c>
      <c r="B387" s="27">
        <v>-8.8673459715042896E-2</v>
      </c>
      <c r="C387" s="28">
        <v>0.124891358560843</v>
      </c>
      <c r="D387" s="29">
        <v>0.213564818275886</v>
      </c>
      <c r="E387" s="66">
        <v>0.70731247663848995</v>
      </c>
      <c r="F387" s="67">
        <v>0.59870280564002698</v>
      </c>
      <c r="G387" s="68">
        <v>0.37681779598783099</v>
      </c>
      <c r="I387" s="21" t="s">
        <v>1851</v>
      </c>
      <c r="J387" s="27">
        <v>-0.43416141896320898</v>
      </c>
      <c r="K387" s="28">
        <v>-0.94154988850275401</v>
      </c>
      <c r="L387" s="29">
        <v>-0.50738846953954597</v>
      </c>
      <c r="M387" s="66">
        <v>7.2910903586458201E-2</v>
      </c>
      <c r="N387" s="67">
        <v>2.9937361906232501E-3</v>
      </c>
      <c r="O387" s="68">
        <v>5.66678149198988E-2</v>
      </c>
    </row>
    <row r="388" spans="1:15" x14ac:dyDescent="0.25">
      <c r="A388" s="21" t="s">
        <v>1472</v>
      </c>
      <c r="B388" s="27">
        <v>-8.8944837318353898E-2</v>
      </c>
      <c r="C388" s="28">
        <v>5.3600636188102499E-2</v>
      </c>
      <c r="D388" s="29">
        <v>0.14254547350645599</v>
      </c>
      <c r="E388" s="66">
        <v>0.35352494674545798</v>
      </c>
      <c r="F388" s="67">
        <v>0.56869042231156897</v>
      </c>
      <c r="G388" s="68">
        <v>0.15428540537633001</v>
      </c>
      <c r="I388" s="21" t="s">
        <v>1852</v>
      </c>
      <c r="J388" s="27">
        <v>-0.437987989728848</v>
      </c>
      <c r="K388" s="28">
        <v>-0.54350040359067198</v>
      </c>
      <c r="L388" s="29">
        <v>-0.105512413861824</v>
      </c>
      <c r="M388" s="66">
        <v>4.1928875671914901E-3</v>
      </c>
      <c r="N388" s="67">
        <v>2.3808700690845E-3</v>
      </c>
      <c r="O388" s="68">
        <v>0.44495067493339402</v>
      </c>
    </row>
    <row r="389" spans="1:15" x14ac:dyDescent="0.25">
      <c r="A389" s="21" t="s">
        <v>1473</v>
      </c>
      <c r="B389" s="27">
        <v>-8.9260074577919304E-2</v>
      </c>
      <c r="C389" s="28">
        <v>0.743442030724206</v>
      </c>
      <c r="D389" s="29">
        <v>0.83270210530212596</v>
      </c>
      <c r="E389" s="66">
        <v>0.279185988138413</v>
      </c>
      <c r="F389" s="67">
        <v>1.7156541487039201E-5</v>
      </c>
      <c r="G389" s="68">
        <v>7.7534495207922293E-6</v>
      </c>
      <c r="I389" s="21" t="s">
        <v>1538</v>
      </c>
      <c r="J389" s="27">
        <v>-0.44374985265108802</v>
      </c>
      <c r="K389" s="28">
        <v>0.31207906959068199</v>
      </c>
      <c r="L389" s="29">
        <v>0.75582892224177001</v>
      </c>
      <c r="M389" s="66">
        <v>8.72452735706397E-2</v>
      </c>
      <c r="N389" s="67">
        <v>0.27122393539623801</v>
      </c>
      <c r="O389" s="68">
        <v>1.33827199785931E-2</v>
      </c>
    </row>
    <row r="390" spans="1:15" x14ac:dyDescent="0.25">
      <c r="A390" s="21" t="s">
        <v>1474</v>
      </c>
      <c r="B390" s="27">
        <v>-8.9899654423634304E-2</v>
      </c>
      <c r="C390" s="28">
        <v>-1.01434256790716</v>
      </c>
      <c r="D390" s="29">
        <v>-0.92444291348352303</v>
      </c>
      <c r="E390" s="66">
        <v>0.36154189633626999</v>
      </c>
      <c r="F390" s="67">
        <v>7.3641755092507401E-6</v>
      </c>
      <c r="G390" s="68">
        <v>1.41264399914404E-5</v>
      </c>
      <c r="I390" s="21" t="s">
        <v>1511</v>
      </c>
      <c r="J390" s="27">
        <v>-0.44873904207804999</v>
      </c>
      <c r="K390" s="28">
        <v>-0.463665414506789</v>
      </c>
      <c r="L390" s="29">
        <v>-1.49263724287385E-2</v>
      </c>
      <c r="M390" s="66">
        <v>3.2707810252925501E-4</v>
      </c>
      <c r="N390" s="67">
        <v>7.0160206560899996E-4</v>
      </c>
      <c r="O390" s="68">
        <v>0.87921339594732795</v>
      </c>
    </row>
    <row r="391" spans="1:15" x14ac:dyDescent="0.25">
      <c r="A391" s="21" t="s">
        <v>1475</v>
      </c>
      <c r="B391" s="27">
        <v>-9.5123333214481007E-2</v>
      </c>
      <c r="C391" s="28">
        <v>0.67315560722660805</v>
      </c>
      <c r="D391" s="29">
        <v>0.76827894044108902</v>
      </c>
      <c r="E391" s="66">
        <v>0.62689568695360998</v>
      </c>
      <c r="F391" s="67">
        <v>8.0205263489981707E-3</v>
      </c>
      <c r="G391" s="68">
        <v>4.0415410335001801E-3</v>
      </c>
      <c r="I391" s="21" t="s">
        <v>1544</v>
      </c>
      <c r="J391" s="27">
        <v>-0.45054432365288799</v>
      </c>
      <c r="K391" s="28">
        <v>0.27464979586863703</v>
      </c>
      <c r="L391" s="29">
        <v>0.72519411952152502</v>
      </c>
      <c r="M391" s="66">
        <v>1.2472503546784499E-3</v>
      </c>
      <c r="N391" s="67">
        <v>4.2393240404314601E-2</v>
      </c>
      <c r="O391" s="68">
        <v>5.1395850102575897E-5</v>
      </c>
    </row>
    <row r="392" spans="1:15" x14ac:dyDescent="0.25">
      <c r="A392" s="21" t="s">
        <v>1476</v>
      </c>
      <c r="B392" s="27">
        <v>-9.6966671850886102E-2</v>
      </c>
      <c r="C392" s="28">
        <v>-1.78203273832667E-2</v>
      </c>
      <c r="D392" s="29">
        <v>7.9146344467619506E-2</v>
      </c>
      <c r="E392" s="66">
        <v>0.38750129443535702</v>
      </c>
      <c r="F392" s="67">
        <v>0.870549435473567</v>
      </c>
      <c r="G392" s="68">
        <v>0.47678828479686902</v>
      </c>
      <c r="I392" s="21" t="s">
        <v>1249</v>
      </c>
      <c r="J392" s="27">
        <v>-0.45806319966497</v>
      </c>
      <c r="K392" s="28">
        <v>0.85302236229235195</v>
      </c>
      <c r="L392" s="29">
        <v>1.3110855619573201</v>
      </c>
      <c r="M392" s="66">
        <v>0.38292097701983902</v>
      </c>
      <c r="N392" s="67">
        <v>0.16498605960736701</v>
      </c>
      <c r="O392" s="68">
        <v>3.5579037044587002E-2</v>
      </c>
    </row>
    <row r="393" spans="1:15" x14ac:dyDescent="0.25">
      <c r="A393" s="21" t="s">
        <v>1477</v>
      </c>
      <c r="B393" s="27">
        <v>-9.80249746649271E-2</v>
      </c>
      <c r="C393" s="28">
        <v>9.9760755566746795E-2</v>
      </c>
      <c r="D393" s="29">
        <v>0.19778573023167401</v>
      </c>
      <c r="E393" s="66">
        <v>0.27289968788038599</v>
      </c>
      <c r="F393" s="67">
        <v>0.26518352965915098</v>
      </c>
      <c r="G393" s="68">
        <v>4.6198314094312201E-2</v>
      </c>
      <c r="I393" s="21" t="s">
        <v>1853</v>
      </c>
      <c r="J393" s="27">
        <v>-0.46427591026648901</v>
      </c>
      <c r="K393" s="28">
        <v>-5.1098850341913901E-2</v>
      </c>
      <c r="L393" s="29">
        <v>0.41317705992457499</v>
      </c>
      <c r="M393" s="66">
        <v>3.2648629848065999E-3</v>
      </c>
      <c r="N393" s="67">
        <v>0.72587864296114901</v>
      </c>
      <c r="O393" s="68">
        <v>1.09856828369078E-2</v>
      </c>
    </row>
    <row r="394" spans="1:15" x14ac:dyDescent="0.25">
      <c r="A394" s="21" t="s">
        <v>1478</v>
      </c>
      <c r="B394" s="27">
        <v>-0.10029833352360699</v>
      </c>
      <c r="C394" s="28">
        <v>0.19158421571940801</v>
      </c>
      <c r="D394" s="29">
        <v>0.29188254924301499</v>
      </c>
      <c r="E394" s="66">
        <v>0.30762109374952801</v>
      </c>
      <c r="F394" s="67">
        <v>7.24017664150714E-2</v>
      </c>
      <c r="G394" s="68">
        <v>1.41366114321271E-2</v>
      </c>
      <c r="I394" s="21" t="s">
        <v>1561</v>
      </c>
      <c r="J394" s="27">
        <v>-0.46441517143219202</v>
      </c>
      <c r="K394" s="28">
        <v>-0.52047291734826295</v>
      </c>
      <c r="L394" s="29">
        <v>-5.6057745916071197E-2</v>
      </c>
      <c r="M394" s="66">
        <v>1.8228011467454899E-4</v>
      </c>
      <c r="N394" s="67">
        <v>2.0800485909080099E-4</v>
      </c>
      <c r="O394" s="68">
        <v>0.55678617915654405</v>
      </c>
    </row>
    <row r="395" spans="1:15" x14ac:dyDescent="0.25">
      <c r="A395" s="21" t="s">
        <v>1479</v>
      </c>
      <c r="B395" s="27">
        <v>-0.10204602036848701</v>
      </c>
      <c r="C395" s="28">
        <v>-0.77666179296635995</v>
      </c>
      <c r="D395" s="29">
        <v>-0.67461577259787298</v>
      </c>
      <c r="E395" s="66">
        <v>0.427110060413118</v>
      </c>
      <c r="F395" s="67">
        <v>2.86321748275503E-4</v>
      </c>
      <c r="G395" s="68">
        <v>6.9381904574407403E-4</v>
      </c>
      <c r="I395" s="21" t="s">
        <v>1638</v>
      </c>
      <c r="J395" s="27">
        <v>-0.47559096855355198</v>
      </c>
      <c r="K395" s="28">
        <v>-0.25038182217661697</v>
      </c>
      <c r="L395" s="29">
        <v>0.22520914637693501</v>
      </c>
      <c r="M395" s="66">
        <v>4.8025060843543001E-4</v>
      </c>
      <c r="N395" s="67">
        <v>4.6027082230359097E-2</v>
      </c>
      <c r="O395" s="68">
        <v>5.8127883648173402E-2</v>
      </c>
    </row>
    <row r="396" spans="1:15" x14ac:dyDescent="0.25">
      <c r="A396" s="21" t="s">
        <v>1480</v>
      </c>
      <c r="B396" s="27">
        <v>-0.102252175795398</v>
      </c>
      <c r="C396" s="28">
        <v>-0.67307945405981195</v>
      </c>
      <c r="D396" s="29">
        <v>-0.57082727826441404</v>
      </c>
      <c r="E396" s="66">
        <v>0.78301596000344698</v>
      </c>
      <c r="F396" s="67">
        <v>9.9726139183830706E-2</v>
      </c>
      <c r="G396" s="68">
        <v>0.152409141118619</v>
      </c>
      <c r="I396" s="21" t="s">
        <v>1599</v>
      </c>
      <c r="J396" s="27">
        <v>-0.47753813928164102</v>
      </c>
      <c r="K396" s="28">
        <v>-0.454261469482383</v>
      </c>
      <c r="L396" s="29">
        <v>2.3276669799258801E-2</v>
      </c>
      <c r="M396" s="66">
        <v>8.4787486525259695E-5</v>
      </c>
      <c r="N396" s="67">
        <v>3.82514040757726E-4</v>
      </c>
      <c r="O396" s="68">
        <v>0.793996635809322</v>
      </c>
    </row>
    <row r="397" spans="1:15" x14ac:dyDescent="0.25">
      <c r="A397" s="21" t="s">
        <v>1481</v>
      </c>
      <c r="B397" s="27">
        <v>-0.10358121198185399</v>
      </c>
      <c r="C397" s="28">
        <v>0.11614999496374501</v>
      </c>
      <c r="D397" s="29">
        <v>0.2197312069456</v>
      </c>
      <c r="E397" s="66">
        <v>0.92428172845524104</v>
      </c>
      <c r="F397" s="67">
        <v>0.91513372341816901</v>
      </c>
      <c r="G397" s="68">
        <v>0.84039335127204295</v>
      </c>
      <c r="I397" s="21" t="s">
        <v>1611</v>
      </c>
      <c r="J397" s="27">
        <v>-0.48102697432112201</v>
      </c>
      <c r="K397" s="28">
        <v>-0.64471485742912904</v>
      </c>
      <c r="L397" s="29">
        <v>-0.163687883108008</v>
      </c>
      <c r="M397" s="66">
        <v>3.6603917625842899E-4</v>
      </c>
      <c r="N397" s="67">
        <v>9.3411624835099206E-5</v>
      </c>
      <c r="O397" s="68">
        <v>0.144492631823087</v>
      </c>
    </row>
    <row r="398" spans="1:15" x14ac:dyDescent="0.25">
      <c r="A398" s="21" t="s">
        <v>1482</v>
      </c>
      <c r="B398" s="27">
        <v>-0.104290989175766</v>
      </c>
      <c r="C398" s="28">
        <v>-0.25176556498180103</v>
      </c>
      <c r="D398" s="29">
        <v>-0.14747457580603501</v>
      </c>
      <c r="E398" s="66">
        <v>0.221359505580599</v>
      </c>
      <c r="F398" s="67">
        <v>1.3441430774619E-2</v>
      </c>
      <c r="G398" s="68">
        <v>9.8568759287101695E-2</v>
      </c>
      <c r="I398" s="21" t="s">
        <v>1623</v>
      </c>
      <c r="J398" s="27">
        <v>-0.48492714035932799</v>
      </c>
      <c r="K398" s="28">
        <v>0.222248764680714</v>
      </c>
      <c r="L398" s="29">
        <v>0.70717590504004202</v>
      </c>
      <c r="M398" s="66">
        <v>3.9213588181772297E-3</v>
      </c>
      <c r="N398" s="67">
        <v>0.17293058971602801</v>
      </c>
      <c r="O398" s="68">
        <v>4.8504021834117598E-4</v>
      </c>
    </row>
    <row r="399" spans="1:15" x14ac:dyDescent="0.25">
      <c r="A399" s="21" t="s">
        <v>1483</v>
      </c>
      <c r="B399" s="27">
        <v>-0.104545543393348</v>
      </c>
      <c r="C399" s="28">
        <v>-0.10207900120043301</v>
      </c>
      <c r="D399" s="29">
        <v>2.4665421929146399E-3</v>
      </c>
      <c r="E399" s="66">
        <v>0.46147167170461001</v>
      </c>
      <c r="F399" s="67">
        <v>0.47172138211446801</v>
      </c>
      <c r="G399" s="68">
        <v>0.98586701953381395</v>
      </c>
      <c r="I399" s="21" t="s">
        <v>1643</v>
      </c>
      <c r="J399" s="27">
        <v>-0.48773136336317602</v>
      </c>
      <c r="K399" s="28">
        <v>-0.425409328782063</v>
      </c>
      <c r="L399" s="29">
        <v>6.23220345811131E-2</v>
      </c>
      <c r="M399" s="66">
        <v>6.4164327201310801E-4</v>
      </c>
      <c r="N399" s="67">
        <v>4.1824436106302799E-3</v>
      </c>
      <c r="O399" s="68">
        <v>0.59418429175283205</v>
      </c>
    </row>
    <row r="400" spans="1:15" x14ac:dyDescent="0.25">
      <c r="A400" s="21" t="s">
        <v>1484</v>
      </c>
      <c r="B400" s="27">
        <v>-0.110287703542069</v>
      </c>
      <c r="C400" s="28">
        <v>-0.91641006256130098</v>
      </c>
      <c r="D400" s="29">
        <v>-0.80612235901923202</v>
      </c>
      <c r="E400" s="66">
        <v>0.52798619317985696</v>
      </c>
      <c r="F400" s="67">
        <v>7.3554607103344899E-4</v>
      </c>
      <c r="G400" s="68">
        <v>1.58353663533955E-3</v>
      </c>
      <c r="I400" s="21" t="s">
        <v>1459</v>
      </c>
      <c r="J400" s="27">
        <v>-0.48848539995597301</v>
      </c>
      <c r="K400" s="28">
        <v>-0.68882016132740997</v>
      </c>
      <c r="L400" s="29">
        <v>-0.20033476137143699</v>
      </c>
      <c r="M400" s="66">
        <v>4.6604725031710199E-4</v>
      </c>
      <c r="N400" s="67">
        <v>7.8138272164323701E-5</v>
      </c>
      <c r="O400" s="68">
        <v>9.3289542551645899E-2</v>
      </c>
    </row>
    <row r="401" spans="1:15" x14ac:dyDescent="0.25">
      <c r="A401" s="21" t="s">
        <v>1485</v>
      </c>
      <c r="B401" s="27">
        <v>-0.110885616409439</v>
      </c>
      <c r="C401" s="28">
        <v>0.25708759357601502</v>
      </c>
      <c r="D401" s="29">
        <v>0.36797320998545402</v>
      </c>
      <c r="E401" s="66">
        <v>0.59793022570949705</v>
      </c>
      <c r="F401" s="67">
        <v>0.24001201136266601</v>
      </c>
      <c r="G401" s="68">
        <v>0.1077867706171</v>
      </c>
      <c r="I401" s="21" t="s">
        <v>1095</v>
      </c>
      <c r="J401" s="27">
        <v>-0.489192411612272</v>
      </c>
      <c r="K401" s="28">
        <v>1.5256945097833801</v>
      </c>
      <c r="L401" s="29">
        <v>2.0148869213956502</v>
      </c>
      <c r="M401" s="66">
        <v>9.6253928075494696E-2</v>
      </c>
      <c r="N401" s="67">
        <v>3.9376922820639701E-4</v>
      </c>
      <c r="O401" s="68">
        <v>2.4145856150104099E-5</v>
      </c>
    </row>
    <row r="402" spans="1:15" x14ac:dyDescent="0.25">
      <c r="A402" s="21" t="s">
        <v>1486</v>
      </c>
      <c r="B402" s="27">
        <v>-0.114468433549911</v>
      </c>
      <c r="C402" s="28">
        <v>0.382361368148109</v>
      </c>
      <c r="D402" s="29">
        <v>0.49682980169801999</v>
      </c>
      <c r="E402" s="66">
        <v>0.764146385656018</v>
      </c>
      <c r="F402" s="67">
        <v>0.33107693833476398</v>
      </c>
      <c r="G402" s="68">
        <v>0.21634196783154899</v>
      </c>
      <c r="I402" s="21" t="s">
        <v>1570</v>
      </c>
      <c r="J402" s="27">
        <v>-0.48970272653098301</v>
      </c>
      <c r="K402" s="28">
        <v>-0.27119531420010301</v>
      </c>
      <c r="L402" s="29">
        <v>0.21850741233088</v>
      </c>
      <c r="M402" s="66">
        <v>3.1644594252668398E-4</v>
      </c>
      <c r="N402" s="67">
        <v>2.98790038942497E-2</v>
      </c>
      <c r="O402" s="68">
        <v>5.9685004460868198E-2</v>
      </c>
    </row>
    <row r="403" spans="1:15" x14ac:dyDescent="0.25">
      <c r="A403" s="21" t="s">
        <v>1487</v>
      </c>
      <c r="B403" s="27">
        <v>-0.118425678668883</v>
      </c>
      <c r="C403" s="28">
        <v>0.36205744709267801</v>
      </c>
      <c r="D403" s="29">
        <v>0.48048312576156099</v>
      </c>
      <c r="E403" s="66">
        <v>0.77451937386491998</v>
      </c>
      <c r="F403" s="67">
        <v>0.39218988181480902</v>
      </c>
      <c r="G403" s="68">
        <v>0.26498003040275703</v>
      </c>
      <c r="I403" s="21" t="s">
        <v>1435</v>
      </c>
      <c r="J403" s="27">
        <v>-0.49328197332080098</v>
      </c>
      <c r="K403" s="28">
        <v>-0.56690764512548197</v>
      </c>
      <c r="L403" s="29">
        <v>-7.3625671804681006E-2</v>
      </c>
      <c r="M403" s="66">
        <v>1.6843554207259599E-3</v>
      </c>
      <c r="N403" s="67">
        <v>1.5763958229379001E-3</v>
      </c>
      <c r="O403" s="68">
        <v>0.58517131263625799</v>
      </c>
    </row>
    <row r="404" spans="1:15" x14ac:dyDescent="0.25">
      <c r="A404" s="21" t="s">
        <v>1488</v>
      </c>
      <c r="B404" s="27">
        <v>-0.11956379280417501</v>
      </c>
      <c r="C404" s="28">
        <v>-0.42388043039784901</v>
      </c>
      <c r="D404" s="29">
        <v>-0.304316637593674</v>
      </c>
      <c r="E404" s="66">
        <v>0.436824097152401</v>
      </c>
      <c r="F404" s="67">
        <v>2.1091164430753401E-2</v>
      </c>
      <c r="G404" s="68">
        <v>7.2479095854297099E-2</v>
      </c>
      <c r="I404" s="21" t="s">
        <v>1854</v>
      </c>
      <c r="J404" s="27">
        <v>-0.49461210457120902</v>
      </c>
      <c r="K404" s="28">
        <v>-0.80450420233853004</v>
      </c>
      <c r="L404" s="29">
        <v>-0.30989209776732102</v>
      </c>
      <c r="M404" s="66">
        <v>1.4345007453706699E-3</v>
      </c>
      <c r="N404" s="67">
        <v>8.2715301055345404E-5</v>
      </c>
      <c r="O404" s="68">
        <v>3.3995021084973299E-2</v>
      </c>
    </row>
    <row r="405" spans="1:15" x14ac:dyDescent="0.25">
      <c r="A405" s="21" t="s">
        <v>1489</v>
      </c>
      <c r="B405" s="27">
        <v>-0.120485312138541</v>
      </c>
      <c r="C405" s="28">
        <v>0.16691481904861399</v>
      </c>
      <c r="D405" s="29">
        <v>0.28740013118715502</v>
      </c>
      <c r="E405" s="66">
        <v>0.15637663287980499</v>
      </c>
      <c r="F405" s="67">
        <v>6.2979418218961705E-2</v>
      </c>
      <c r="G405" s="68">
        <v>6.3184365741797803E-3</v>
      </c>
      <c r="I405" s="21" t="s">
        <v>1608</v>
      </c>
      <c r="J405" s="27">
        <v>-0.497739629675573</v>
      </c>
      <c r="K405" s="28">
        <v>-0.60340225977779705</v>
      </c>
      <c r="L405" s="29">
        <v>-0.105662630102223</v>
      </c>
      <c r="M405" s="66">
        <v>4.0473012270659898E-3</v>
      </c>
      <c r="N405" s="67">
        <v>2.6845343122763698E-3</v>
      </c>
      <c r="O405" s="68">
        <v>0.49726440558879398</v>
      </c>
    </row>
    <row r="406" spans="1:15" x14ac:dyDescent="0.25">
      <c r="A406" s="21" t="s">
        <v>1490</v>
      </c>
      <c r="B406" s="27">
        <v>-0.121006529336271</v>
      </c>
      <c r="C406" s="28">
        <v>-0.24273498616178099</v>
      </c>
      <c r="D406" s="29">
        <v>-0.12172845682551001</v>
      </c>
      <c r="E406" s="66">
        <v>0.64906459448736198</v>
      </c>
      <c r="F406" s="67">
        <v>0.37150200731877597</v>
      </c>
      <c r="G406" s="68">
        <v>0.64714132012442305</v>
      </c>
      <c r="I406" s="21" t="s">
        <v>1629</v>
      </c>
      <c r="J406" s="27">
        <v>-0.50221517763533396</v>
      </c>
      <c r="K406" s="28">
        <v>-0.45250686676494201</v>
      </c>
      <c r="L406" s="29">
        <v>4.9708310870391501E-2</v>
      </c>
      <c r="M406" s="66">
        <v>6.5600416701058E-5</v>
      </c>
      <c r="N406" s="67">
        <v>4.6691154566432202E-4</v>
      </c>
      <c r="O406" s="68">
        <v>0.58708121309903805</v>
      </c>
    </row>
    <row r="407" spans="1:15" x14ac:dyDescent="0.25">
      <c r="A407" s="21" t="s">
        <v>1491</v>
      </c>
      <c r="B407" s="27">
        <v>-0.12819484490621</v>
      </c>
      <c r="C407" s="28">
        <v>0.336411225155622</v>
      </c>
      <c r="D407" s="29">
        <v>0.46460607006183202</v>
      </c>
      <c r="E407" s="66">
        <v>0.58932701960782596</v>
      </c>
      <c r="F407" s="67">
        <v>0.179881788828995</v>
      </c>
      <c r="G407" s="68">
        <v>7.7824181960396102E-2</v>
      </c>
      <c r="I407" s="21" t="s">
        <v>1184</v>
      </c>
      <c r="J407" s="27">
        <v>-0.50231511593675804</v>
      </c>
      <c r="K407" s="28">
        <v>-0.88099649321011597</v>
      </c>
      <c r="L407" s="29">
        <v>-0.37868137727335799</v>
      </c>
      <c r="M407" s="66">
        <v>5.3051307624143605E-4</v>
      </c>
      <c r="N407" s="67">
        <v>1.2383462098847E-5</v>
      </c>
      <c r="O407" s="68">
        <v>6.6934442252467204E-3</v>
      </c>
    </row>
    <row r="408" spans="1:15" x14ac:dyDescent="0.25">
      <c r="A408" s="21" t="s">
        <v>1492</v>
      </c>
      <c r="B408" s="27">
        <v>-0.128641171457437</v>
      </c>
      <c r="C408" s="28">
        <v>-0.31390974635057101</v>
      </c>
      <c r="D408" s="29">
        <v>-0.185268574893135</v>
      </c>
      <c r="E408" s="66">
        <v>0.55853111013676504</v>
      </c>
      <c r="F408" s="67">
        <v>0.17622881880782501</v>
      </c>
      <c r="G408" s="68">
        <v>0.40539236328296002</v>
      </c>
      <c r="I408" s="21" t="s">
        <v>1855</v>
      </c>
      <c r="J408" s="27">
        <v>-0.50367744385488999</v>
      </c>
      <c r="K408" s="28">
        <v>-0.113487239860479</v>
      </c>
      <c r="L408" s="29">
        <v>0.39019020399441101</v>
      </c>
      <c r="M408" s="66">
        <v>2.5273954090868902E-4</v>
      </c>
      <c r="N408" s="67">
        <v>0.32050848678366001</v>
      </c>
      <c r="O408" s="68">
        <v>3.1630062572637701E-3</v>
      </c>
    </row>
    <row r="409" spans="1:15" x14ac:dyDescent="0.25">
      <c r="A409" s="21" t="s">
        <v>1493</v>
      </c>
      <c r="B409" s="27">
        <v>-0.12975380331705499</v>
      </c>
      <c r="C409" s="28">
        <v>-0.600124971078696</v>
      </c>
      <c r="D409" s="29">
        <v>-0.47037116776164101</v>
      </c>
      <c r="E409" s="66">
        <v>0.67302922413460298</v>
      </c>
      <c r="F409" s="67">
        <v>7.9375517702094806E-2</v>
      </c>
      <c r="G409" s="68">
        <v>0.15288029950201101</v>
      </c>
      <c r="I409" s="21" t="s">
        <v>1526</v>
      </c>
      <c r="J409" s="27">
        <v>-0.50808858734154505</v>
      </c>
      <c r="K409" s="28">
        <v>-0.67315059726934701</v>
      </c>
      <c r="L409" s="29">
        <v>-0.16506200992780201</v>
      </c>
      <c r="M409" s="66">
        <v>0.252595587426371</v>
      </c>
      <c r="N409" s="67">
        <v>0.18753074140700199</v>
      </c>
      <c r="O409" s="68">
        <v>0.72561241264782295</v>
      </c>
    </row>
    <row r="410" spans="1:15" x14ac:dyDescent="0.25">
      <c r="A410" s="21" t="s">
        <v>1494</v>
      </c>
      <c r="B410" s="27">
        <v>-0.131047719031882</v>
      </c>
      <c r="C410" s="28">
        <v>0.57591865312115997</v>
      </c>
      <c r="D410" s="29">
        <v>0.70696637215304203</v>
      </c>
      <c r="E410" s="66">
        <v>0.70613621535937698</v>
      </c>
      <c r="F410" s="67">
        <v>0.12615938226644999</v>
      </c>
      <c r="G410" s="68">
        <v>7.0016909378725206E-2</v>
      </c>
      <c r="I410" s="21" t="s">
        <v>1567</v>
      </c>
      <c r="J410" s="27">
        <v>-0.50816921604785203</v>
      </c>
      <c r="K410" s="28">
        <v>-0.55073851574751498</v>
      </c>
      <c r="L410" s="29">
        <v>-4.2569299699662701E-2</v>
      </c>
      <c r="M410" s="66">
        <v>1.25219763533555E-3</v>
      </c>
      <c r="N410" s="67">
        <v>1.7804584884755701E-3</v>
      </c>
      <c r="O410" s="68">
        <v>0.74839627329727798</v>
      </c>
    </row>
    <row r="411" spans="1:15" x14ac:dyDescent="0.25">
      <c r="A411" s="21" t="s">
        <v>1495</v>
      </c>
      <c r="B411" s="27">
        <v>-0.13282758556494501</v>
      </c>
      <c r="C411" s="28">
        <v>-0.16201598078805499</v>
      </c>
      <c r="D411" s="29">
        <v>-2.9188395223110699E-2</v>
      </c>
      <c r="E411" s="66">
        <v>0.14609277676827301</v>
      </c>
      <c r="F411" s="67">
        <v>8.58022739164504E-2</v>
      </c>
      <c r="G411" s="68">
        <v>0.73127382655769402</v>
      </c>
      <c r="I411" s="21" t="s">
        <v>1127</v>
      </c>
      <c r="J411" s="27">
        <v>-0.51079644790878698</v>
      </c>
      <c r="K411" s="28">
        <v>1.63830874243136</v>
      </c>
      <c r="L411" s="29">
        <v>2.1491051903401499</v>
      </c>
      <c r="M411" s="66">
        <v>1.9742827464268899E-2</v>
      </c>
      <c r="N411" s="67">
        <v>8.7484391720905904E-6</v>
      </c>
      <c r="O411" s="68">
        <v>3.7601883233714399E-7</v>
      </c>
    </row>
    <row r="412" spans="1:15" x14ac:dyDescent="0.25">
      <c r="A412" s="21" t="s">
        <v>1496</v>
      </c>
      <c r="B412" s="27">
        <v>-0.13293381885049799</v>
      </c>
      <c r="C412" s="28">
        <v>-0.42096701544147302</v>
      </c>
      <c r="D412" s="29">
        <v>-0.28803319659097498</v>
      </c>
      <c r="E412" s="66">
        <v>0.46615476892031998</v>
      </c>
      <c r="F412" s="67">
        <v>4.3267236257949503E-2</v>
      </c>
      <c r="G412" s="68">
        <v>0.13749392087409201</v>
      </c>
      <c r="I412" s="21" t="s">
        <v>1856</v>
      </c>
      <c r="J412" s="27">
        <v>-0.51094773458536502</v>
      </c>
      <c r="K412" s="28">
        <v>-0.56988413848323705</v>
      </c>
      <c r="L412" s="29">
        <v>-5.8936403897872601E-2</v>
      </c>
      <c r="M412" s="66">
        <v>2.5425546449647302E-4</v>
      </c>
      <c r="N412" s="67">
        <v>3.0086903320824398E-4</v>
      </c>
      <c r="O412" s="68">
        <v>0.58909441004801499</v>
      </c>
    </row>
    <row r="413" spans="1:15" x14ac:dyDescent="0.25">
      <c r="A413" s="21" t="s">
        <v>1497</v>
      </c>
      <c r="B413" s="27">
        <v>-0.13551657471739301</v>
      </c>
      <c r="C413" s="28">
        <v>-0.30159862804479698</v>
      </c>
      <c r="D413" s="29">
        <v>-0.166082053327404</v>
      </c>
      <c r="E413" s="66">
        <v>0.50822142580093099</v>
      </c>
      <c r="F413" s="67">
        <v>0.16335799803619799</v>
      </c>
      <c r="G413" s="68">
        <v>0.420967330966798</v>
      </c>
      <c r="I413" s="21" t="s">
        <v>1857</v>
      </c>
      <c r="J413" s="27">
        <v>-0.51113924778610298</v>
      </c>
      <c r="K413" s="28">
        <v>-0.67940985157923195</v>
      </c>
      <c r="L413" s="29">
        <v>-0.168270603793129</v>
      </c>
      <c r="M413" s="66">
        <v>5.1425106940000101E-4</v>
      </c>
      <c r="N413" s="67">
        <v>1.4510924484272699E-4</v>
      </c>
      <c r="O413" s="68">
        <v>0.17339849934631801</v>
      </c>
    </row>
    <row r="414" spans="1:15" x14ac:dyDescent="0.25">
      <c r="A414" s="21" t="s">
        <v>1498</v>
      </c>
      <c r="B414" s="27">
        <v>-0.13811378174125399</v>
      </c>
      <c r="C414" s="28">
        <v>-0.104671615843888</v>
      </c>
      <c r="D414" s="29">
        <v>3.3442165897365997E-2</v>
      </c>
      <c r="E414" s="66">
        <v>0.76915759779800197</v>
      </c>
      <c r="F414" s="67">
        <v>0.82376516915752596</v>
      </c>
      <c r="G414" s="68">
        <v>0.94318612747684505</v>
      </c>
      <c r="I414" s="21" t="s">
        <v>1858</v>
      </c>
      <c r="J414" s="27">
        <v>-0.51213282066588695</v>
      </c>
      <c r="K414" s="28">
        <v>0.11266614922540399</v>
      </c>
      <c r="L414" s="29">
        <v>0.62479896989129102</v>
      </c>
      <c r="M414" s="66">
        <v>5.4936598496986101E-2</v>
      </c>
      <c r="N414" s="67">
        <v>0.68681983415703896</v>
      </c>
      <c r="O414" s="68">
        <v>3.4794287076586598E-2</v>
      </c>
    </row>
    <row r="415" spans="1:15" x14ac:dyDescent="0.25">
      <c r="A415" s="21" t="s">
        <v>1499</v>
      </c>
      <c r="B415" s="27">
        <v>-0.14085054898598801</v>
      </c>
      <c r="C415" s="28">
        <v>-0.36002788530239499</v>
      </c>
      <c r="D415" s="29">
        <v>-0.21917733631640801</v>
      </c>
      <c r="E415" s="66">
        <v>0.74994712051721901</v>
      </c>
      <c r="F415" s="67">
        <v>0.42420596054426202</v>
      </c>
      <c r="G415" s="68">
        <v>0.62170043662525498</v>
      </c>
      <c r="I415" s="21" t="s">
        <v>1859</v>
      </c>
      <c r="J415" s="27">
        <v>-0.512394265993104</v>
      </c>
      <c r="K415" s="28">
        <v>-0.43584951619064299</v>
      </c>
      <c r="L415" s="29">
        <v>7.6544749802460302E-2</v>
      </c>
      <c r="M415" s="66">
        <v>2.7999021157092399E-5</v>
      </c>
      <c r="N415" s="67">
        <v>3.4832691046455199E-4</v>
      </c>
      <c r="O415" s="68">
        <v>0.37326213506447298</v>
      </c>
    </row>
    <row r="416" spans="1:15" x14ac:dyDescent="0.25">
      <c r="A416" s="21" t="s">
        <v>1500</v>
      </c>
      <c r="B416" s="27">
        <v>-0.142404255569785</v>
      </c>
      <c r="C416" s="28">
        <v>0.12542652472260099</v>
      </c>
      <c r="D416" s="29">
        <v>0.267830780292385</v>
      </c>
      <c r="E416" s="66">
        <v>0.74422538055808596</v>
      </c>
      <c r="F416" s="67">
        <v>0.77364693458044798</v>
      </c>
      <c r="G416" s="68">
        <v>0.54325681862709696</v>
      </c>
      <c r="I416" s="21" t="s">
        <v>1860</v>
      </c>
      <c r="J416" s="27">
        <v>-0.52881119680460897</v>
      </c>
      <c r="K416" s="28">
        <v>-0.71507992927144703</v>
      </c>
      <c r="L416" s="29">
        <v>-0.18626873246683801</v>
      </c>
      <c r="M416" s="66">
        <v>1.29473994996882E-3</v>
      </c>
      <c r="N416" s="67">
        <v>3.47127625285574E-4</v>
      </c>
      <c r="O416" s="68">
        <v>0.19562557520076401</v>
      </c>
    </row>
    <row r="417" spans="1:15" x14ac:dyDescent="0.25">
      <c r="A417" s="21" t="s">
        <v>1501</v>
      </c>
      <c r="B417" s="27">
        <v>-0.14496726457980999</v>
      </c>
      <c r="C417" s="28">
        <v>0.67758860003045596</v>
      </c>
      <c r="D417" s="29">
        <v>0.82255586461026597</v>
      </c>
      <c r="E417" s="66">
        <v>0.29992615847562698</v>
      </c>
      <c r="F417" s="67">
        <v>1.02478867360675E-3</v>
      </c>
      <c r="G417" s="68">
        <v>3.0760352734841698E-4</v>
      </c>
      <c r="I417" s="21" t="s">
        <v>1204</v>
      </c>
      <c r="J417" s="27">
        <v>-0.52967260934896199</v>
      </c>
      <c r="K417" s="28">
        <v>1.6021743782767299</v>
      </c>
      <c r="L417" s="29">
        <v>2.13184698762569</v>
      </c>
      <c r="M417" s="66">
        <v>7.8486722491176806E-3</v>
      </c>
      <c r="N417" s="67">
        <v>2.89095379314976E-6</v>
      </c>
      <c r="O417" s="68">
        <v>9.9331367889200099E-8</v>
      </c>
    </row>
    <row r="418" spans="1:15" x14ac:dyDescent="0.25">
      <c r="A418" s="21" t="s">
        <v>1502</v>
      </c>
      <c r="B418" s="27">
        <v>-0.14503021870946101</v>
      </c>
      <c r="C418" s="28">
        <v>0.21509292426187401</v>
      </c>
      <c r="D418" s="29">
        <v>0.36012314297133602</v>
      </c>
      <c r="E418" s="66">
        <v>0.87525791489807103</v>
      </c>
      <c r="F418" s="67">
        <v>0.83516617522417502</v>
      </c>
      <c r="G418" s="68">
        <v>0.728389593110081</v>
      </c>
      <c r="I418" s="21" t="s">
        <v>1293</v>
      </c>
      <c r="J418" s="27">
        <v>-0.53243153898734397</v>
      </c>
      <c r="K418" s="28">
        <v>-0.43395908539314998</v>
      </c>
      <c r="L418" s="29">
        <v>9.8472453594194306E-2</v>
      </c>
      <c r="M418" s="66">
        <v>8.4643704060449795E-3</v>
      </c>
      <c r="N418" s="67">
        <v>4.30582689364888E-2</v>
      </c>
      <c r="O418" s="68">
        <v>0.59903223199279498</v>
      </c>
    </row>
    <row r="419" spans="1:15" x14ac:dyDescent="0.25">
      <c r="A419" s="21" t="s">
        <v>1503</v>
      </c>
      <c r="B419" s="27">
        <v>-0.15198340166670499</v>
      </c>
      <c r="C419" s="28">
        <v>0.459134884312281</v>
      </c>
      <c r="D419" s="29">
        <v>0.61111828597898599</v>
      </c>
      <c r="E419" s="66">
        <v>0.32520956552963098</v>
      </c>
      <c r="F419" s="67">
        <v>1.4242667584761899E-2</v>
      </c>
      <c r="G419" s="68">
        <v>3.3625391678783799E-3</v>
      </c>
      <c r="I419" s="21" t="s">
        <v>1508</v>
      </c>
      <c r="J419" s="27">
        <v>-0.53284423335159603</v>
      </c>
      <c r="K419" s="28">
        <v>9.7769789701147594E-2</v>
      </c>
      <c r="L419" s="29">
        <v>0.63061402305274294</v>
      </c>
      <c r="M419" s="66">
        <v>4.0022924628597002E-2</v>
      </c>
      <c r="N419" s="67">
        <v>0.71531440832098303</v>
      </c>
      <c r="O419" s="68">
        <v>2.7897897442785199E-2</v>
      </c>
    </row>
    <row r="420" spans="1:15" x14ac:dyDescent="0.25">
      <c r="A420" s="21" t="s">
        <v>1504</v>
      </c>
      <c r="B420" s="27">
        <v>-0.15522186795428899</v>
      </c>
      <c r="C420" s="28">
        <v>7.5923104343798897E-2</v>
      </c>
      <c r="D420" s="29">
        <v>0.231144972298088</v>
      </c>
      <c r="E420" s="66">
        <v>0.86474281456648605</v>
      </c>
      <c r="F420" s="67">
        <v>0.93354698174039696</v>
      </c>
      <c r="G420" s="68">
        <v>0.80000472721201399</v>
      </c>
      <c r="I420" s="21" t="s">
        <v>1861</v>
      </c>
      <c r="J420" s="27">
        <v>-0.53933591896134103</v>
      </c>
      <c r="K420" s="28">
        <v>-0.39070384748755099</v>
      </c>
      <c r="L420" s="29">
        <v>0.14863207147379101</v>
      </c>
      <c r="M420" s="66">
        <v>1.74060634108792E-4</v>
      </c>
      <c r="N420" s="67">
        <v>4.8589134734160298E-3</v>
      </c>
      <c r="O420" s="68">
        <v>0.19133264196024299</v>
      </c>
    </row>
    <row r="421" spans="1:15" x14ac:dyDescent="0.25">
      <c r="A421" s="21" t="s">
        <v>1505</v>
      </c>
      <c r="B421" s="27">
        <v>-0.16878724123089001</v>
      </c>
      <c r="C421" s="28">
        <v>-1.0206846670631899</v>
      </c>
      <c r="D421" s="29">
        <v>-0.85189742583230399</v>
      </c>
      <c r="E421" s="66">
        <v>0.29603753779494901</v>
      </c>
      <c r="F421" s="67">
        <v>1.92780920922744E-4</v>
      </c>
      <c r="G421" s="68">
        <v>6.0854338836710499E-4</v>
      </c>
      <c r="I421" s="21" t="s">
        <v>1862</v>
      </c>
      <c r="J421" s="27">
        <v>-0.54551079867715802</v>
      </c>
      <c r="K421" s="28">
        <v>-0.76529428037105196</v>
      </c>
      <c r="L421" s="29">
        <v>-0.219783481693893</v>
      </c>
      <c r="M421" s="66">
        <v>3.8820326752761198E-4</v>
      </c>
      <c r="N421" s="67">
        <v>6.6737146456809294E-5</v>
      </c>
      <c r="O421" s="68">
        <v>9.1778608535028394E-2</v>
      </c>
    </row>
    <row r="422" spans="1:15" x14ac:dyDescent="0.25">
      <c r="A422" s="21" t="s">
        <v>1506</v>
      </c>
      <c r="B422" s="27">
        <v>-0.17105449250748</v>
      </c>
      <c r="C422" s="28">
        <v>0.70130622435049095</v>
      </c>
      <c r="D422" s="29">
        <v>0.87236071685797101</v>
      </c>
      <c r="E422" s="66">
        <v>0.75774324946231497</v>
      </c>
      <c r="F422" s="67">
        <v>0.228504840580182</v>
      </c>
      <c r="G422" s="68">
        <v>0.144117554746541</v>
      </c>
      <c r="I422" s="21" t="s">
        <v>1863</v>
      </c>
      <c r="J422" s="27">
        <v>-0.54620331532821598</v>
      </c>
      <c r="K422" s="28">
        <v>-0.574886554130006</v>
      </c>
      <c r="L422" s="29">
        <v>-2.8683238801789902E-2</v>
      </c>
      <c r="M422" s="66">
        <v>6.76923313315652E-5</v>
      </c>
      <c r="N422" s="67">
        <v>1.3402537572519601E-4</v>
      </c>
      <c r="O422" s="68">
        <v>0.77294850605555199</v>
      </c>
    </row>
    <row r="423" spans="1:15" x14ac:dyDescent="0.25">
      <c r="A423" s="21" t="s">
        <v>1507</v>
      </c>
      <c r="B423" s="27">
        <v>-0.17632143870314501</v>
      </c>
      <c r="C423" s="28">
        <v>-0.56240603894766605</v>
      </c>
      <c r="D423" s="29">
        <v>-0.38608460024452101</v>
      </c>
      <c r="E423" s="66">
        <v>0.42523810703971598</v>
      </c>
      <c r="F423" s="67">
        <v>2.9342469600029099E-2</v>
      </c>
      <c r="G423" s="68">
        <v>0.10473038489117401</v>
      </c>
      <c r="I423" s="21" t="s">
        <v>1578</v>
      </c>
      <c r="J423" s="27">
        <v>-0.54860099085212799</v>
      </c>
      <c r="K423" s="28">
        <v>-0.17440100275958401</v>
      </c>
      <c r="L423" s="29">
        <v>0.37419998809254401</v>
      </c>
      <c r="M423" s="66">
        <v>1.1569830756861499E-3</v>
      </c>
      <c r="N423" s="67">
        <v>0.252622014133841</v>
      </c>
      <c r="O423" s="68">
        <v>2.0083710241002702E-2</v>
      </c>
    </row>
    <row r="424" spans="1:15" x14ac:dyDescent="0.25">
      <c r="A424" s="21" t="s">
        <v>1508</v>
      </c>
      <c r="B424" s="27">
        <v>-0.18002321534738</v>
      </c>
      <c r="C424" s="28">
        <v>-0.324638324605174</v>
      </c>
      <c r="D424" s="29">
        <v>-0.144615109257794</v>
      </c>
      <c r="E424" s="66">
        <v>0.45753442015754198</v>
      </c>
      <c r="F424" s="67">
        <v>0.198106916264981</v>
      </c>
      <c r="G424" s="68">
        <v>0.54791352504400304</v>
      </c>
      <c r="I424" s="21" t="s">
        <v>1554</v>
      </c>
      <c r="J424" s="27">
        <v>-0.55104424980075695</v>
      </c>
      <c r="K424" s="28">
        <v>-0.53843304493043098</v>
      </c>
      <c r="L424" s="29">
        <v>1.26112048703257E-2</v>
      </c>
      <c r="M424" s="66">
        <v>1.93486494559509E-4</v>
      </c>
      <c r="N424" s="67">
        <v>6.6010203748911498E-4</v>
      </c>
      <c r="O424" s="68">
        <v>0.91123764296088405</v>
      </c>
    </row>
    <row r="425" spans="1:15" x14ac:dyDescent="0.25">
      <c r="A425" s="21" t="s">
        <v>1509</v>
      </c>
      <c r="B425" s="27">
        <v>-0.18188720776060699</v>
      </c>
      <c r="C425" s="28">
        <v>-0.77531291588143603</v>
      </c>
      <c r="D425" s="29">
        <v>-0.59342570812082895</v>
      </c>
      <c r="E425" s="66">
        <v>0.87568568831322302</v>
      </c>
      <c r="F425" s="67">
        <v>0.51202014304947396</v>
      </c>
      <c r="G425" s="68">
        <v>0.57293077915899104</v>
      </c>
      <c r="I425" s="21" t="s">
        <v>1564</v>
      </c>
      <c r="J425" s="27">
        <v>-0.55141284461366702</v>
      </c>
      <c r="K425" s="28">
        <v>-6.8468582864419106E-2</v>
      </c>
      <c r="L425" s="29">
        <v>0.48294426174924798</v>
      </c>
      <c r="M425" s="66">
        <v>2.3279345432782698E-2</v>
      </c>
      <c r="N425" s="67">
        <v>0.779951553491816</v>
      </c>
      <c r="O425" s="68">
        <v>5.7938047939879098E-2</v>
      </c>
    </row>
    <row r="426" spans="1:15" x14ac:dyDescent="0.25">
      <c r="A426" s="21" t="s">
        <v>1510</v>
      </c>
      <c r="B426" s="27">
        <v>-0.18238985795962001</v>
      </c>
      <c r="C426" s="28">
        <v>-1.0511335251931599</v>
      </c>
      <c r="D426" s="29">
        <v>-0.86874366723354202</v>
      </c>
      <c r="E426" s="66">
        <v>0.39877008971504602</v>
      </c>
      <c r="F426" s="67">
        <v>1.0843752246440801E-3</v>
      </c>
      <c r="G426" s="68">
        <v>3.2422401672185502E-3</v>
      </c>
      <c r="I426" s="21" t="s">
        <v>1480</v>
      </c>
      <c r="J426" s="27">
        <v>-0.55280992391606198</v>
      </c>
      <c r="K426" s="28">
        <v>-0.78359448396632603</v>
      </c>
      <c r="L426" s="29">
        <v>-0.23078456005026399</v>
      </c>
      <c r="M426" s="66">
        <v>0.16245127122231501</v>
      </c>
      <c r="N426" s="67">
        <v>8.9045251758218202E-2</v>
      </c>
      <c r="O426" s="68">
        <v>0.57774265251381995</v>
      </c>
    </row>
    <row r="427" spans="1:15" x14ac:dyDescent="0.25">
      <c r="A427" s="21" t="s">
        <v>1511</v>
      </c>
      <c r="B427" s="27">
        <v>-0.18331339905876501</v>
      </c>
      <c r="C427" s="28">
        <v>1.5039044441067501E-4</v>
      </c>
      <c r="D427" s="29">
        <v>0.18346378950317499</v>
      </c>
      <c r="E427" s="66">
        <v>0.20814870124961801</v>
      </c>
      <c r="F427" s="67">
        <v>0.99912757080869197</v>
      </c>
      <c r="G427" s="68">
        <v>0.20781472202937701</v>
      </c>
      <c r="I427" s="21" t="s">
        <v>1429</v>
      </c>
      <c r="J427" s="27">
        <v>-0.55669941586480598</v>
      </c>
      <c r="K427" s="28">
        <v>2.0414496137186999E-2</v>
      </c>
      <c r="L427" s="29">
        <v>0.57711391200199302</v>
      </c>
      <c r="M427" s="66">
        <v>7.4354863357550094E-2</v>
      </c>
      <c r="N427" s="67">
        <v>0.95059957145844098</v>
      </c>
      <c r="O427" s="68">
        <v>8.7283694255307798E-2</v>
      </c>
    </row>
    <row r="428" spans="1:15" x14ac:dyDescent="0.25">
      <c r="A428" s="21" t="s">
        <v>1512</v>
      </c>
      <c r="B428" s="27">
        <v>-0.18502956668363699</v>
      </c>
      <c r="C428" s="28">
        <v>-0.156759522970424</v>
      </c>
      <c r="D428" s="29">
        <v>2.82700437132135E-2</v>
      </c>
      <c r="E428" s="66">
        <v>0.16176171565406</v>
      </c>
      <c r="F428" s="67">
        <v>0.22726682599144499</v>
      </c>
      <c r="G428" s="68">
        <v>0.818808701113933</v>
      </c>
      <c r="I428" s="21" t="s">
        <v>1581</v>
      </c>
      <c r="J428" s="27">
        <v>-0.56089190661961297</v>
      </c>
      <c r="K428" s="28">
        <v>-0.46404112477737702</v>
      </c>
      <c r="L428" s="29">
        <v>9.6850781842236194E-2</v>
      </c>
      <c r="M428" s="66">
        <v>8.4758097803724704E-5</v>
      </c>
      <c r="N428" s="67">
        <v>1.1161135410820699E-3</v>
      </c>
      <c r="O428" s="68">
        <v>0.36338292154447499</v>
      </c>
    </row>
    <row r="429" spans="1:15" x14ac:dyDescent="0.25">
      <c r="A429" s="21" t="s">
        <v>1513</v>
      </c>
      <c r="B429" s="27">
        <v>-0.19165893815738699</v>
      </c>
      <c r="C429" s="28">
        <v>-0.90723503562895003</v>
      </c>
      <c r="D429" s="29">
        <v>-0.71557609747156403</v>
      </c>
      <c r="E429" s="66">
        <v>0.226459819157632</v>
      </c>
      <c r="F429" s="67">
        <v>3.3369523006579103E-4</v>
      </c>
      <c r="G429" s="68">
        <v>1.4306900585067399E-3</v>
      </c>
      <c r="I429" s="21" t="s">
        <v>1591</v>
      </c>
      <c r="J429" s="27">
        <v>-0.56679442791985801</v>
      </c>
      <c r="K429" s="28">
        <v>-0.564251436991273</v>
      </c>
      <c r="L429" s="29">
        <v>2.54299092858545E-3</v>
      </c>
      <c r="M429" s="66">
        <v>8.8283700158654505E-5</v>
      </c>
      <c r="N429" s="67">
        <v>2.74875879507434E-4</v>
      </c>
      <c r="O429" s="68">
        <v>0.98088292729505</v>
      </c>
    </row>
    <row r="430" spans="1:15" x14ac:dyDescent="0.25">
      <c r="A430" s="21" t="s">
        <v>1514</v>
      </c>
      <c r="B430" s="27">
        <v>-0.19262959494024701</v>
      </c>
      <c r="C430" s="28">
        <v>5.15459542837604E-3</v>
      </c>
      <c r="D430" s="29">
        <v>0.19778419036862299</v>
      </c>
      <c r="E430" s="66">
        <v>0.26810504730024298</v>
      </c>
      <c r="F430" s="67">
        <v>0.97529363943053804</v>
      </c>
      <c r="G430" s="68">
        <v>0.25656329068413197</v>
      </c>
      <c r="I430" s="21" t="s">
        <v>1630</v>
      </c>
      <c r="J430" s="27">
        <v>-0.57394776340797105</v>
      </c>
      <c r="K430" s="28">
        <v>-0.390135862215989</v>
      </c>
      <c r="L430" s="29">
        <v>0.18381190119198201</v>
      </c>
      <c r="M430" s="66">
        <v>6.5290667079976903E-5</v>
      </c>
      <c r="N430" s="67">
        <v>3.53969878945383E-3</v>
      </c>
      <c r="O430" s="68">
        <v>9.7090784701430399E-2</v>
      </c>
    </row>
    <row r="431" spans="1:15" x14ac:dyDescent="0.25">
      <c r="A431" s="21" t="s">
        <v>1515</v>
      </c>
      <c r="B431" s="27">
        <v>-0.197094617864009</v>
      </c>
      <c r="C431" s="28">
        <v>-0.212423051017128</v>
      </c>
      <c r="D431" s="29">
        <v>-1.53284331531189E-2</v>
      </c>
      <c r="E431" s="66">
        <v>0.49300084953101803</v>
      </c>
      <c r="F431" s="67">
        <v>0.46116846156396402</v>
      </c>
      <c r="G431" s="68">
        <v>0.95676636505601498</v>
      </c>
      <c r="I431" s="21" t="s">
        <v>1864</v>
      </c>
      <c r="J431" s="27">
        <v>-0.58062489368223802</v>
      </c>
      <c r="K431" s="28">
        <v>-0.80641009081003501</v>
      </c>
      <c r="L431" s="29">
        <v>-0.22578519712779699</v>
      </c>
      <c r="M431" s="66">
        <v>2.09393368382818E-4</v>
      </c>
      <c r="N431" s="67">
        <v>3.7048706521139602E-5</v>
      </c>
      <c r="O431" s="68">
        <v>8.0712434844991798E-2</v>
      </c>
    </row>
    <row r="432" spans="1:15" x14ac:dyDescent="0.25">
      <c r="A432" s="21" t="s">
        <v>1516</v>
      </c>
      <c r="B432" s="27">
        <v>-0.205468042594497</v>
      </c>
      <c r="C432" s="28">
        <v>0.36361469771515897</v>
      </c>
      <c r="D432" s="29">
        <v>0.569082740309655</v>
      </c>
      <c r="E432" s="66">
        <v>9.9043720589920295E-2</v>
      </c>
      <c r="F432" s="67">
        <v>1.1445650922862399E-2</v>
      </c>
      <c r="G432" s="68">
        <v>1.0116239036454199E-3</v>
      </c>
      <c r="I432" s="21" t="s">
        <v>1490</v>
      </c>
      <c r="J432" s="27">
        <v>-0.58093748006467805</v>
      </c>
      <c r="K432" s="28">
        <v>0.44574157261290998</v>
      </c>
      <c r="L432" s="29">
        <v>1.02667905267759</v>
      </c>
      <c r="M432" s="66">
        <v>4.32061093960436E-2</v>
      </c>
      <c r="N432" s="67">
        <v>0.152398710535259</v>
      </c>
      <c r="O432" s="68">
        <v>3.3885634194309902E-3</v>
      </c>
    </row>
    <row r="433" spans="1:15" x14ac:dyDescent="0.25">
      <c r="A433" s="21" t="s">
        <v>1517</v>
      </c>
      <c r="B433" s="27">
        <v>-0.207872950606351</v>
      </c>
      <c r="C433" s="28">
        <v>6.2197638871007002E-2</v>
      </c>
      <c r="D433" s="29">
        <v>0.27007058947735801</v>
      </c>
      <c r="E433" s="66">
        <v>0.15056025101044401</v>
      </c>
      <c r="F433" s="67">
        <v>0.64539403887987201</v>
      </c>
      <c r="G433" s="68">
        <v>7.3514951349459803E-2</v>
      </c>
      <c r="I433" s="21" t="s">
        <v>1571</v>
      </c>
      <c r="J433" s="27">
        <v>-0.58150963964299396</v>
      </c>
      <c r="K433" s="28">
        <v>-0.42549958872816002</v>
      </c>
      <c r="L433" s="29">
        <v>0.156010050914834</v>
      </c>
      <c r="M433" s="66">
        <v>6.8542991570426396E-6</v>
      </c>
      <c r="N433" s="67">
        <v>3.5160680024962901E-4</v>
      </c>
      <c r="O433" s="68">
        <v>7.8717938736802995E-2</v>
      </c>
    </row>
    <row r="434" spans="1:15" x14ac:dyDescent="0.25">
      <c r="A434" s="21" t="s">
        <v>1518</v>
      </c>
      <c r="B434" s="27">
        <v>-0.20962183121148001</v>
      </c>
      <c r="C434" s="28">
        <v>0.208679309109295</v>
      </c>
      <c r="D434" s="29">
        <v>0.41830114032077498</v>
      </c>
      <c r="E434" s="66">
        <v>0.174098604937725</v>
      </c>
      <c r="F434" s="67">
        <v>0.17580964371497501</v>
      </c>
      <c r="G434" s="68">
        <v>1.8590639444627199E-2</v>
      </c>
      <c r="I434" s="21" t="s">
        <v>1134</v>
      </c>
      <c r="J434" s="27">
        <v>-0.58731997027907201</v>
      </c>
      <c r="K434" s="28">
        <v>-0.59599980678374598</v>
      </c>
      <c r="L434" s="29">
        <v>-8.6798365046743004E-3</v>
      </c>
      <c r="M434" s="66">
        <v>9.4644071527989393E-5</v>
      </c>
      <c r="N434" s="67">
        <v>2.50780021880659E-4</v>
      </c>
      <c r="O434" s="68">
        <v>0.937595763510778</v>
      </c>
    </row>
    <row r="435" spans="1:15" x14ac:dyDescent="0.25">
      <c r="A435" s="21" t="s">
        <v>1519</v>
      </c>
      <c r="B435" s="27">
        <v>-0.21097904087057501</v>
      </c>
      <c r="C435" s="28">
        <v>-0.86010079917056503</v>
      </c>
      <c r="D435" s="29">
        <v>-0.64912175829999097</v>
      </c>
      <c r="E435" s="66">
        <v>0.84842572639056901</v>
      </c>
      <c r="F435" s="67">
        <v>0.44481894977582997</v>
      </c>
      <c r="G435" s="68">
        <v>0.56073419423798099</v>
      </c>
      <c r="I435" s="21" t="s">
        <v>1865</v>
      </c>
      <c r="J435" s="27">
        <v>-0.588656714891719</v>
      </c>
      <c r="K435" s="28">
        <v>-0.67499380672183995</v>
      </c>
      <c r="L435" s="29">
        <v>-8.6337091830120699E-2</v>
      </c>
      <c r="M435" s="66">
        <v>1.9384931666806399E-3</v>
      </c>
      <c r="N435" s="67">
        <v>1.8448416052502599E-3</v>
      </c>
      <c r="O435" s="68">
        <v>0.59890082813618295</v>
      </c>
    </row>
    <row r="436" spans="1:15" x14ac:dyDescent="0.25">
      <c r="A436" s="21" t="s">
        <v>1520</v>
      </c>
      <c r="B436" s="27">
        <v>-0.21294454555723499</v>
      </c>
      <c r="C436" s="28">
        <v>0.39361637412649803</v>
      </c>
      <c r="D436" s="29">
        <v>0.60656091968373405</v>
      </c>
      <c r="E436" s="66">
        <v>0.1073919699613</v>
      </c>
      <c r="F436" s="67">
        <v>1.06818081237196E-2</v>
      </c>
      <c r="G436" s="68">
        <v>1.0178780758572799E-3</v>
      </c>
      <c r="I436" s="21" t="s">
        <v>1866</v>
      </c>
      <c r="J436" s="27">
        <v>-0.59099813691176095</v>
      </c>
      <c r="K436" s="28">
        <v>-0.41331841945435799</v>
      </c>
      <c r="L436" s="29">
        <v>0.17767971745740299</v>
      </c>
      <c r="M436" s="66">
        <v>2.0590384339994099E-4</v>
      </c>
      <c r="N436" s="67">
        <v>6.7991444303629597E-3</v>
      </c>
      <c r="O436" s="68">
        <v>0.164605366324302</v>
      </c>
    </row>
    <row r="437" spans="1:15" x14ac:dyDescent="0.25">
      <c r="A437" s="21" t="s">
        <v>1521</v>
      </c>
      <c r="B437" s="27">
        <v>-0.21343190440121701</v>
      </c>
      <c r="C437" s="28">
        <v>-0.562530196229025</v>
      </c>
      <c r="D437" s="29">
        <v>-0.34909829182780799</v>
      </c>
      <c r="E437" s="66">
        <v>0.40271710050964898</v>
      </c>
      <c r="F437" s="67">
        <v>4.9847055071077097E-2</v>
      </c>
      <c r="G437" s="68">
        <v>0.18753552539098101</v>
      </c>
      <c r="I437" s="21" t="s">
        <v>1605</v>
      </c>
      <c r="J437" s="27">
        <v>-0.59191968722791399</v>
      </c>
      <c r="K437" s="28">
        <v>-0.693581318493393</v>
      </c>
      <c r="L437" s="29">
        <v>-0.101661631265479</v>
      </c>
      <c r="M437" s="66">
        <v>1.6653532105229199E-3</v>
      </c>
      <c r="N437" s="67">
        <v>1.3566098936238799E-3</v>
      </c>
      <c r="O437" s="68">
        <v>0.53019114995586503</v>
      </c>
    </row>
    <row r="438" spans="1:15" x14ac:dyDescent="0.25">
      <c r="A438" s="21" t="s">
        <v>1522</v>
      </c>
      <c r="B438" s="27">
        <v>-0.21511447408186701</v>
      </c>
      <c r="C438" s="28">
        <v>0.25005185766961602</v>
      </c>
      <c r="D438" s="29">
        <v>0.46516633175148298</v>
      </c>
      <c r="E438" s="66">
        <v>8.7944538147297899E-2</v>
      </c>
      <c r="F438" s="67">
        <v>5.4292133359367598E-2</v>
      </c>
      <c r="G438" s="68">
        <v>3.3193516780444998E-3</v>
      </c>
      <c r="I438" s="21" t="s">
        <v>1867</v>
      </c>
      <c r="J438" s="27">
        <v>-0.59388893585149605</v>
      </c>
      <c r="K438" s="28">
        <v>-0.80883497418974104</v>
      </c>
      <c r="L438" s="29">
        <v>-0.21494603833824599</v>
      </c>
      <c r="M438" s="66">
        <v>3.3906777841221999E-5</v>
      </c>
      <c r="N438" s="67">
        <v>6.2946687439004603E-6</v>
      </c>
      <c r="O438" s="68">
        <v>4.9568999161735398E-2</v>
      </c>
    </row>
    <row r="439" spans="1:15" x14ac:dyDescent="0.25">
      <c r="A439" s="21" t="s">
        <v>1523</v>
      </c>
      <c r="B439" s="27">
        <v>-0.21800853659844899</v>
      </c>
      <c r="C439" s="28">
        <v>-1.19721882759334</v>
      </c>
      <c r="D439" s="29">
        <v>-0.97921029099488899</v>
      </c>
      <c r="E439" s="66">
        <v>0.45384587949822403</v>
      </c>
      <c r="F439" s="67">
        <v>2.94020411166663E-3</v>
      </c>
      <c r="G439" s="68">
        <v>8.4546165259207998E-3</v>
      </c>
      <c r="I439" s="21" t="s">
        <v>1868</v>
      </c>
      <c r="J439" s="27">
        <v>-0.59871411112813699</v>
      </c>
      <c r="K439" s="28">
        <v>-0.50091578229465505</v>
      </c>
      <c r="L439" s="29">
        <v>9.7798328833482301E-2</v>
      </c>
      <c r="M439" s="66">
        <v>2.1910792563550698E-3</v>
      </c>
      <c r="N439" s="67">
        <v>1.4141067771145399E-2</v>
      </c>
      <c r="O439" s="68">
        <v>0.56543745816633095</v>
      </c>
    </row>
    <row r="440" spans="1:15" x14ac:dyDescent="0.25">
      <c r="A440" s="21" t="s">
        <v>1524</v>
      </c>
      <c r="B440" s="27">
        <v>-0.22495509473808001</v>
      </c>
      <c r="C440" s="28">
        <v>0.22849976108564199</v>
      </c>
      <c r="D440" s="29">
        <v>0.45345485582372203</v>
      </c>
      <c r="E440" s="66">
        <v>0.10399931922075099</v>
      </c>
      <c r="F440" s="67">
        <v>9.9545534476867606E-2</v>
      </c>
      <c r="G440" s="68">
        <v>6.56543569098834E-3</v>
      </c>
      <c r="I440" s="21" t="s">
        <v>1541</v>
      </c>
      <c r="J440" s="27">
        <v>-0.60503087424714197</v>
      </c>
      <c r="K440" s="28">
        <v>-0.11940415771289099</v>
      </c>
      <c r="L440" s="29">
        <v>0.48562671653424999</v>
      </c>
      <c r="M440" s="66">
        <v>1.1997870282212E-5</v>
      </c>
      <c r="N440" s="67">
        <v>0.22541462400268</v>
      </c>
      <c r="O440" s="68">
        <v>1.8409945391807E-4</v>
      </c>
    </row>
    <row r="441" spans="1:15" x14ac:dyDescent="0.25">
      <c r="A441" s="21" t="s">
        <v>1525</v>
      </c>
      <c r="B441" s="27">
        <v>-0.22756669902686899</v>
      </c>
      <c r="C441" s="28">
        <v>-0.47099174196930099</v>
      </c>
      <c r="D441" s="29">
        <v>-0.243425042942432</v>
      </c>
      <c r="E441" s="66">
        <v>0.425541896340975</v>
      </c>
      <c r="F441" s="67">
        <v>0.122032286071641</v>
      </c>
      <c r="G441" s="68">
        <v>0.39548963129634102</v>
      </c>
      <c r="I441" s="21" t="s">
        <v>1869</v>
      </c>
      <c r="J441" s="27">
        <v>-0.61056008652466798</v>
      </c>
      <c r="K441" s="28">
        <v>-0.19709230477987699</v>
      </c>
      <c r="L441" s="29">
        <v>0.41346778174478999</v>
      </c>
      <c r="M441" s="66">
        <v>3.5539773985357799E-2</v>
      </c>
      <c r="N441" s="67">
        <v>0.51207821311933199</v>
      </c>
      <c r="O441" s="68">
        <v>0.164930349717163</v>
      </c>
    </row>
    <row r="442" spans="1:15" x14ac:dyDescent="0.25">
      <c r="A442" s="21" t="s">
        <v>1526</v>
      </c>
      <c r="B442" s="27">
        <v>-0.22786937330328899</v>
      </c>
      <c r="C442" s="28">
        <v>0.46618183465723501</v>
      </c>
      <c r="D442" s="29">
        <v>0.694051207960523</v>
      </c>
      <c r="E442" s="66">
        <v>0.61903568092707195</v>
      </c>
      <c r="F442" s="67">
        <v>0.321831349093884</v>
      </c>
      <c r="G442" s="68">
        <v>0.155604688031376</v>
      </c>
      <c r="I442" s="21" t="s">
        <v>1557</v>
      </c>
      <c r="J442" s="27">
        <v>-0.61556817671983</v>
      </c>
      <c r="K442" s="28">
        <v>-0.153964982374202</v>
      </c>
      <c r="L442" s="29">
        <v>0.46160319434562802</v>
      </c>
      <c r="M442" s="66">
        <v>5.9422283914405103E-5</v>
      </c>
      <c r="N442" s="67">
        <v>0.198638474212498</v>
      </c>
      <c r="O442" s="68">
        <v>1.22935846284639E-3</v>
      </c>
    </row>
    <row r="443" spans="1:15" x14ac:dyDescent="0.25">
      <c r="A443" s="21" t="s">
        <v>1527</v>
      </c>
      <c r="B443" s="27">
        <v>-0.22987956128277401</v>
      </c>
      <c r="C443" s="28">
        <v>-0.33586530847898799</v>
      </c>
      <c r="D443" s="29">
        <v>-0.10598574719621499</v>
      </c>
      <c r="E443" s="66">
        <v>0.20147688393440899</v>
      </c>
      <c r="F443" s="67">
        <v>7.7480128093044998E-2</v>
      </c>
      <c r="G443" s="68">
        <v>0.537700344241967</v>
      </c>
      <c r="I443" s="21" t="s">
        <v>1870</v>
      </c>
      <c r="J443" s="27">
        <v>-0.62863785363495805</v>
      </c>
      <c r="K443" s="28">
        <v>-0.30460004808059998</v>
      </c>
      <c r="L443" s="29">
        <v>0.32403780555435802</v>
      </c>
      <c r="M443" s="66">
        <v>9.7440363879858102E-6</v>
      </c>
      <c r="N443" s="67">
        <v>7.9593572341273792E-3</v>
      </c>
      <c r="O443" s="68">
        <v>4.1648242830745899E-3</v>
      </c>
    </row>
    <row r="444" spans="1:15" x14ac:dyDescent="0.25">
      <c r="A444" s="21" t="s">
        <v>1528</v>
      </c>
      <c r="B444" s="27">
        <v>-0.23442330088242999</v>
      </c>
      <c r="C444" s="28">
        <v>-0.61829793258336396</v>
      </c>
      <c r="D444" s="29">
        <v>-0.383874631700934</v>
      </c>
      <c r="E444" s="66">
        <v>0.35994090176606103</v>
      </c>
      <c r="F444" s="67">
        <v>3.4991206900567798E-2</v>
      </c>
      <c r="G444" s="68">
        <v>0.151653098033351</v>
      </c>
      <c r="I444" s="21" t="s">
        <v>1438</v>
      </c>
      <c r="J444" s="27">
        <v>-0.63142893119298404</v>
      </c>
      <c r="K444" s="28">
        <v>0.43748675447795499</v>
      </c>
      <c r="L444" s="29">
        <v>1.0689156856709401</v>
      </c>
      <c r="M444" s="66">
        <v>5.1129112940922199E-2</v>
      </c>
      <c r="N444" s="67">
        <v>0.21047414846061399</v>
      </c>
      <c r="O444" s="68">
        <v>5.8181759280065996E-3</v>
      </c>
    </row>
    <row r="445" spans="1:15" x14ac:dyDescent="0.25">
      <c r="A445" s="21" t="s">
        <v>1529</v>
      </c>
      <c r="B445" s="27">
        <v>-0.239357836845528</v>
      </c>
      <c r="C445" s="28">
        <v>-0.36298836519847499</v>
      </c>
      <c r="D445" s="29">
        <v>-0.12363052835294699</v>
      </c>
      <c r="E445" s="66">
        <v>0.13458712998155301</v>
      </c>
      <c r="F445" s="67">
        <v>3.6466596813036899E-2</v>
      </c>
      <c r="G445" s="68">
        <v>0.41303712560101902</v>
      </c>
      <c r="I445" s="21" t="s">
        <v>1568</v>
      </c>
      <c r="J445" s="27">
        <v>-0.63644193699512497</v>
      </c>
      <c r="K445" s="28">
        <v>-0.66140757825692897</v>
      </c>
      <c r="L445" s="29">
        <v>-2.4965641261804401E-2</v>
      </c>
      <c r="M445" s="66">
        <v>7.9728400092283203E-5</v>
      </c>
      <c r="N445" s="67">
        <v>1.7471815789762499E-4</v>
      </c>
      <c r="O445" s="68">
        <v>0.83231000229294405</v>
      </c>
    </row>
    <row r="446" spans="1:15" x14ac:dyDescent="0.25">
      <c r="A446" s="21" t="s">
        <v>1530</v>
      </c>
      <c r="B446" s="27">
        <v>-0.26343972444140801</v>
      </c>
      <c r="C446" s="28">
        <v>-0.86444326399056104</v>
      </c>
      <c r="D446" s="29">
        <v>-0.60100353954915198</v>
      </c>
      <c r="E446" s="66">
        <v>0.26941435237132699</v>
      </c>
      <c r="F446" s="67">
        <v>5.12298409586231E-3</v>
      </c>
      <c r="G446" s="68">
        <v>2.79795778958726E-2</v>
      </c>
      <c r="I446" s="21" t="s">
        <v>1108</v>
      </c>
      <c r="J446" s="27">
        <v>-0.64522239704260897</v>
      </c>
      <c r="K446" s="28">
        <v>1.7035218480644601</v>
      </c>
      <c r="L446" s="29">
        <v>2.3487442451070701</v>
      </c>
      <c r="M446" s="66">
        <v>3.3771745590746798E-2</v>
      </c>
      <c r="N446" s="67">
        <v>1.46895724816462E-4</v>
      </c>
      <c r="O446" s="68">
        <v>5.1592593987048502E-6</v>
      </c>
    </row>
    <row r="447" spans="1:15" x14ac:dyDescent="0.25">
      <c r="A447" s="21" t="s">
        <v>1531</v>
      </c>
      <c r="B447" s="27">
        <v>-0.26438468613295302</v>
      </c>
      <c r="C447" s="28">
        <v>-0.76907642171342705</v>
      </c>
      <c r="D447" s="29">
        <v>-0.50469173558047398</v>
      </c>
      <c r="E447" s="66">
        <v>0.133795066333315</v>
      </c>
      <c r="F447" s="67">
        <v>1.48019249367353E-3</v>
      </c>
      <c r="G447" s="68">
        <v>1.36414941771057E-2</v>
      </c>
      <c r="I447" s="21" t="s">
        <v>1585</v>
      </c>
      <c r="J447" s="27">
        <v>-0.65053452259234701</v>
      </c>
      <c r="K447" s="28">
        <v>-5.0319892842283699E-2</v>
      </c>
      <c r="L447" s="29">
        <v>0.60021462975006301</v>
      </c>
      <c r="M447" s="66">
        <v>4.6534496277473198E-4</v>
      </c>
      <c r="N447" s="67">
        <v>0.74691508897110304</v>
      </c>
      <c r="O447" s="68">
        <v>1.6076912793342201E-3</v>
      </c>
    </row>
    <row r="448" spans="1:15" x14ac:dyDescent="0.25">
      <c r="A448" s="21" t="s">
        <v>1532</v>
      </c>
      <c r="B448" s="27">
        <v>-0.26583205134035698</v>
      </c>
      <c r="C448" s="28">
        <v>-0.93920509307408295</v>
      </c>
      <c r="D448" s="29">
        <v>-0.67337304173372603</v>
      </c>
      <c r="E448" s="66">
        <v>0.12973171131229</v>
      </c>
      <c r="F448" s="67">
        <v>4.2036422205695703E-4</v>
      </c>
      <c r="G448" s="68">
        <v>3.0351813863953199E-3</v>
      </c>
      <c r="I448" s="21" t="s">
        <v>1575</v>
      </c>
      <c r="J448" s="27">
        <v>-0.65500139306402405</v>
      </c>
      <c r="K448" s="28">
        <v>-0.68191799221923299</v>
      </c>
      <c r="L448" s="29">
        <v>-2.6916599155208901E-2</v>
      </c>
      <c r="M448" s="66">
        <v>4.3476680824655498E-5</v>
      </c>
      <c r="N448" s="67">
        <v>9.6063440131360304E-5</v>
      </c>
      <c r="O448" s="68">
        <v>0.81234926543559005</v>
      </c>
    </row>
    <row r="449" spans="1:15" x14ac:dyDescent="0.25">
      <c r="A449" s="21" t="s">
        <v>1533</v>
      </c>
      <c r="B449" s="27">
        <v>-0.27145611113734203</v>
      </c>
      <c r="C449" s="28">
        <v>-1.09296162423969</v>
      </c>
      <c r="D449" s="29">
        <v>-0.82150551310234998</v>
      </c>
      <c r="E449" s="66">
        <v>0.26415837338623799</v>
      </c>
      <c r="F449" s="67">
        <v>1.53805312825565E-3</v>
      </c>
      <c r="G449" s="68">
        <v>7.3052586703467298E-3</v>
      </c>
      <c r="I449" s="21" t="s">
        <v>1644</v>
      </c>
      <c r="J449" s="27">
        <v>-0.65676820729522101</v>
      </c>
      <c r="K449" s="28">
        <v>0.10737902820291</v>
      </c>
      <c r="L449" s="29">
        <v>0.76414723549813102</v>
      </c>
      <c r="M449" s="66">
        <v>1.26577626472577E-4</v>
      </c>
      <c r="N449" s="67">
        <v>0.42988119763164101</v>
      </c>
      <c r="O449" s="68">
        <v>7.1005253987511106E-5</v>
      </c>
    </row>
    <row r="450" spans="1:15" x14ac:dyDescent="0.25">
      <c r="A450" s="21" t="s">
        <v>1534</v>
      </c>
      <c r="B450" s="27">
        <v>-0.27296556484428403</v>
      </c>
      <c r="C450" s="28">
        <v>0.26647135486536699</v>
      </c>
      <c r="D450" s="29">
        <v>0.53943691970965102</v>
      </c>
      <c r="E450" s="66">
        <v>0.33132465129136102</v>
      </c>
      <c r="F450" s="67">
        <v>0.34222960355757598</v>
      </c>
      <c r="G450" s="68">
        <v>7.6727801313578606E-2</v>
      </c>
      <c r="I450" s="21" t="s">
        <v>1609</v>
      </c>
      <c r="J450" s="27">
        <v>-0.66167960878512699</v>
      </c>
      <c r="K450" s="28">
        <v>0.10061820519762001</v>
      </c>
      <c r="L450" s="29">
        <v>0.76229781398274599</v>
      </c>
      <c r="M450" s="66">
        <v>9.52723195338235E-4</v>
      </c>
      <c r="N450" s="67">
        <v>0.56543026278609299</v>
      </c>
      <c r="O450" s="68">
        <v>6.2030949399273299E-4</v>
      </c>
    </row>
    <row r="451" spans="1:15" x14ac:dyDescent="0.25">
      <c r="A451" s="21" t="s">
        <v>1535</v>
      </c>
      <c r="B451" s="27">
        <v>-0.27693354501093598</v>
      </c>
      <c r="C451" s="28">
        <v>-0.20211174371342699</v>
      </c>
      <c r="D451" s="29">
        <v>7.48218012975084E-2</v>
      </c>
      <c r="E451" s="66">
        <v>2.4378193770886802E-2</v>
      </c>
      <c r="F451" s="67">
        <v>7.6631627073561401E-2</v>
      </c>
      <c r="G451" s="68">
        <v>0.470348125109745</v>
      </c>
      <c r="I451" s="21" t="s">
        <v>1871</v>
      </c>
      <c r="J451" s="27">
        <v>-0.66915575486342305</v>
      </c>
      <c r="K451" s="28">
        <v>-0.55511133067029805</v>
      </c>
      <c r="L451" s="29">
        <v>0.11404442419312499</v>
      </c>
      <c r="M451" s="66">
        <v>5.3060618175119897E-6</v>
      </c>
      <c r="N451" s="67">
        <v>9.8531791022232995E-5</v>
      </c>
      <c r="O451" s="68">
        <v>0.232736925677135</v>
      </c>
    </row>
    <row r="452" spans="1:15" x14ac:dyDescent="0.25">
      <c r="A452" s="21" t="s">
        <v>1536</v>
      </c>
      <c r="B452" s="27">
        <v>-0.27755297253824002</v>
      </c>
      <c r="C452" s="28">
        <v>6.7313463250892297E-2</v>
      </c>
      <c r="D452" s="29">
        <v>0.34486643578913201</v>
      </c>
      <c r="E452" s="66">
        <v>5.86539351385338E-2</v>
      </c>
      <c r="F452" s="67">
        <v>0.60427607994732702</v>
      </c>
      <c r="G452" s="68">
        <v>2.59805216296921E-2</v>
      </c>
      <c r="I452" s="21" t="s">
        <v>1583</v>
      </c>
      <c r="J452" s="27">
        <v>-0.67262327866598803</v>
      </c>
      <c r="K452" s="28">
        <v>-0.61639012032052398</v>
      </c>
      <c r="L452" s="29">
        <v>5.6233158345463601E-2</v>
      </c>
      <c r="M452" s="66">
        <v>1.5295308948879601E-4</v>
      </c>
      <c r="N452" s="67">
        <v>8.6905841750354305E-4</v>
      </c>
      <c r="O452" s="68">
        <v>0.676532254278015</v>
      </c>
    </row>
    <row r="453" spans="1:15" x14ac:dyDescent="0.25">
      <c r="A453" s="21" t="s">
        <v>1537</v>
      </c>
      <c r="B453" s="27">
        <v>-0.28025973734668203</v>
      </c>
      <c r="C453" s="28">
        <v>-0.31056436125907899</v>
      </c>
      <c r="D453" s="29">
        <v>-3.0304623912396501E-2</v>
      </c>
      <c r="E453" s="66">
        <v>0.100199742852569</v>
      </c>
      <c r="F453" s="67">
        <v>7.3791992651745894E-2</v>
      </c>
      <c r="G453" s="68">
        <v>0.84465134301004596</v>
      </c>
      <c r="I453" s="21" t="s">
        <v>1640</v>
      </c>
      <c r="J453" s="27">
        <v>-0.67443664363667799</v>
      </c>
      <c r="K453" s="28">
        <v>-0.52876139915873699</v>
      </c>
      <c r="L453" s="29">
        <v>0.145675244477941</v>
      </c>
      <c r="M453" s="66">
        <v>1.31283053875613E-6</v>
      </c>
      <c r="N453" s="67">
        <v>4.6541316750313201E-5</v>
      </c>
      <c r="O453" s="68">
        <v>9.2106430977874201E-2</v>
      </c>
    </row>
    <row r="454" spans="1:15" x14ac:dyDescent="0.25">
      <c r="A454" s="21" t="s">
        <v>1538</v>
      </c>
      <c r="B454" s="27">
        <v>-0.28490841641862902</v>
      </c>
      <c r="C454" s="28">
        <v>-6.7788054365855999E-3</v>
      </c>
      <c r="D454" s="29">
        <v>0.27812961098204297</v>
      </c>
      <c r="E454" s="66">
        <v>0.22545808605185699</v>
      </c>
      <c r="F454" s="67">
        <v>0.97574065548702005</v>
      </c>
      <c r="G454" s="68">
        <v>0.235614348722338</v>
      </c>
      <c r="I454" s="21" t="s">
        <v>1603</v>
      </c>
      <c r="J454" s="27">
        <v>-0.67851511118771801</v>
      </c>
      <c r="K454" s="28">
        <v>-0.18029101042926299</v>
      </c>
      <c r="L454" s="29">
        <v>0.49822410075845402</v>
      </c>
      <c r="M454" s="66">
        <v>6.37609162968418E-5</v>
      </c>
      <c r="N454" s="67">
        <v>0.177205654660195</v>
      </c>
      <c r="O454" s="68">
        <v>1.51434993565723E-3</v>
      </c>
    </row>
    <row r="455" spans="1:15" x14ac:dyDescent="0.25">
      <c r="A455" s="21" t="s">
        <v>1539</v>
      </c>
      <c r="B455" s="27">
        <v>-0.28552879371179601</v>
      </c>
      <c r="C455" s="28">
        <v>0.124274365490079</v>
      </c>
      <c r="D455" s="29">
        <v>0.40980315920187499</v>
      </c>
      <c r="E455" s="66">
        <v>0.61408946169279799</v>
      </c>
      <c r="F455" s="67">
        <v>0.82503026265849899</v>
      </c>
      <c r="G455" s="68">
        <v>0.47336578370592602</v>
      </c>
      <c r="I455" s="21" t="s">
        <v>1552</v>
      </c>
      <c r="J455" s="27">
        <v>-0.68127609457963301</v>
      </c>
      <c r="K455" s="28">
        <v>-0.43952550577371402</v>
      </c>
      <c r="L455" s="29">
        <v>0.24175058880591899</v>
      </c>
      <c r="M455" s="66">
        <v>1.3731816567798201E-4</v>
      </c>
      <c r="N455" s="67">
        <v>8.2272278966501605E-3</v>
      </c>
      <c r="O455" s="68">
        <v>9.2128686715549093E-2</v>
      </c>
    </row>
    <row r="456" spans="1:15" x14ac:dyDescent="0.25">
      <c r="A456" s="21" t="s">
        <v>1540</v>
      </c>
      <c r="B456" s="27">
        <v>-0.28631728871183498</v>
      </c>
      <c r="C456" s="28">
        <v>-0.66937558726065505</v>
      </c>
      <c r="D456" s="29">
        <v>-0.38305829854882001</v>
      </c>
      <c r="E456" s="66">
        <v>1.3745101361431899E-2</v>
      </c>
      <c r="F456" s="67">
        <v>1.00954646006387E-4</v>
      </c>
      <c r="G456" s="68">
        <v>3.1330476010550399E-3</v>
      </c>
      <c r="I456" s="21" t="s">
        <v>1642</v>
      </c>
      <c r="J456" s="27">
        <v>-0.68289509945295301</v>
      </c>
      <c r="K456" s="28">
        <v>-0.60844592351506099</v>
      </c>
      <c r="L456" s="29">
        <v>7.4449175937891396E-2</v>
      </c>
      <c r="M456" s="66">
        <v>2.2257502207338899E-4</v>
      </c>
      <c r="N456" s="67">
        <v>1.48213805061238E-3</v>
      </c>
      <c r="O456" s="68">
        <v>0.60370217545021598</v>
      </c>
    </row>
    <row r="457" spans="1:15" x14ac:dyDescent="0.25">
      <c r="A457" s="21" t="s">
        <v>1541</v>
      </c>
      <c r="B457" s="27">
        <v>-0.28931039388037899</v>
      </c>
      <c r="C457" s="28">
        <v>0.23477121939566101</v>
      </c>
      <c r="D457" s="29">
        <v>0.52408161327603997</v>
      </c>
      <c r="E457" s="66">
        <v>7.4768042805256604E-2</v>
      </c>
      <c r="F457" s="67">
        <v>0.134234138250172</v>
      </c>
      <c r="G457" s="68">
        <v>6.4012822509082502E-3</v>
      </c>
      <c r="I457" s="21" t="s">
        <v>1872</v>
      </c>
      <c r="J457" s="27">
        <v>-0.68365425405602498</v>
      </c>
      <c r="K457" s="28">
        <v>-0.54354273640145601</v>
      </c>
      <c r="L457" s="29">
        <v>0.140111517654569</v>
      </c>
      <c r="M457" s="66">
        <v>1.7467430720018899E-3</v>
      </c>
      <c r="N457" s="67">
        <v>1.55551121476707E-2</v>
      </c>
      <c r="O457" s="68">
        <v>0.45851042870506498</v>
      </c>
    </row>
    <row r="458" spans="1:15" x14ac:dyDescent="0.25">
      <c r="A458" s="21" t="s">
        <v>1542</v>
      </c>
      <c r="B458" s="27">
        <v>-0.29006779910387198</v>
      </c>
      <c r="C458" s="28">
        <v>-1.5439686011151801</v>
      </c>
      <c r="D458" s="29">
        <v>-1.25390080201131</v>
      </c>
      <c r="E458" s="66">
        <v>0.26932613956592499</v>
      </c>
      <c r="F458" s="67">
        <v>2.9801266231487298E-4</v>
      </c>
      <c r="G458" s="68">
        <v>1.0833351819807E-3</v>
      </c>
      <c r="I458" s="21" t="s">
        <v>1873</v>
      </c>
      <c r="J458" s="27">
        <v>-0.68473561580616304</v>
      </c>
      <c r="K458" s="28">
        <v>-0.53206898989977003</v>
      </c>
      <c r="L458" s="29">
        <v>0.15266662590639299</v>
      </c>
      <c r="M458" s="66">
        <v>1.6771722482161099E-5</v>
      </c>
      <c r="N458" s="67">
        <v>4.6121754548426598E-4</v>
      </c>
      <c r="O458" s="68">
        <v>0.17097224134195901</v>
      </c>
    </row>
    <row r="459" spans="1:15" x14ac:dyDescent="0.25">
      <c r="A459" s="21" t="s">
        <v>1543</v>
      </c>
      <c r="B459" s="27">
        <v>-0.29551335885709001</v>
      </c>
      <c r="C459" s="28">
        <v>-0.856029343653123</v>
      </c>
      <c r="D459" s="29">
        <v>-0.56051598479603404</v>
      </c>
      <c r="E459" s="66">
        <v>0.122218652155825</v>
      </c>
      <c r="F459" s="67">
        <v>1.2298784342505999E-3</v>
      </c>
      <c r="G459" s="68">
        <v>1.19006828891845E-2</v>
      </c>
      <c r="I459" s="21" t="s">
        <v>1610</v>
      </c>
      <c r="J459" s="27">
        <v>-0.68504781097377099</v>
      </c>
      <c r="K459" s="28">
        <v>-0.62654523672172002</v>
      </c>
      <c r="L459" s="29">
        <v>5.8502574252051097E-2</v>
      </c>
      <c r="M459" s="66">
        <v>2.00759381004239E-5</v>
      </c>
      <c r="N459" s="67">
        <v>1.41757764594362E-4</v>
      </c>
      <c r="O459" s="68">
        <v>0.59340299904081495</v>
      </c>
    </row>
    <row r="460" spans="1:15" x14ac:dyDescent="0.25">
      <c r="A460" s="21" t="s">
        <v>1544</v>
      </c>
      <c r="B460" s="27">
        <v>-0.30056040025453801</v>
      </c>
      <c r="C460" s="28">
        <v>0.56834006867694098</v>
      </c>
      <c r="D460" s="29">
        <v>0.86890046893147899</v>
      </c>
      <c r="E460" s="66">
        <v>7.2066769484368201E-2</v>
      </c>
      <c r="F460" s="67">
        <v>4.8178554419576903E-3</v>
      </c>
      <c r="G460" s="68">
        <v>4.0383333182515501E-4</v>
      </c>
      <c r="I460" s="21" t="s">
        <v>1600</v>
      </c>
      <c r="J460" s="27">
        <v>-0.685467274264147</v>
      </c>
      <c r="K460" s="28">
        <v>-0.60818699281405797</v>
      </c>
      <c r="L460" s="29">
        <v>7.7280281450089902E-2</v>
      </c>
      <c r="M460" s="66">
        <v>3.82095592754924E-5</v>
      </c>
      <c r="N460" s="67">
        <v>3.26228052598261E-4</v>
      </c>
      <c r="O460" s="68">
        <v>0.51247678078650505</v>
      </c>
    </row>
    <row r="461" spans="1:15" x14ac:dyDescent="0.25">
      <c r="A461" s="21" t="s">
        <v>1545</v>
      </c>
      <c r="B461" s="27">
        <v>-0.303003172327097</v>
      </c>
      <c r="C461" s="28">
        <v>-0.21123215348372601</v>
      </c>
      <c r="D461" s="29">
        <v>9.1771018843370897E-2</v>
      </c>
      <c r="E461" s="66">
        <v>9.9933451432433103E-3</v>
      </c>
      <c r="F461" s="67">
        <v>4.6020426863360997E-2</v>
      </c>
      <c r="G461" s="68">
        <v>0.33143023866916899</v>
      </c>
      <c r="I461" s="21" t="s">
        <v>1649</v>
      </c>
      <c r="J461" s="27">
        <v>-0.69291350281020803</v>
      </c>
      <c r="K461" s="28">
        <v>0.14370193942231599</v>
      </c>
      <c r="L461" s="29">
        <v>0.83661544223252404</v>
      </c>
      <c r="M461" s="66">
        <v>2.0564123143391899E-4</v>
      </c>
      <c r="N461" s="67">
        <v>0.34736599536553198</v>
      </c>
      <c r="O461" s="68">
        <v>8.4945984303955394E-5</v>
      </c>
    </row>
    <row r="462" spans="1:15" x14ac:dyDescent="0.25">
      <c r="A462" s="21" t="s">
        <v>1546</v>
      </c>
      <c r="B462" s="27">
        <v>-0.305218440599274</v>
      </c>
      <c r="C462" s="28">
        <v>-1.58158558208726</v>
      </c>
      <c r="D462" s="29">
        <v>-1.27636714148798</v>
      </c>
      <c r="E462" s="66">
        <v>0.53302619944937102</v>
      </c>
      <c r="F462" s="67">
        <v>1.0622191938206099E-2</v>
      </c>
      <c r="G462" s="68">
        <v>2.7522295308340099E-2</v>
      </c>
      <c r="I462" s="21" t="s">
        <v>1525</v>
      </c>
      <c r="J462" s="27">
        <v>-0.69345887649664195</v>
      </c>
      <c r="K462" s="28">
        <v>-7.4207058783267499E-2</v>
      </c>
      <c r="L462" s="29">
        <v>0.61925181771337501</v>
      </c>
      <c r="M462" s="66">
        <v>1.27312811264869E-2</v>
      </c>
      <c r="N462" s="67">
        <v>0.78601602722373498</v>
      </c>
      <c r="O462" s="68">
        <v>3.3163447339153301E-2</v>
      </c>
    </row>
    <row r="463" spans="1:15" x14ac:dyDescent="0.25">
      <c r="A463" s="21" t="s">
        <v>1547</v>
      </c>
      <c r="B463" s="27">
        <v>-0.30680827770776098</v>
      </c>
      <c r="C463" s="28">
        <v>-0.33601718202009001</v>
      </c>
      <c r="D463" s="29">
        <v>-2.9208904312328698E-2</v>
      </c>
      <c r="E463" s="66">
        <v>1.6625014847641399E-2</v>
      </c>
      <c r="F463" s="67">
        <v>1.0912036968353699E-2</v>
      </c>
      <c r="G463" s="68">
        <v>0.77769769535851097</v>
      </c>
      <c r="I463" s="21" t="s">
        <v>1634</v>
      </c>
      <c r="J463" s="27">
        <v>-0.69480737909883805</v>
      </c>
      <c r="K463" s="28">
        <v>-0.103459561778712</v>
      </c>
      <c r="L463" s="29">
        <v>0.59134781732012698</v>
      </c>
      <c r="M463" s="66">
        <v>3.4459894314958301E-4</v>
      </c>
      <c r="N463" s="67">
        <v>0.52183087222269897</v>
      </c>
      <c r="O463" s="68">
        <v>2.1708530797548099E-3</v>
      </c>
    </row>
    <row r="464" spans="1:15" x14ac:dyDescent="0.25">
      <c r="A464" s="21" t="s">
        <v>1548</v>
      </c>
      <c r="B464" s="27">
        <v>-0.30885406673997701</v>
      </c>
      <c r="C464" s="28">
        <v>-0.20056572419861901</v>
      </c>
      <c r="D464" s="29">
        <v>0.108288342541359</v>
      </c>
      <c r="E464" s="66">
        <v>9.9974147799581303E-2</v>
      </c>
      <c r="F464" s="67">
        <v>0.25988783913948799</v>
      </c>
      <c r="G464" s="68">
        <v>0.53010138662564399</v>
      </c>
      <c r="I464" s="21" t="s">
        <v>1592</v>
      </c>
      <c r="J464" s="27">
        <v>-0.72112988241917897</v>
      </c>
      <c r="K464" s="28">
        <v>-0.66799095910620399</v>
      </c>
      <c r="L464" s="29">
        <v>5.3138923312975102E-2</v>
      </c>
      <c r="M464" s="66">
        <v>2.0496872590008598E-6</v>
      </c>
      <c r="N464" s="67">
        <v>1.51149158997883E-5</v>
      </c>
      <c r="O464" s="68">
        <v>0.55991853548974202</v>
      </c>
    </row>
    <row r="465" spans="1:15" x14ac:dyDescent="0.25">
      <c r="A465" s="21" t="s">
        <v>1549</v>
      </c>
      <c r="B465" s="27">
        <v>-0.30988853529610499</v>
      </c>
      <c r="C465" s="28">
        <v>-0.61427088255179796</v>
      </c>
      <c r="D465" s="29">
        <v>-0.30438234725569302</v>
      </c>
      <c r="E465" s="66">
        <v>0.25435294918642498</v>
      </c>
      <c r="F465" s="67">
        <v>4.2219388409285998E-2</v>
      </c>
      <c r="G465" s="68">
        <v>0.26215948034139802</v>
      </c>
      <c r="I465" s="21" t="s">
        <v>1579</v>
      </c>
      <c r="J465" s="27">
        <v>-0.723211470282346</v>
      </c>
      <c r="K465" s="28">
        <v>-1.0508455040898199</v>
      </c>
      <c r="L465" s="29">
        <v>-0.32763403380747202</v>
      </c>
      <c r="M465" s="66">
        <v>1.7645778986401E-2</v>
      </c>
      <c r="N465" s="67">
        <v>4.4427848253492499E-3</v>
      </c>
      <c r="O465" s="68">
        <v>0.27169923658197398</v>
      </c>
    </row>
    <row r="466" spans="1:15" x14ac:dyDescent="0.25">
      <c r="A466" s="21" t="s">
        <v>1550</v>
      </c>
      <c r="B466" s="27">
        <v>-0.312022261741772</v>
      </c>
      <c r="C466" s="28">
        <v>-1.70561065782037</v>
      </c>
      <c r="D466" s="29">
        <v>-1.3935883960786</v>
      </c>
      <c r="E466" s="66">
        <v>0.44274416692316798</v>
      </c>
      <c r="F466" s="67">
        <v>2.61751913871824E-3</v>
      </c>
      <c r="G466" s="68">
        <v>7.6597850061198604E-3</v>
      </c>
      <c r="I466" s="21" t="s">
        <v>1639</v>
      </c>
      <c r="J466" s="27">
        <v>-0.72687942786190596</v>
      </c>
      <c r="K466" s="28">
        <v>-0.19808830935573801</v>
      </c>
      <c r="L466" s="29">
        <v>0.528791118506168</v>
      </c>
      <c r="M466" s="66">
        <v>1.9328040137462702E-5</v>
      </c>
      <c r="N466" s="67">
        <v>0.11979131358100099</v>
      </c>
      <c r="O466" s="68">
        <v>6.1229219990739398E-4</v>
      </c>
    </row>
    <row r="467" spans="1:15" x14ac:dyDescent="0.25">
      <c r="A467" s="21" t="s">
        <v>1551</v>
      </c>
      <c r="B467" s="27">
        <v>-0.31723761630267</v>
      </c>
      <c r="C467" s="28">
        <v>-0.476885182029264</v>
      </c>
      <c r="D467" s="29">
        <v>-0.159647565726594</v>
      </c>
      <c r="E467" s="66">
        <v>2.0287012098448399E-2</v>
      </c>
      <c r="F467" s="67">
        <v>2.6597271062143899E-3</v>
      </c>
      <c r="G467" s="68">
        <v>0.18013756211467999</v>
      </c>
      <c r="I467" s="21" t="s">
        <v>1607</v>
      </c>
      <c r="J467" s="27">
        <v>-0.73701870763232002</v>
      </c>
      <c r="K467" s="28">
        <v>-0.44007719986566601</v>
      </c>
      <c r="L467" s="29">
        <v>0.29694150776665401</v>
      </c>
      <c r="M467" s="66">
        <v>2.30216735437164E-3</v>
      </c>
      <c r="N467" s="67">
        <v>6.3870690242554207E-2</v>
      </c>
      <c r="O467" s="68">
        <v>0.174335376202297</v>
      </c>
    </row>
    <row r="468" spans="1:15" x14ac:dyDescent="0.25">
      <c r="A468" s="21" t="s">
        <v>1552</v>
      </c>
      <c r="B468" s="27">
        <v>-0.32170030965711</v>
      </c>
      <c r="C468" s="28">
        <v>-0.34941837700556999</v>
      </c>
      <c r="D468" s="29">
        <v>-2.7718067348459399E-2</v>
      </c>
      <c r="E468" s="66">
        <v>1.91777482730927E-3</v>
      </c>
      <c r="F468" s="67">
        <v>1.1826790455162399E-3</v>
      </c>
      <c r="G468" s="68">
        <v>0.69807360789150597</v>
      </c>
      <c r="I468" s="21" t="s">
        <v>1573</v>
      </c>
      <c r="J468" s="27">
        <v>-0.73742941873298995</v>
      </c>
      <c r="K468" s="28">
        <v>-0.65692550095857705</v>
      </c>
      <c r="L468" s="29">
        <v>8.0503917774413097E-2</v>
      </c>
      <c r="M468" s="66">
        <v>1.7905240226756299E-5</v>
      </c>
      <c r="N468" s="67">
        <v>1.5971447295042601E-4</v>
      </c>
      <c r="O468" s="68">
        <v>0.491494442584405</v>
      </c>
    </row>
    <row r="469" spans="1:15" x14ac:dyDescent="0.25">
      <c r="A469" s="21" t="s">
        <v>1553</v>
      </c>
      <c r="B469" s="27">
        <v>-0.32488791837076098</v>
      </c>
      <c r="C469" s="28">
        <v>0.11288490017128799</v>
      </c>
      <c r="D469" s="29">
        <v>0.43777281854204902</v>
      </c>
      <c r="E469" s="66">
        <v>4.52021091968378E-2</v>
      </c>
      <c r="F469" s="67">
        <v>0.42971914264233202</v>
      </c>
      <c r="G469" s="68">
        <v>1.3135587897321501E-2</v>
      </c>
      <c r="I469" s="21" t="s">
        <v>1874</v>
      </c>
      <c r="J469" s="27">
        <v>-0.74361959985410497</v>
      </c>
      <c r="K469" s="28">
        <v>-0.94547230903629897</v>
      </c>
      <c r="L469" s="29">
        <v>-0.201852709182194</v>
      </c>
      <c r="M469" s="66">
        <v>6.74153595847685E-5</v>
      </c>
      <c r="N469" s="67">
        <v>2.4846636229801E-5</v>
      </c>
      <c r="O469" s="68">
        <v>0.154015751815298</v>
      </c>
    </row>
    <row r="470" spans="1:15" x14ac:dyDescent="0.25">
      <c r="A470" s="21" t="s">
        <v>1554</v>
      </c>
      <c r="B470" s="27">
        <v>-0.32567419537290798</v>
      </c>
      <c r="C470" s="28">
        <v>-0.33564017439398702</v>
      </c>
      <c r="D470" s="29">
        <v>-9.9659790210786508E-3</v>
      </c>
      <c r="E470" s="66">
        <v>9.7778835016160606E-3</v>
      </c>
      <c r="F470" s="67">
        <v>8.4347242551155201E-3</v>
      </c>
      <c r="G470" s="68">
        <v>0.918814675589671</v>
      </c>
      <c r="I470" s="21" t="s">
        <v>1875</v>
      </c>
      <c r="J470" s="27">
        <v>-0.75181961712547396</v>
      </c>
      <c r="K470" s="28">
        <v>-0.53175731182399799</v>
      </c>
      <c r="L470" s="29">
        <v>0.220062305301475</v>
      </c>
      <c r="M470" s="66">
        <v>0.21167175021917101</v>
      </c>
      <c r="N470" s="67">
        <v>0.42777034904352101</v>
      </c>
      <c r="O470" s="68">
        <v>0.72837488219295599</v>
      </c>
    </row>
    <row r="471" spans="1:15" x14ac:dyDescent="0.25">
      <c r="A471" s="21" t="s">
        <v>1555</v>
      </c>
      <c r="B471" s="27">
        <v>-0.32693481176584299</v>
      </c>
      <c r="C471" s="28">
        <v>-0.596331190670494</v>
      </c>
      <c r="D471" s="29">
        <v>-0.26939637890465001</v>
      </c>
      <c r="E471" s="66">
        <v>2.8072305107886698E-2</v>
      </c>
      <c r="F471" s="67">
        <v>1.3664101791308399E-3</v>
      </c>
      <c r="G471" s="68">
        <v>5.7739245737038203E-2</v>
      </c>
      <c r="I471" s="21" t="s">
        <v>1618</v>
      </c>
      <c r="J471" s="27">
        <v>-0.75404982868307402</v>
      </c>
      <c r="K471" s="28">
        <v>-0.69554962881302096</v>
      </c>
      <c r="L471" s="29">
        <v>5.85001998700534E-2</v>
      </c>
      <c r="M471" s="66">
        <v>2.1597680888293901E-5</v>
      </c>
      <c r="N471" s="67">
        <v>1.4097832131262499E-4</v>
      </c>
      <c r="O471" s="68">
        <v>0.62993067416620097</v>
      </c>
    </row>
    <row r="472" spans="1:15" x14ac:dyDescent="0.25">
      <c r="A472" s="21" t="s">
        <v>1556</v>
      </c>
      <c r="B472" s="27">
        <v>-0.32737647134733899</v>
      </c>
      <c r="C472" s="28">
        <v>-1.61244286897648</v>
      </c>
      <c r="D472" s="29">
        <v>-1.2850663976291401</v>
      </c>
      <c r="E472" s="66">
        <v>0.77398889854891595</v>
      </c>
      <c r="F472" s="67">
        <v>0.18335882501851</v>
      </c>
      <c r="G472" s="68">
        <v>0.27846954176862498</v>
      </c>
      <c r="I472" s="21" t="s">
        <v>1590</v>
      </c>
      <c r="J472" s="27">
        <v>-0.75519553097214498</v>
      </c>
      <c r="K472" s="28">
        <v>-0.75189046621567401</v>
      </c>
      <c r="L472" s="29">
        <v>3.3050647564714102E-3</v>
      </c>
      <c r="M472" s="66">
        <v>5.6887398656040002E-5</v>
      </c>
      <c r="N472" s="67">
        <v>1.8175335140840299E-4</v>
      </c>
      <c r="O472" s="68">
        <v>0.98040012620947303</v>
      </c>
    </row>
    <row r="473" spans="1:15" x14ac:dyDescent="0.25">
      <c r="A473" s="21" t="s">
        <v>1557</v>
      </c>
      <c r="B473" s="27">
        <v>-0.330262215234367</v>
      </c>
      <c r="C473" s="28">
        <v>0.113713943203059</v>
      </c>
      <c r="D473" s="29">
        <v>0.44397615843742599</v>
      </c>
      <c r="E473" s="66">
        <v>1.0485138784025501E-2</v>
      </c>
      <c r="F473" s="67">
        <v>0.27835459414876501</v>
      </c>
      <c r="G473" s="68">
        <v>2.2112294934310299E-3</v>
      </c>
      <c r="I473" s="21" t="s">
        <v>1876</v>
      </c>
      <c r="J473" s="27">
        <v>-0.75696634085496095</v>
      </c>
      <c r="K473" s="28">
        <v>-0.41797115972288301</v>
      </c>
      <c r="L473" s="29">
        <v>0.33899518113207699</v>
      </c>
      <c r="M473" s="66">
        <v>1.7336598998577599E-6</v>
      </c>
      <c r="N473" s="67">
        <v>1.0481113305620101E-3</v>
      </c>
      <c r="O473" s="68">
        <v>3.29994282275522E-3</v>
      </c>
    </row>
    <row r="474" spans="1:15" x14ac:dyDescent="0.25">
      <c r="A474" s="21" t="s">
        <v>1558</v>
      </c>
      <c r="B474" s="27">
        <v>-0.33245738292617799</v>
      </c>
      <c r="C474" s="28">
        <v>-0.100787577393129</v>
      </c>
      <c r="D474" s="29">
        <v>0.231669805533048</v>
      </c>
      <c r="E474" s="66">
        <v>0.10274382585807899</v>
      </c>
      <c r="F474" s="67">
        <v>0.58947711894697796</v>
      </c>
      <c r="G474" s="68">
        <v>0.23374198162295901</v>
      </c>
      <c r="I474" s="21" t="s">
        <v>1877</v>
      </c>
      <c r="J474" s="27">
        <v>-0.76480095721119301</v>
      </c>
      <c r="K474" s="28">
        <v>-0.71954701332960802</v>
      </c>
      <c r="L474" s="29">
        <v>4.5253943881585101E-2</v>
      </c>
      <c r="M474" s="66">
        <v>1.1806555795470199E-5</v>
      </c>
      <c r="N474" s="67">
        <v>6.7901756467052003E-5</v>
      </c>
      <c r="O474" s="68">
        <v>0.69458929298478</v>
      </c>
    </row>
    <row r="475" spans="1:15" x14ac:dyDescent="0.25">
      <c r="A475" s="21" t="s">
        <v>1559</v>
      </c>
      <c r="B475" s="27">
        <v>-0.33979303960308399</v>
      </c>
      <c r="C475" s="28">
        <v>5.7056538727204398E-2</v>
      </c>
      <c r="D475" s="29">
        <v>0.396849578330288</v>
      </c>
      <c r="E475" s="66">
        <v>0.35090927779185699</v>
      </c>
      <c r="F475" s="67">
        <v>0.87174059360328304</v>
      </c>
      <c r="G475" s="68">
        <v>0.281041988885189</v>
      </c>
      <c r="I475" s="21" t="s">
        <v>1641</v>
      </c>
      <c r="J475" s="27">
        <v>-0.76851771987171302</v>
      </c>
      <c r="K475" s="28">
        <v>-0.63122051386415601</v>
      </c>
      <c r="L475" s="29">
        <v>0.13729720600755599</v>
      </c>
      <c r="M475" s="66">
        <v>1.7165194659381E-6</v>
      </c>
      <c r="N475" s="67">
        <v>3.8935319564231901E-5</v>
      </c>
      <c r="O475" s="68">
        <v>0.165643945969631</v>
      </c>
    </row>
    <row r="476" spans="1:15" x14ac:dyDescent="0.25">
      <c r="A476" s="21" t="s">
        <v>1560</v>
      </c>
      <c r="B476" s="27">
        <v>-0.34516900137144402</v>
      </c>
      <c r="C476" s="28">
        <v>-0.59126914168727396</v>
      </c>
      <c r="D476" s="29">
        <v>-0.24610014031583</v>
      </c>
      <c r="E476" s="66">
        <v>1.31639220283614E-2</v>
      </c>
      <c r="F476" s="67">
        <v>7.0032405055219296E-4</v>
      </c>
      <c r="G476" s="68">
        <v>5.22251850517459E-2</v>
      </c>
      <c r="I476" s="21" t="s">
        <v>1878</v>
      </c>
      <c r="J476" s="27">
        <v>-0.780552850719481</v>
      </c>
      <c r="K476" s="28">
        <v>-0.76380807797276196</v>
      </c>
      <c r="L476" s="29">
        <v>1.6744772746719101E-2</v>
      </c>
      <c r="M476" s="66">
        <v>2.85666827745378E-4</v>
      </c>
      <c r="N476" s="67">
        <v>9.3287278666730395E-4</v>
      </c>
      <c r="O476" s="68">
        <v>0.92059353773981401</v>
      </c>
    </row>
    <row r="477" spans="1:15" x14ac:dyDescent="0.25">
      <c r="A477" s="21" t="s">
        <v>1561</v>
      </c>
      <c r="B477" s="27">
        <v>-0.350529361384606</v>
      </c>
      <c r="C477" s="28">
        <v>-0.43591411172344902</v>
      </c>
      <c r="D477" s="29">
        <v>-8.5384750338843005E-2</v>
      </c>
      <c r="E477" s="66">
        <v>2.0640132388267701E-2</v>
      </c>
      <c r="F477" s="67">
        <v>7.4488131548627896E-3</v>
      </c>
      <c r="G477" s="68">
        <v>0.49753170427708099</v>
      </c>
      <c r="I477" s="21" t="s">
        <v>1569</v>
      </c>
      <c r="J477" s="27">
        <v>-0.78144372306923804</v>
      </c>
      <c r="K477" s="28">
        <v>-0.47987931061983102</v>
      </c>
      <c r="L477" s="29">
        <v>0.30156441244940702</v>
      </c>
      <c r="M477" s="66">
        <v>4.9765030751712702E-7</v>
      </c>
      <c r="N477" s="67">
        <v>1.7000597560214899E-4</v>
      </c>
      <c r="O477" s="68">
        <v>3.8901094758311099E-3</v>
      </c>
    </row>
    <row r="478" spans="1:15" x14ac:dyDescent="0.25">
      <c r="A478" s="21" t="s">
        <v>1562</v>
      </c>
      <c r="B478" s="27">
        <v>-0.353418277550613</v>
      </c>
      <c r="C478" s="28">
        <v>-1.1760897027050301</v>
      </c>
      <c r="D478" s="29">
        <v>-0.82267142515441305</v>
      </c>
      <c r="E478" s="66">
        <v>0.75264200960384797</v>
      </c>
      <c r="F478" s="67">
        <v>0.310433643335979</v>
      </c>
      <c r="G478" s="68">
        <v>0.46992071484631198</v>
      </c>
      <c r="I478" s="21" t="s">
        <v>1399</v>
      </c>
      <c r="J478" s="27">
        <v>-0.78318847176766204</v>
      </c>
      <c r="K478" s="28">
        <v>-0.84568662585509602</v>
      </c>
      <c r="L478" s="29">
        <v>-6.2498154087434102E-2</v>
      </c>
      <c r="M478" s="66">
        <v>1.67735574644386E-4</v>
      </c>
      <c r="N478" s="67">
        <v>2.6065383797295102E-4</v>
      </c>
      <c r="O478" s="68">
        <v>0.69352941805034196</v>
      </c>
    </row>
    <row r="479" spans="1:15" x14ac:dyDescent="0.25">
      <c r="A479" s="21" t="s">
        <v>1563</v>
      </c>
      <c r="B479" s="27">
        <v>-0.35464643021076397</v>
      </c>
      <c r="C479" s="28">
        <v>-0.12426980075083301</v>
      </c>
      <c r="D479" s="29">
        <v>0.23037662945993101</v>
      </c>
      <c r="E479" s="66">
        <v>0.155573595796002</v>
      </c>
      <c r="F479" s="67">
        <v>0.59606085322074198</v>
      </c>
      <c r="G479" s="68">
        <v>0.33691868214455201</v>
      </c>
      <c r="I479" s="21" t="s">
        <v>1879</v>
      </c>
      <c r="J479" s="27">
        <v>-0.78947490972996803</v>
      </c>
      <c r="K479" s="28">
        <v>-0.66689678826343801</v>
      </c>
      <c r="L479" s="29">
        <v>0.12257812146652999</v>
      </c>
      <c r="M479" s="66">
        <v>0.29610727484638699</v>
      </c>
      <c r="N479" s="67">
        <v>0.433112045689035</v>
      </c>
      <c r="O479" s="68">
        <v>0.87858755567068803</v>
      </c>
    </row>
    <row r="480" spans="1:15" x14ac:dyDescent="0.25">
      <c r="A480" s="21" t="s">
        <v>1564</v>
      </c>
      <c r="B480" s="27">
        <v>-0.35896104389719202</v>
      </c>
      <c r="C480" s="28">
        <v>-0.32484168105391698</v>
      </c>
      <c r="D480" s="29">
        <v>3.4119362843274999E-2</v>
      </c>
      <c r="E480" s="66">
        <v>0.24847091719584299</v>
      </c>
      <c r="F480" s="67">
        <v>0.29238106715724599</v>
      </c>
      <c r="G480" s="68">
        <v>0.90842015853930402</v>
      </c>
      <c r="I480" s="21" t="s">
        <v>1211</v>
      </c>
      <c r="J480" s="27">
        <v>-0.80299425806465097</v>
      </c>
      <c r="K480" s="28">
        <v>0.708055634953627</v>
      </c>
      <c r="L480" s="29">
        <v>1.5110498930182801</v>
      </c>
      <c r="M480" s="66">
        <v>8.4414065126073197E-3</v>
      </c>
      <c r="N480" s="67">
        <v>3.0821584820954401E-2</v>
      </c>
      <c r="O480" s="68">
        <v>1.70070645687229E-4</v>
      </c>
    </row>
    <row r="481" spans="1:15" x14ac:dyDescent="0.25">
      <c r="A481" s="21" t="s">
        <v>1565</v>
      </c>
      <c r="B481" s="27">
        <v>-0.359463778519585</v>
      </c>
      <c r="C481" s="28">
        <v>-0.13365782209382401</v>
      </c>
      <c r="D481" s="29">
        <v>0.22580595642576101</v>
      </c>
      <c r="E481" s="66">
        <v>0.43554875277065003</v>
      </c>
      <c r="F481" s="67">
        <v>0.767707875337024</v>
      </c>
      <c r="G481" s="68">
        <v>0.61975495826466598</v>
      </c>
      <c r="I481" s="21" t="s">
        <v>1448</v>
      </c>
      <c r="J481" s="27">
        <v>-0.80483299217371096</v>
      </c>
      <c r="K481" s="28">
        <v>1.61097172956653</v>
      </c>
      <c r="L481" s="29">
        <v>2.4158047217402498</v>
      </c>
      <c r="M481" s="66">
        <v>3.86544916564835E-3</v>
      </c>
      <c r="N481" s="67">
        <v>4.7882786169674499E-5</v>
      </c>
      <c r="O481" s="68">
        <v>6.2247138094179298E-7</v>
      </c>
    </row>
    <row r="482" spans="1:15" x14ac:dyDescent="0.25">
      <c r="A482" s="21" t="s">
        <v>1566</v>
      </c>
      <c r="B482" s="27">
        <v>-0.36014914598549003</v>
      </c>
      <c r="C482" s="28">
        <v>-0.43043995035118998</v>
      </c>
      <c r="D482" s="29">
        <v>-7.0290804365699303E-2</v>
      </c>
      <c r="E482" s="66">
        <v>9.3367418343649394E-2</v>
      </c>
      <c r="F482" s="67">
        <v>5.2926513461733403E-2</v>
      </c>
      <c r="G482" s="68">
        <v>0.71783910441201104</v>
      </c>
      <c r="I482" s="21" t="s">
        <v>1530</v>
      </c>
      <c r="J482" s="27">
        <v>-0.81941100274483203</v>
      </c>
      <c r="K482" s="28">
        <v>-0.67543963514564198</v>
      </c>
      <c r="L482" s="29">
        <v>0.14397136759919099</v>
      </c>
      <c r="M482" s="66">
        <v>1.0536807887928599E-2</v>
      </c>
      <c r="N482" s="67">
        <v>4.8049473881152903E-2</v>
      </c>
      <c r="O482" s="68">
        <v>0.63055546164304699</v>
      </c>
    </row>
    <row r="483" spans="1:15" x14ac:dyDescent="0.25">
      <c r="A483" s="21" t="s">
        <v>1567</v>
      </c>
      <c r="B483" s="27">
        <v>-0.36260382781130202</v>
      </c>
      <c r="C483" s="28">
        <v>-0.45207731923414901</v>
      </c>
      <c r="D483" s="29">
        <v>-8.9473491422847204E-2</v>
      </c>
      <c r="E483" s="66">
        <v>4.36780991950438E-3</v>
      </c>
      <c r="F483" s="67">
        <v>1.25855671032854E-3</v>
      </c>
      <c r="G483" s="68">
        <v>0.35065974200333</v>
      </c>
      <c r="I483" s="21" t="s">
        <v>1242</v>
      </c>
      <c r="J483" s="27">
        <v>-0.82219861190089305</v>
      </c>
      <c r="K483" s="28">
        <v>-0.97810217808147604</v>
      </c>
      <c r="L483" s="29">
        <v>-0.15590356618058401</v>
      </c>
      <c r="M483" s="66">
        <v>3.0591369291103603E-5</v>
      </c>
      <c r="N483" s="67">
        <v>2.0406868764257501E-5</v>
      </c>
      <c r="O483" s="68">
        <v>0.26787277912408902</v>
      </c>
    </row>
    <row r="484" spans="1:15" x14ac:dyDescent="0.25">
      <c r="A484" s="21" t="s">
        <v>1568</v>
      </c>
      <c r="B484" s="27">
        <v>-0.36427884985373998</v>
      </c>
      <c r="C484" s="28">
        <v>-0.62517756205720998</v>
      </c>
      <c r="D484" s="29">
        <v>-0.26089871220347</v>
      </c>
      <c r="E484" s="66">
        <v>2.4860210173662599E-2</v>
      </c>
      <c r="F484" s="67">
        <v>1.6415718214052399E-3</v>
      </c>
      <c r="G484" s="68">
        <v>8.2366539137818801E-2</v>
      </c>
      <c r="I484" s="21" t="s">
        <v>1197</v>
      </c>
      <c r="J484" s="27">
        <v>-0.83128552979094605</v>
      </c>
      <c r="K484" s="28">
        <v>-1.1462198707831699</v>
      </c>
      <c r="L484" s="29">
        <v>-0.31493434099222001</v>
      </c>
      <c r="M484" s="66">
        <v>0.26962643309566803</v>
      </c>
      <c r="N484" s="67">
        <v>0.16327584730867201</v>
      </c>
      <c r="O484" s="68">
        <v>0.66663047922228102</v>
      </c>
    </row>
    <row r="485" spans="1:15" x14ac:dyDescent="0.25">
      <c r="A485" s="21" t="s">
        <v>1569</v>
      </c>
      <c r="B485" s="27">
        <v>-0.36517008936297302</v>
      </c>
      <c r="C485" s="28">
        <v>-0.13101440858656799</v>
      </c>
      <c r="D485" s="29">
        <v>0.234155680776405</v>
      </c>
      <c r="E485" s="66">
        <v>5.8330930207635204E-3</v>
      </c>
      <c r="F485" s="67">
        <v>0.210507755489348</v>
      </c>
      <c r="G485" s="68">
        <v>4.2174391659864197E-2</v>
      </c>
      <c r="I485" s="21" t="s">
        <v>1421</v>
      </c>
      <c r="J485" s="27">
        <v>-0.84766708749364705</v>
      </c>
      <c r="K485" s="28">
        <v>-0.92808290653292103</v>
      </c>
      <c r="L485" s="29">
        <v>-8.0415819039274097E-2</v>
      </c>
      <c r="M485" s="66">
        <v>6.4024156052194699E-3</v>
      </c>
      <c r="N485" s="67">
        <v>8.0588740140994201E-3</v>
      </c>
      <c r="O485" s="68">
        <v>0.776299091265514</v>
      </c>
    </row>
    <row r="486" spans="1:15" x14ac:dyDescent="0.25">
      <c r="A486" s="21" t="s">
        <v>1570</v>
      </c>
      <c r="B486" s="27">
        <v>-0.36534979000581302</v>
      </c>
      <c r="C486" s="28">
        <v>1.0587798449051E-2</v>
      </c>
      <c r="D486" s="29">
        <v>0.37593758845486402</v>
      </c>
      <c r="E486" s="66">
        <v>2.7369780280234401E-3</v>
      </c>
      <c r="F486" s="67">
        <v>0.90200766293724299</v>
      </c>
      <c r="G486" s="68">
        <v>2.3310600350162501E-3</v>
      </c>
      <c r="I486" s="21" t="s">
        <v>1880</v>
      </c>
      <c r="J486" s="27">
        <v>-0.86109050771181495</v>
      </c>
      <c r="K486" s="28">
        <v>-0.78936258167652096</v>
      </c>
      <c r="L486" s="29">
        <v>7.1727926035293904E-2</v>
      </c>
      <c r="M486" s="66">
        <v>1.8653156777910199E-3</v>
      </c>
      <c r="N486" s="67">
        <v>7.4927229259513202E-3</v>
      </c>
      <c r="O486" s="68">
        <v>0.762900307198497</v>
      </c>
    </row>
    <row r="487" spans="1:15" x14ac:dyDescent="0.25">
      <c r="A487" s="21" t="s">
        <v>1571</v>
      </c>
      <c r="B487" s="27">
        <v>-0.366980394487118</v>
      </c>
      <c r="C487" s="28">
        <v>-0.30856082312838101</v>
      </c>
      <c r="D487" s="29">
        <v>5.8419571358737897E-2</v>
      </c>
      <c r="E487" s="66">
        <v>2.0151198488784802E-3</v>
      </c>
      <c r="F487" s="67">
        <v>5.2190505544890903E-3</v>
      </c>
      <c r="G487" s="68">
        <v>0.482729703100992</v>
      </c>
      <c r="I487" s="21" t="s">
        <v>1881</v>
      </c>
      <c r="J487" s="27">
        <v>-0.87669928715045098</v>
      </c>
      <c r="K487" s="28">
        <v>-0.35328888881742398</v>
      </c>
      <c r="L487" s="29">
        <v>0.52341039833302705</v>
      </c>
      <c r="M487" s="66">
        <v>1.3557482861037E-5</v>
      </c>
      <c r="N487" s="67">
        <v>2.4949907397358698E-2</v>
      </c>
      <c r="O487" s="68">
        <v>1.9772762826132401E-3</v>
      </c>
    </row>
    <row r="488" spans="1:15" x14ac:dyDescent="0.25">
      <c r="A488" s="21" t="s">
        <v>1572</v>
      </c>
      <c r="B488" s="27">
        <v>-0.37234816117360697</v>
      </c>
      <c r="C488" s="28">
        <v>-0.77800358130147795</v>
      </c>
      <c r="D488" s="29">
        <v>-0.40565542012787098</v>
      </c>
      <c r="E488" s="66">
        <v>5.81386693271632E-3</v>
      </c>
      <c r="F488" s="67">
        <v>6.6099259405207294E-5</v>
      </c>
      <c r="G488" s="68">
        <v>3.6901953707931898E-3</v>
      </c>
      <c r="I488" s="21" t="s">
        <v>1665</v>
      </c>
      <c r="J488" s="27">
        <v>-0.87995453653964795</v>
      </c>
      <c r="K488" s="28">
        <v>-0.332481027142567</v>
      </c>
      <c r="L488" s="29">
        <v>0.54747350939708095</v>
      </c>
      <c r="M488" s="66">
        <v>1.1603502125312099E-6</v>
      </c>
      <c r="N488" s="67">
        <v>9.5509613083315601E-3</v>
      </c>
      <c r="O488" s="68">
        <v>2.1050302495846101E-4</v>
      </c>
    </row>
    <row r="489" spans="1:15" x14ac:dyDescent="0.25">
      <c r="A489" s="21" t="s">
        <v>1573</v>
      </c>
      <c r="B489" s="27">
        <v>-0.37320188777365398</v>
      </c>
      <c r="C489" s="28">
        <v>-0.59657370003343702</v>
      </c>
      <c r="D489" s="29">
        <v>-0.223371812259783</v>
      </c>
      <c r="E489" s="66">
        <v>6.6757122855633597E-3</v>
      </c>
      <c r="F489" s="67">
        <v>4.5302093513732602E-4</v>
      </c>
      <c r="G489" s="68">
        <v>5.9037227903077798E-2</v>
      </c>
      <c r="I489" s="21" t="s">
        <v>1675</v>
      </c>
      <c r="J489" s="27">
        <v>-0.89014618269851897</v>
      </c>
      <c r="K489" s="28">
        <v>-0.332918852023946</v>
      </c>
      <c r="L489" s="29">
        <v>0.55722733067457297</v>
      </c>
      <c r="M489" s="66">
        <v>4.2342192225931802E-2</v>
      </c>
      <c r="N489" s="67">
        <v>0.467484963013094</v>
      </c>
      <c r="O489" s="68">
        <v>0.21424122128480699</v>
      </c>
    </row>
    <row r="490" spans="1:15" x14ac:dyDescent="0.25">
      <c r="A490" s="21" t="s">
        <v>1574</v>
      </c>
      <c r="B490" s="27">
        <v>-0.37361767364517101</v>
      </c>
      <c r="C490" s="28">
        <v>0.47117016064357198</v>
      </c>
      <c r="D490" s="29">
        <v>0.84478783428874304</v>
      </c>
      <c r="E490" s="66">
        <v>0.31023393904490998</v>
      </c>
      <c r="F490" s="67">
        <v>0.20966044426323799</v>
      </c>
      <c r="G490" s="68">
        <v>4.1360257660073597E-2</v>
      </c>
      <c r="I490" s="21" t="s">
        <v>1882</v>
      </c>
      <c r="J490" s="27">
        <v>-0.89406018767152995</v>
      </c>
      <c r="K490" s="28">
        <v>-0.25167891632772299</v>
      </c>
      <c r="L490" s="29">
        <v>0.64238127134380596</v>
      </c>
      <c r="M490" s="66">
        <v>5.5725700712534401E-6</v>
      </c>
      <c r="N490" s="67">
        <v>7.2453344225242203E-2</v>
      </c>
      <c r="O490" s="68">
        <v>2.37769719981429E-4</v>
      </c>
    </row>
    <row r="491" spans="1:15" x14ac:dyDescent="0.25">
      <c r="A491" s="21" t="s">
        <v>1575</v>
      </c>
      <c r="B491" s="27">
        <v>-0.37597779846887203</v>
      </c>
      <c r="C491" s="28">
        <v>-0.79690420493624503</v>
      </c>
      <c r="D491" s="29">
        <v>-0.420926406467373</v>
      </c>
      <c r="E491" s="66">
        <v>9.9625151734105007E-4</v>
      </c>
      <c r="F491" s="67">
        <v>6.8145549128223503E-6</v>
      </c>
      <c r="G491" s="68">
        <v>4.9823683905829896E-4</v>
      </c>
      <c r="I491" s="21" t="s">
        <v>1619</v>
      </c>
      <c r="J491" s="27">
        <v>-0.89669130302094902</v>
      </c>
      <c r="K491" s="28">
        <v>-1.03259104148799</v>
      </c>
      <c r="L491" s="29">
        <v>-0.13589973846703701</v>
      </c>
      <c r="M491" s="66">
        <v>1.7431070918011E-3</v>
      </c>
      <c r="N491" s="67">
        <v>1.60881764898975E-3</v>
      </c>
      <c r="O491" s="68">
        <v>0.58129982443556405</v>
      </c>
    </row>
    <row r="492" spans="1:15" x14ac:dyDescent="0.25">
      <c r="A492" s="21" t="s">
        <v>1576</v>
      </c>
      <c r="B492" s="27">
        <v>-0.37881354288656699</v>
      </c>
      <c r="C492" s="28">
        <v>0.34136035801046899</v>
      </c>
      <c r="D492" s="29">
        <v>0.72017390089703603</v>
      </c>
      <c r="E492" s="66">
        <v>1.03980006908729E-2</v>
      </c>
      <c r="F492" s="67">
        <v>1.68575932484222E-2</v>
      </c>
      <c r="G492" s="68">
        <v>2.6561710389579399E-4</v>
      </c>
      <c r="I492" s="21" t="s">
        <v>1123</v>
      </c>
      <c r="J492" s="27">
        <v>-0.898813196106097</v>
      </c>
      <c r="K492" s="28">
        <v>1.1308775056343101</v>
      </c>
      <c r="L492" s="29">
        <v>2.0296907017404102</v>
      </c>
      <c r="M492" s="66">
        <v>7.6903565523076403E-3</v>
      </c>
      <c r="N492" s="67">
        <v>4.1867184177348301E-3</v>
      </c>
      <c r="O492" s="68">
        <v>2.9602210172544599E-5</v>
      </c>
    </row>
    <row r="493" spans="1:15" x14ac:dyDescent="0.25">
      <c r="A493" s="21" t="s">
        <v>1577</v>
      </c>
      <c r="B493" s="27">
        <v>-0.38320123490393598</v>
      </c>
      <c r="C493" s="28">
        <v>-0.73992389914208601</v>
      </c>
      <c r="D493" s="29">
        <v>-0.35672266423815002</v>
      </c>
      <c r="E493" s="66">
        <v>0.40923185969988801</v>
      </c>
      <c r="F493" s="67">
        <v>0.132638962860468</v>
      </c>
      <c r="G493" s="68">
        <v>0.440922245762014</v>
      </c>
      <c r="I493" s="21" t="s">
        <v>1627</v>
      </c>
      <c r="J493" s="27">
        <v>-0.90230227045853095</v>
      </c>
      <c r="K493" s="28">
        <v>-0.387974819661837</v>
      </c>
      <c r="L493" s="29">
        <v>0.51432745079669395</v>
      </c>
      <c r="M493" s="66">
        <v>1.5561983351177801E-5</v>
      </c>
      <c r="N493" s="67">
        <v>1.96303066026462E-2</v>
      </c>
      <c r="O493" s="68">
        <v>2.9889701477023799E-3</v>
      </c>
    </row>
    <row r="494" spans="1:15" x14ac:dyDescent="0.25">
      <c r="A494" s="21" t="s">
        <v>1578</v>
      </c>
      <c r="B494" s="27">
        <v>-0.38471719373401603</v>
      </c>
      <c r="C494" s="28">
        <v>-0.117054170656781</v>
      </c>
      <c r="D494" s="29">
        <v>0.267663023077235</v>
      </c>
      <c r="E494" s="66">
        <v>1.50902577416182E-2</v>
      </c>
      <c r="F494" s="67">
        <v>0.36911237314227202</v>
      </c>
      <c r="G494" s="68">
        <v>6.2794088934483405E-2</v>
      </c>
      <c r="I494" s="21" t="s">
        <v>1883</v>
      </c>
      <c r="J494" s="27">
        <v>-0.90417126398963399</v>
      </c>
      <c r="K494" s="28">
        <v>2.0474046384660798</v>
      </c>
      <c r="L494" s="29">
        <v>2.95157590245572</v>
      </c>
      <c r="M494" s="66">
        <v>1.33720989569736E-3</v>
      </c>
      <c r="N494" s="67">
        <v>3.4498792073057402E-6</v>
      </c>
      <c r="O494" s="68">
        <v>5.1619908900178797E-8</v>
      </c>
    </row>
    <row r="495" spans="1:15" x14ac:dyDescent="0.25">
      <c r="A495" s="21" t="s">
        <v>1579</v>
      </c>
      <c r="B495" s="27">
        <v>-0.39121472537309299</v>
      </c>
      <c r="C495" s="28">
        <v>-0.18951234363705899</v>
      </c>
      <c r="D495" s="29">
        <v>0.201702381736034</v>
      </c>
      <c r="E495" s="66">
        <v>0.30432045475678599</v>
      </c>
      <c r="F495" s="67">
        <v>0.60863818789642399</v>
      </c>
      <c r="G495" s="68">
        <v>0.58624193588184903</v>
      </c>
      <c r="I495" s="21" t="s">
        <v>1604</v>
      </c>
      <c r="J495" s="27">
        <v>-0.90708220908239501</v>
      </c>
      <c r="K495" s="28">
        <v>-0.51710458905294299</v>
      </c>
      <c r="L495" s="29">
        <v>0.38997762002945202</v>
      </c>
      <c r="M495" s="66">
        <v>2.6496566970577002E-7</v>
      </c>
      <c r="N495" s="67">
        <v>1.8979078823789001E-4</v>
      </c>
      <c r="O495" s="68">
        <v>1.2201775595578699E-3</v>
      </c>
    </row>
    <row r="496" spans="1:15" x14ac:dyDescent="0.25">
      <c r="A496" s="21" t="s">
        <v>1580</v>
      </c>
      <c r="B496" s="27">
        <v>-0.39236342749807401</v>
      </c>
      <c r="C496" s="28">
        <v>-0.96393990558684295</v>
      </c>
      <c r="D496" s="29">
        <v>-0.57157647808876899</v>
      </c>
      <c r="E496" s="66">
        <v>1.9011616591191001E-2</v>
      </c>
      <c r="F496" s="67">
        <v>1.1726520858547001E-4</v>
      </c>
      <c r="G496" s="68">
        <v>2.9156796799010998E-3</v>
      </c>
      <c r="I496" s="21" t="s">
        <v>1562</v>
      </c>
      <c r="J496" s="27">
        <v>-0.916049582144288</v>
      </c>
      <c r="K496" s="28">
        <v>-1.7319855210103099</v>
      </c>
      <c r="L496" s="29">
        <v>-0.81593593886601701</v>
      </c>
      <c r="M496" s="66">
        <v>0.132956749686933</v>
      </c>
      <c r="N496" s="67">
        <v>2.06739593246161E-2</v>
      </c>
      <c r="O496" s="68">
        <v>0.21137749845662601</v>
      </c>
    </row>
    <row r="497" spans="1:15" x14ac:dyDescent="0.25">
      <c r="A497" s="21" t="s">
        <v>1581</v>
      </c>
      <c r="B497" s="27">
        <v>-0.39279390038409101</v>
      </c>
      <c r="C497" s="28">
        <v>-0.25978896127093898</v>
      </c>
      <c r="D497" s="29">
        <v>0.133004939113152</v>
      </c>
      <c r="E497" s="66">
        <v>2.6299891184503898E-3</v>
      </c>
      <c r="F497" s="67">
        <v>2.06210413811754E-2</v>
      </c>
      <c r="G497" s="68">
        <v>0.175010115714687</v>
      </c>
      <c r="I497" s="21" t="s">
        <v>1647</v>
      </c>
      <c r="J497" s="27">
        <v>-0.91786480323693997</v>
      </c>
      <c r="K497" s="28">
        <v>-0.29755202211506498</v>
      </c>
      <c r="L497" s="29">
        <v>0.62031278112187505</v>
      </c>
      <c r="M497" s="66">
        <v>2.7903024664055399E-5</v>
      </c>
      <c r="N497" s="67">
        <v>7.9917595940342895E-2</v>
      </c>
      <c r="O497" s="68">
        <v>1.4246491814180601E-3</v>
      </c>
    </row>
    <row r="498" spans="1:15" x14ac:dyDescent="0.25">
      <c r="A498" s="21" t="s">
        <v>1582</v>
      </c>
      <c r="B498" s="27">
        <v>-0.41116712708783598</v>
      </c>
      <c r="C498" s="28">
        <v>-0.94468493626816796</v>
      </c>
      <c r="D498" s="29">
        <v>-0.53351780918033098</v>
      </c>
      <c r="E498" s="66">
        <v>2.4914633079403201E-3</v>
      </c>
      <c r="F498" s="67">
        <v>1.16886533548092E-5</v>
      </c>
      <c r="G498" s="68">
        <v>5.2962497046933502E-4</v>
      </c>
      <c r="I498" s="21" t="s">
        <v>1884</v>
      </c>
      <c r="J498" s="27">
        <v>-0.94295833037634602</v>
      </c>
      <c r="K498" s="28">
        <v>-0.906133212450973</v>
      </c>
      <c r="L498" s="29">
        <v>3.6825117925372901E-2</v>
      </c>
      <c r="M498" s="66">
        <v>9.1635722965520102E-4</v>
      </c>
      <c r="N498" s="67">
        <v>3.0270780524630598E-3</v>
      </c>
      <c r="O498" s="68">
        <v>0.87580383676609497</v>
      </c>
    </row>
    <row r="499" spans="1:15" x14ac:dyDescent="0.25">
      <c r="A499" s="21" t="s">
        <v>1583</v>
      </c>
      <c r="B499" s="27">
        <v>-0.41342194554796702</v>
      </c>
      <c r="C499" s="28">
        <v>-0.82577390836970599</v>
      </c>
      <c r="D499" s="29">
        <v>-0.41235196282174003</v>
      </c>
      <c r="E499" s="66">
        <v>4.0522296718665E-3</v>
      </c>
      <c r="F499" s="67">
        <v>5.6461174820881601E-5</v>
      </c>
      <c r="G499" s="68">
        <v>4.1090896184153101E-3</v>
      </c>
      <c r="I499" s="21" t="s">
        <v>1528</v>
      </c>
      <c r="J499" s="27">
        <v>-0.97813323058383095</v>
      </c>
      <c r="K499" s="28">
        <v>-0.82130163121921396</v>
      </c>
      <c r="L499" s="29">
        <v>0.15683159936461699</v>
      </c>
      <c r="M499" s="66">
        <v>5.0405301729442201E-2</v>
      </c>
      <c r="N499" s="67">
        <v>0.13389076438720701</v>
      </c>
      <c r="O499" s="68">
        <v>0.75290164872607501</v>
      </c>
    </row>
    <row r="500" spans="1:15" x14ac:dyDescent="0.25">
      <c r="A500" s="21" t="s">
        <v>1584</v>
      </c>
      <c r="B500" s="27">
        <v>-0.42183352552098302</v>
      </c>
      <c r="C500" s="28">
        <v>-0.90104324354329701</v>
      </c>
      <c r="D500" s="29">
        <v>-0.47920971802231399</v>
      </c>
      <c r="E500" s="66">
        <v>0.661865603334168</v>
      </c>
      <c r="F500" s="67">
        <v>0.361306696703588</v>
      </c>
      <c r="G500" s="68">
        <v>0.61999499623981902</v>
      </c>
      <c r="I500" s="21" t="s">
        <v>1661</v>
      </c>
      <c r="J500" s="27">
        <v>-1.03831645926369</v>
      </c>
      <c r="K500" s="28">
        <v>-0.52699628122220199</v>
      </c>
      <c r="L500" s="29">
        <v>0.51132017804148699</v>
      </c>
      <c r="M500" s="66">
        <v>1.81333390266613E-6</v>
      </c>
      <c r="N500" s="67">
        <v>1.9788920625556298E-3</v>
      </c>
      <c r="O500" s="68">
        <v>1.7872221579073499E-3</v>
      </c>
    </row>
    <row r="501" spans="1:15" x14ac:dyDescent="0.25">
      <c r="A501" s="21" t="s">
        <v>1585</v>
      </c>
      <c r="B501" s="27">
        <v>-0.42375568089235399</v>
      </c>
      <c r="C501" s="28">
        <v>-0.15069019603650499</v>
      </c>
      <c r="D501" s="29">
        <v>0.27306548485584903</v>
      </c>
      <c r="E501" s="66">
        <v>4.8017299588579303E-2</v>
      </c>
      <c r="F501" s="67">
        <v>0.42688582618156701</v>
      </c>
      <c r="G501" s="68">
        <v>0.16910435175133401</v>
      </c>
      <c r="I501" s="21" t="s">
        <v>1321</v>
      </c>
      <c r="J501" s="27">
        <v>-1.07642131585306</v>
      </c>
      <c r="K501" s="28">
        <v>-0.45508055269153602</v>
      </c>
      <c r="L501" s="29">
        <v>0.62134076316151998</v>
      </c>
      <c r="M501" s="66">
        <v>5.9391558970948704E-3</v>
      </c>
      <c r="N501" s="67">
        <v>0.23463034981888001</v>
      </c>
      <c r="O501" s="68">
        <v>9.9838873778958906E-2</v>
      </c>
    </row>
    <row r="502" spans="1:15" x14ac:dyDescent="0.25">
      <c r="A502" s="21" t="s">
        <v>1586</v>
      </c>
      <c r="B502" s="27">
        <v>-0.42604675438547102</v>
      </c>
      <c r="C502" s="28">
        <v>1.8710102531638701E-2</v>
      </c>
      <c r="D502" s="29">
        <v>0.44475685691710998</v>
      </c>
      <c r="E502" s="66">
        <v>2.2799813293274498E-3</v>
      </c>
      <c r="F502" s="67">
        <v>0.84727848129370698</v>
      </c>
      <c r="G502" s="68">
        <v>1.78280292127512E-3</v>
      </c>
      <c r="I502" s="21" t="s">
        <v>1654</v>
      </c>
      <c r="J502" s="27">
        <v>-1.0850098079842601</v>
      </c>
      <c r="K502" s="28">
        <v>-0.39486825943818199</v>
      </c>
      <c r="L502" s="29">
        <v>0.69014154854607801</v>
      </c>
      <c r="M502" s="66">
        <v>1.70870348810636E-6</v>
      </c>
      <c r="N502" s="67">
        <v>1.44254425476859E-2</v>
      </c>
      <c r="O502" s="68">
        <v>2.4129610386234299E-4</v>
      </c>
    </row>
    <row r="503" spans="1:15" x14ac:dyDescent="0.25">
      <c r="A503" s="21" t="s">
        <v>1587</v>
      </c>
      <c r="B503" s="27">
        <v>-0.42764827209835798</v>
      </c>
      <c r="C503" s="28">
        <v>-0.98261315423677897</v>
      </c>
      <c r="D503" s="29">
        <v>-0.55496488213842099</v>
      </c>
      <c r="E503" s="66">
        <v>0.29134825595730901</v>
      </c>
      <c r="F503" s="67">
        <v>3.3127645916313397E-2</v>
      </c>
      <c r="G503" s="68">
        <v>0.18154233939727801</v>
      </c>
      <c r="I503" s="21" t="s">
        <v>1885</v>
      </c>
      <c r="J503" s="27">
        <v>-1.1153567373452999</v>
      </c>
      <c r="K503" s="28">
        <v>-0.99595058093626299</v>
      </c>
      <c r="L503" s="29">
        <v>0.119406156409038</v>
      </c>
      <c r="M503" s="66">
        <v>1.376498700732E-5</v>
      </c>
      <c r="N503" s="67">
        <v>1.2329548737728899E-4</v>
      </c>
      <c r="O503" s="68">
        <v>0.48789047687540998</v>
      </c>
    </row>
    <row r="504" spans="1:15" x14ac:dyDescent="0.25">
      <c r="A504" s="21" t="s">
        <v>1588</v>
      </c>
      <c r="B504" s="27">
        <v>-0.42821105977548402</v>
      </c>
      <c r="C504" s="28">
        <v>-0.76257864375081696</v>
      </c>
      <c r="D504" s="29">
        <v>-0.33436758397533201</v>
      </c>
      <c r="E504" s="66">
        <v>1.3723400304096001E-3</v>
      </c>
      <c r="F504" s="67">
        <v>3.3365829832078598E-5</v>
      </c>
      <c r="G504" s="68">
        <v>5.4372758276147399E-3</v>
      </c>
      <c r="I504" s="21" t="s">
        <v>1181</v>
      </c>
      <c r="J504" s="27">
        <v>-1.2102298015367099</v>
      </c>
      <c r="K504" s="28">
        <v>1.25466958680773</v>
      </c>
      <c r="L504" s="29">
        <v>2.4648993883444401</v>
      </c>
      <c r="M504" s="66">
        <v>6.7556542860470303E-2</v>
      </c>
      <c r="N504" s="67">
        <v>9.2031684813256007E-2</v>
      </c>
      <c r="O504" s="68">
        <v>2.9124047580436998E-3</v>
      </c>
    </row>
    <row r="505" spans="1:15" x14ac:dyDescent="0.25">
      <c r="A505" s="21" t="s">
        <v>1589</v>
      </c>
      <c r="B505" s="27">
        <v>-0.42861470958954201</v>
      </c>
      <c r="C505" s="28">
        <v>-0.57330932045784</v>
      </c>
      <c r="D505" s="29">
        <v>-0.14469461086829799</v>
      </c>
      <c r="E505" s="66">
        <v>4.37567880849693E-3</v>
      </c>
      <c r="F505" s="67">
        <v>8.2676094160478303E-4</v>
      </c>
      <c r="G505" s="68">
        <v>0.213051559971455</v>
      </c>
      <c r="I505" s="21" t="s">
        <v>1447</v>
      </c>
      <c r="J505" s="27">
        <v>-1.21420843523162</v>
      </c>
      <c r="K505" s="28">
        <v>-1.19600020827793</v>
      </c>
      <c r="L505" s="29">
        <v>1.8208226953690999E-2</v>
      </c>
      <c r="M505" s="66">
        <v>0.116115919089555</v>
      </c>
      <c r="N505" s="67">
        <v>0.16821535694773199</v>
      </c>
      <c r="O505" s="68">
        <v>0.98170158822581999</v>
      </c>
    </row>
    <row r="506" spans="1:15" x14ac:dyDescent="0.25">
      <c r="A506" s="21" t="s">
        <v>1590</v>
      </c>
      <c r="B506" s="27">
        <v>-0.43828593315147302</v>
      </c>
      <c r="C506" s="28">
        <v>-1.13032462568323</v>
      </c>
      <c r="D506" s="29">
        <v>-0.69203869253175998</v>
      </c>
      <c r="E506" s="66">
        <v>6.0368069599759397E-4</v>
      </c>
      <c r="F506" s="67">
        <v>9.3240456705427597E-7</v>
      </c>
      <c r="G506" s="68">
        <v>2.9982006546337201E-5</v>
      </c>
      <c r="I506" s="21" t="s">
        <v>1103</v>
      </c>
      <c r="J506" s="27">
        <v>-1.2446384410589699</v>
      </c>
      <c r="K506" s="28">
        <v>0.43409281199412703</v>
      </c>
      <c r="L506" s="29">
        <v>1.6787312530531</v>
      </c>
      <c r="M506" s="66">
        <v>1.5189229727919399E-3</v>
      </c>
      <c r="N506" s="67">
        <v>0.22834977442813101</v>
      </c>
      <c r="O506" s="68">
        <v>2.9522012675739598E-4</v>
      </c>
    </row>
    <row r="507" spans="1:15" x14ac:dyDescent="0.25">
      <c r="A507" s="21" t="s">
        <v>1591</v>
      </c>
      <c r="B507" s="27">
        <v>-0.44071197512036397</v>
      </c>
      <c r="C507" s="28">
        <v>-0.55908306207499003</v>
      </c>
      <c r="D507" s="29">
        <v>-0.118371086954626</v>
      </c>
      <c r="E507" s="66">
        <v>1.0727615393601401E-3</v>
      </c>
      <c r="F507" s="67">
        <v>2.43444174545572E-4</v>
      </c>
      <c r="G507" s="68">
        <v>0.205269966831644</v>
      </c>
      <c r="I507" s="21" t="s">
        <v>1153</v>
      </c>
      <c r="J507" s="27">
        <v>-1.4710872056066</v>
      </c>
      <c r="K507" s="28">
        <v>-1.1683424612712501</v>
      </c>
      <c r="L507" s="29">
        <v>0.30274474433534898</v>
      </c>
      <c r="M507" s="66">
        <v>2.34617793423538E-2</v>
      </c>
      <c r="N507" s="67">
        <v>9.4280555858005502E-2</v>
      </c>
      <c r="O507" s="68">
        <v>0.62998734711428495</v>
      </c>
    </row>
    <row r="508" spans="1:15" x14ac:dyDescent="0.25">
      <c r="A508" s="21" t="s">
        <v>1592</v>
      </c>
      <c r="B508" s="27">
        <v>-0.44698971895558998</v>
      </c>
      <c r="C508" s="28">
        <v>-0.70886549462924398</v>
      </c>
      <c r="D508" s="29">
        <v>-0.261875775673653</v>
      </c>
      <c r="E508" s="66">
        <v>1.1457819619957799E-3</v>
      </c>
      <c r="F508" s="67">
        <v>5.9753230356771197E-5</v>
      </c>
      <c r="G508" s="68">
        <v>1.8707866945769699E-2</v>
      </c>
      <c r="I508" s="21" t="s">
        <v>1154</v>
      </c>
      <c r="J508" s="27">
        <v>-1.49491285273519</v>
      </c>
      <c r="K508" s="28">
        <v>0.63129969580239398</v>
      </c>
      <c r="L508" s="29">
        <v>2.12621254853758</v>
      </c>
      <c r="M508" s="66">
        <v>1.08554639379503E-4</v>
      </c>
      <c r="N508" s="67">
        <v>5.3822200049997798E-2</v>
      </c>
      <c r="O508" s="68">
        <v>9.4967264952649004E-6</v>
      </c>
    </row>
    <row r="509" spans="1:15" x14ac:dyDescent="0.25">
      <c r="A509" s="21" t="s">
        <v>1593</v>
      </c>
      <c r="B509" s="27">
        <v>-0.44958333235221198</v>
      </c>
      <c r="C509" s="28">
        <v>-0.29348097252648803</v>
      </c>
      <c r="D509" s="29">
        <v>0.15610235982572401</v>
      </c>
      <c r="E509" s="66">
        <v>2.81510010356027E-2</v>
      </c>
      <c r="F509" s="67">
        <v>0.116727964534522</v>
      </c>
      <c r="G509" s="68">
        <v>0.37489954448058699</v>
      </c>
      <c r="I509" s="21" t="s">
        <v>1676</v>
      </c>
      <c r="J509" s="27">
        <v>-1.9721128335234499</v>
      </c>
      <c r="K509" s="28">
        <v>-1.6615753973173501E-2</v>
      </c>
      <c r="L509" s="29">
        <v>1.95549707955028</v>
      </c>
      <c r="M509" s="66">
        <v>7.1619796795516196E-3</v>
      </c>
      <c r="N509" s="67">
        <v>0.96415834197443795</v>
      </c>
      <c r="O509" s="68">
        <v>7.4487311845443799E-3</v>
      </c>
    </row>
    <row r="510" spans="1:15" ht="15.75" thickBot="1" x14ac:dyDescent="0.3">
      <c r="A510" s="21" t="s">
        <v>1594</v>
      </c>
      <c r="B510" s="27">
        <v>-0.45348275122153803</v>
      </c>
      <c r="C510" s="28">
        <v>-2.3316840027544301</v>
      </c>
      <c r="D510" s="29">
        <v>-1.8782012515328901</v>
      </c>
      <c r="E510" s="66">
        <v>0.30749908449625202</v>
      </c>
      <c r="F510" s="67">
        <v>6.3539508342816203E-4</v>
      </c>
      <c r="G510" s="68">
        <v>2.2908930829280902E-3</v>
      </c>
      <c r="I510" s="22" t="s">
        <v>1886</v>
      </c>
      <c r="J510" s="30">
        <v>-2.3531881351762398</v>
      </c>
      <c r="K510" s="31">
        <v>-0.84636618669760799</v>
      </c>
      <c r="L510" s="32">
        <v>1.50682194847863</v>
      </c>
      <c r="M510" s="69">
        <v>7.4052531108500103E-3</v>
      </c>
      <c r="N510" s="70">
        <v>0.32486056965268301</v>
      </c>
      <c r="O510" s="71">
        <v>8.0995238913765005E-2</v>
      </c>
    </row>
    <row r="511" spans="1:15" x14ac:dyDescent="0.25">
      <c r="A511" s="21" t="s">
        <v>1595</v>
      </c>
      <c r="B511" s="27">
        <v>-0.46690570153444</v>
      </c>
      <c r="C511" s="28">
        <v>-0.23445915401230999</v>
      </c>
      <c r="D511" s="29">
        <v>0.23244654752213001</v>
      </c>
      <c r="E511" s="66">
        <v>1.9392223665447399E-2</v>
      </c>
      <c r="F511" s="67">
        <v>0.176986711772495</v>
      </c>
      <c r="G511" s="68">
        <v>0.18028998394176299</v>
      </c>
    </row>
    <row r="512" spans="1:15" x14ac:dyDescent="0.25">
      <c r="A512" s="21" t="s">
        <v>1596</v>
      </c>
      <c r="B512" s="27">
        <v>-0.468741744093229</v>
      </c>
      <c r="C512" s="28">
        <v>0.224158094780183</v>
      </c>
      <c r="D512" s="29">
        <v>0.692899838873412</v>
      </c>
      <c r="E512" s="66">
        <v>2.26849596130645E-2</v>
      </c>
      <c r="F512" s="67">
        <v>0.21078008036832999</v>
      </c>
      <c r="G512" s="68">
        <v>3.3726394579260302E-3</v>
      </c>
    </row>
    <row r="513" spans="1:7" x14ac:dyDescent="0.25">
      <c r="A513" s="21" t="s">
        <v>1597</v>
      </c>
      <c r="B513" s="27">
        <v>-0.46996844701537199</v>
      </c>
      <c r="C513" s="28">
        <v>-1.72992958189192</v>
      </c>
      <c r="D513" s="29">
        <v>-1.25996113487655</v>
      </c>
      <c r="E513" s="66">
        <v>0.31725954444998999</v>
      </c>
      <c r="F513" s="67">
        <v>4.9190931338830499E-3</v>
      </c>
      <c r="G513" s="68">
        <v>2.2337961248529499E-2</v>
      </c>
    </row>
    <row r="514" spans="1:7" x14ac:dyDescent="0.25">
      <c r="A514" s="21" t="s">
        <v>1598</v>
      </c>
      <c r="B514" s="27">
        <v>-0.47063726768310399</v>
      </c>
      <c r="C514" s="28">
        <v>-0.211626762250892</v>
      </c>
      <c r="D514" s="29">
        <v>0.25901050543221199</v>
      </c>
      <c r="E514" s="66">
        <v>1.58603563534769E-3</v>
      </c>
      <c r="F514" s="67">
        <v>6.3851642260524005E-2</v>
      </c>
      <c r="G514" s="68">
        <v>3.0622225359344901E-2</v>
      </c>
    </row>
    <row r="515" spans="1:7" x14ac:dyDescent="0.25">
      <c r="A515" s="21" t="s">
        <v>1599</v>
      </c>
      <c r="B515" s="27">
        <v>-0.47467118491094501</v>
      </c>
      <c r="C515" s="28">
        <v>-0.82924321257690703</v>
      </c>
      <c r="D515" s="29">
        <v>-0.35457202766596202</v>
      </c>
      <c r="E515" s="66">
        <v>1.21955062883044E-3</v>
      </c>
      <c r="F515" s="67">
        <v>3.3190927705218498E-5</v>
      </c>
      <c r="G515" s="68">
        <v>6.1689916383150696E-3</v>
      </c>
    </row>
    <row r="516" spans="1:7" x14ac:dyDescent="0.25">
      <c r="A516" s="21" t="s">
        <v>1600</v>
      </c>
      <c r="B516" s="27">
        <v>-0.47931611062261498</v>
      </c>
      <c r="C516" s="28">
        <v>-0.55778456844031199</v>
      </c>
      <c r="D516" s="29">
        <v>-7.8468457817696596E-2</v>
      </c>
      <c r="E516" s="66">
        <v>7.5208555156313099E-4</v>
      </c>
      <c r="F516" s="67">
        <v>2.9077030446484199E-4</v>
      </c>
      <c r="G516" s="68">
        <v>0.39773866359441601</v>
      </c>
    </row>
    <row r="517" spans="1:7" x14ac:dyDescent="0.25">
      <c r="A517" s="21" t="s">
        <v>1601</v>
      </c>
      <c r="B517" s="27">
        <v>-0.47949014241104798</v>
      </c>
      <c r="C517" s="28">
        <v>-0.13047215294977799</v>
      </c>
      <c r="D517" s="29">
        <v>0.34901798946127</v>
      </c>
      <c r="E517" s="66">
        <v>7.4021741494816598E-3</v>
      </c>
      <c r="F517" s="67">
        <v>0.35241299406791998</v>
      </c>
      <c r="G517" s="68">
        <v>3.1019523012149001E-2</v>
      </c>
    </row>
    <row r="518" spans="1:7" x14ac:dyDescent="0.25">
      <c r="A518" s="21" t="s">
        <v>1602</v>
      </c>
      <c r="B518" s="27">
        <v>-0.48050172466185997</v>
      </c>
      <c r="C518" s="28">
        <v>-0.83719449393233503</v>
      </c>
      <c r="D518" s="29">
        <v>-0.356692769270476</v>
      </c>
      <c r="E518" s="66">
        <v>3.46612538985664E-3</v>
      </c>
      <c r="F518" s="67">
        <v>1.1634349541775E-4</v>
      </c>
      <c r="G518" s="68">
        <v>1.54305863110639E-2</v>
      </c>
    </row>
    <row r="519" spans="1:7" x14ac:dyDescent="0.25">
      <c r="A519" s="21" t="s">
        <v>1603</v>
      </c>
      <c r="B519" s="27">
        <v>-0.48122491732259598</v>
      </c>
      <c r="C519" s="28">
        <v>1.19089676145716E-2</v>
      </c>
      <c r="D519" s="29">
        <v>0.49313388493716698</v>
      </c>
      <c r="E519" s="66">
        <v>8.7139736872518594E-3</v>
      </c>
      <c r="F519" s="67">
        <v>0.93273634921815596</v>
      </c>
      <c r="G519" s="68">
        <v>7.7173878212132502E-3</v>
      </c>
    </row>
    <row r="520" spans="1:7" x14ac:dyDescent="0.25">
      <c r="A520" s="21" t="s">
        <v>1604</v>
      </c>
      <c r="B520" s="27">
        <v>-0.48818597210139503</v>
      </c>
      <c r="C520" s="28">
        <v>-0.397056809299206</v>
      </c>
      <c r="D520" s="29">
        <v>9.1129162802188204E-2</v>
      </c>
      <c r="E520" s="66">
        <v>2.8903982484972102E-4</v>
      </c>
      <c r="F520" s="67">
        <v>1.04352837162254E-3</v>
      </c>
      <c r="G520" s="68">
        <v>0.27005230799998098</v>
      </c>
    </row>
    <row r="521" spans="1:7" x14ac:dyDescent="0.25">
      <c r="A521" s="21" t="s">
        <v>1605</v>
      </c>
      <c r="B521" s="27">
        <v>-0.49385602698875197</v>
      </c>
      <c r="C521" s="28">
        <v>-0.86967369897087299</v>
      </c>
      <c r="D521" s="29">
        <v>-0.37581767198212102</v>
      </c>
      <c r="E521" s="66">
        <v>1.04002944813845E-3</v>
      </c>
      <c r="F521" s="67">
        <v>2.61465253251499E-5</v>
      </c>
      <c r="G521" s="68">
        <v>4.87276133784245E-3</v>
      </c>
    </row>
    <row r="522" spans="1:7" x14ac:dyDescent="0.25">
      <c r="A522" s="21" t="s">
        <v>1606</v>
      </c>
      <c r="B522" s="27">
        <v>-0.49437219102413299</v>
      </c>
      <c r="C522" s="28">
        <v>-0.45151234227950798</v>
      </c>
      <c r="D522" s="29">
        <v>4.2859848744624798E-2</v>
      </c>
      <c r="E522" s="66">
        <v>8.2540205190005796E-4</v>
      </c>
      <c r="F522" s="67">
        <v>1.4197393767177899E-3</v>
      </c>
      <c r="G522" s="68">
        <v>0.65324800242305803</v>
      </c>
    </row>
    <row r="523" spans="1:7" x14ac:dyDescent="0.25">
      <c r="A523" s="21" t="s">
        <v>1607</v>
      </c>
      <c r="B523" s="27">
        <v>-0.49454536584195102</v>
      </c>
      <c r="C523" s="28">
        <v>-0.34312930766224298</v>
      </c>
      <c r="D523" s="29">
        <v>0.15141605817970699</v>
      </c>
      <c r="E523" s="66">
        <v>2.2582326610677802E-3</v>
      </c>
      <c r="F523" s="67">
        <v>1.47869489998637E-2</v>
      </c>
      <c r="G523" s="68">
        <v>0.203918213310786</v>
      </c>
    </row>
    <row r="524" spans="1:7" x14ac:dyDescent="0.25">
      <c r="A524" s="21" t="s">
        <v>1608</v>
      </c>
      <c r="B524" s="27">
        <v>-0.49567827873754799</v>
      </c>
      <c r="C524" s="28">
        <v>-0.33123519238476701</v>
      </c>
      <c r="D524" s="29">
        <v>0.16444308635278099</v>
      </c>
      <c r="E524" s="66">
        <v>7.1788628462484102E-3</v>
      </c>
      <c r="F524" s="67">
        <v>4.20671098874029E-2</v>
      </c>
      <c r="G524" s="68">
        <v>0.26090830642915203</v>
      </c>
    </row>
    <row r="525" spans="1:7" x14ac:dyDescent="0.25">
      <c r="A525" s="21" t="s">
        <v>1609</v>
      </c>
      <c r="B525" s="27">
        <v>-0.49732203479471498</v>
      </c>
      <c r="C525" s="28">
        <v>0.236925776197459</v>
      </c>
      <c r="D525" s="29">
        <v>0.73424781099217495</v>
      </c>
      <c r="E525" s="66">
        <v>2.6545793782964599E-3</v>
      </c>
      <c r="F525" s="67">
        <v>7.09120528365009E-2</v>
      </c>
      <c r="G525" s="68">
        <v>2.5081077776729698E-4</v>
      </c>
    </row>
    <row r="526" spans="1:7" x14ac:dyDescent="0.25">
      <c r="A526" s="21" t="s">
        <v>1610</v>
      </c>
      <c r="B526" s="27">
        <v>-0.50115425066679298</v>
      </c>
      <c r="C526" s="28">
        <v>-0.50165754154194597</v>
      </c>
      <c r="D526" s="29">
        <v>-5.0329087515343896E-4</v>
      </c>
      <c r="E526" s="66">
        <v>1.05812896618416E-3</v>
      </c>
      <c r="F526" s="67">
        <v>1.0517836094875901E-3</v>
      </c>
      <c r="G526" s="68">
        <v>0.99598642214552602</v>
      </c>
    </row>
    <row r="527" spans="1:7" x14ac:dyDescent="0.25">
      <c r="A527" s="21" t="s">
        <v>1611</v>
      </c>
      <c r="B527" s="27">
        <v>-0.50349373352618298</v>
      </c>
      <c r="C527" s="28">
        <v>-0.56019943929985805</v>
      </c>
      <c r="D527" s="29">
        <v>-5.6705705773675098E-2</v>
      </c>
      <c r="E527" s="66">
        <v>5.8723460672139302E-3</v>
      </c>
      <c r="F527" s="67">
        <v>3.32468335315028E-3</v>
      </c>
      <c r="G527" s="68">
        <v>0.67966409247165804</v>
      </c>
    </row>
    <row r="528" spans="1:7" x14ac:dyDescent="0.25">
      <c r="A528" s="21" t="s">
        <v>1612</v>
      </c>
      <c r="B528" s="27">
        <v>-0.50989547469113805</v>
      </c>
      <c r="C528" s="28">
        <v>-0.26209777110444499</v>
      </c>
      <c r="D528" s="29">
        <v>0.24779770358669301</v>
      </c>
      <c r="E528" s="66">
        <v>0.380159791571754</v>
      </c>
      <c r="F528" s="67">
        <v>0.64534695779891804</v>
      </c>
      <c r="G528" s="68">
        <v>0.66322162726280998</v>
      </c>
    </row>
    <row r="529" spans="1:7" x14ac:dyDescent="0.25">
      <c r="A529" s="21" t="s">
        <v>1613</v>
      </c>
      <c r="B529" s="27">
        <v>-0.51251484771900002</v>
      </c>
      <c r="C529" s="28">
        <v>-1.39531626420119</v>
      </c>
      <c r="D529" s="29">
        <v>-0.88280141648219301</v>
      </c>
      <c r="E529" s="66">
        <v>2.93097098336427E-2</v>
      </c>
      <c r="F529" s="67">
        <v>1.17563651384638E-4</v>
      </c>
      <c r="G529" s="68">
        <v>2.0273123515631001E-3</v>
      </c>
    </row>
    <row r="530" spans="1:7" x14ac:dyDescent="0.25">
      <c r="A530" s="21" t="s">
        <v>1614</v>
      </c>
      <c r="B530" s="27">
        <v>-0.51434401385971096</v>
      </c>
      <c r="C530" s="28">
        <v>-1.9346510302041198E-2</v>
      </c>
      <c r="D530" s="29">
        <v>0.49499750355767003</v>
      </c>
      <c r="E530" s="66">
        <v>0.31644594817994298</v>
      </c>
      <c r="F530" s="67">
        <v>0.96884177050519205</v>
      </c>
      <c r="G530" s="68">
        <v>0.33377618588777402</v>
      </c>
    </row>
    <row r="531" spans="1:7" x14ac:dyDescent="0.25">
      <c r="A531" s="21" t="s">
        <v>1615</v>
      </c>
      <c r="B531" s="27">
        <v>-0.51533710545837297</v>
      </c>
      <c r="C531" s="28">
        <v>-1.4457716541112799E-2</v>
      </c>
      <c r="D531" s="29">
        <v>0.50087938891726003</v>
      </c>
      <c r="E531" s="66">
        <v>8.3624031579298694E-2</v>
      </c>
      <c r="F531" s="67">
        <v>0.95680612274096399</v>
      </c>
      <c r="G531" s="68">
        <v>9.0992382442437098E-2</v>
      </c>
    </row>
    <row r="532" spans="1:7" x14ac:dyDescent="0.25">
      <c r="A532" s="21" t="s">
        <v>1616</v>
      </c>
      <c r="B532" s="27">
        <v>-0.51643135494437298</v>
      </c>
      <c r="C532" s="28">
        <v>-1.4946608861672099</v>
      </c>
      <c r="D532" s="29">
        <v>-0.97822953122284095</v>
      </c>
      <c r="E532" s="66">
        <v>0.467143952527663</v>
      </c>
      <c r="F532" s="67">
        <v>6.3673104221258103E-2</v>
      </c>
      <c r="G532" s="68">
        <v>0.149499277380826</v>
      </c>
    </row>
    <row r="533" spans="1:7" x14ac:dyDescent="0.25">
      <c r="A533" s="21" t="s">
        <v>1617</v>
      </c>
      <c r="B533" s="27">
        <v>-0.52064307425845302</v>
      </c>
      <c r="C533" s="28">
        <v>0.152068116131794</v>
      </c>
      <c r="D533" s="29">
        <v>0.67271119039024696</v>
      </c>
      <c r="E533" s="66">
        <v>1.6503010823878199E-3</v>
      </c>
      <c r="F533" s="67">
        <v>0.200900023840867</v>
      </c>
      <c r="G533" s="68">
        <v>3.4560461565119599E-4</v>
      </c>
    </row>
    <row r="534" spans="1:7" x14ac:dyDescent="0.25">
      <c r="A534" s="21" t="s">
        <v>1618</v>
      </c>
      <c r="B534" s="27">
        <v>-0.52487199310413901</v>
      </c>
      <c r="C534" s="28">
        <v>-1.0654418490575699</v>
      </c>
      <c r="D534" s="29">
        <v>-0.54056985595343598</v>
      </c>
      <c r="E534" s="66">
        <v>3.3282217002105001E-4</v>
      </c>
      <c r="F534" s="67">
        <v>2.6362656639821899E-6</v>
      </c>
      <c r="G534" s="68">
        <v>2.7562173684101597E-4</v>
      </c>
    </row>
    <row r="535" spans="1:7" x14ac:dyDescent="0.25">
      <c r="A535" s="21" t="s">
        <v>1619</v>
      </c>
      <c r="B535" s="27">
        <v>-0.528543775221756</v>
      </c>
      <c r="C535" s="28">
        <v>-1.17134529926079</v>
      </c>
      <c r="D535" s="29">
        <v>-0.64280152403902902</v>
      </c>
      <c r="E535" s="66">
        <v>4.4107461079460897E-3</v>
      </c>
      <c r="F535" s="67">
        <v>3.0943724396729903E-5</v>
      </c>
      <c r="G535" s="68">
        <v>1.4726520993869E-3</v>
      </c>
    </row>
    <row r="536" spans="1:7" x14ac:dyDescent="0.25">
      <c r="A536" s="21" t="s">
        <v>1620</v>
      </c>
      <c r="B536" s="27">
        <v>-0.53051883352696505</v>
      </c>
      <c r="C536" s="28">
        <v>-0.51977027623365801</v>
      </c>
      <c r="D536" s="29">
        <v>1.0748557293307899E-2</v>
      </c>
      <c r="E536" s="66">
        <v>2.08284561766608E-3</v>
      </c>
      <c r="F536" s="67">
        <v>2.3397539372377401E-3</v>
      </c>
      <c r="G536" s="68">
        <v>0.92799405816709601</v>
      </c>
    </row>
    <row r="537" spans="1:7" x14ac:dyDescent="0.25">
      <c r="A537" s="21" t="s">
        <v>1621</v>
      </c>
      <c r="B537" s="27">
        <v>-0.53079092681428397</v>
      </c>
      <c r="C537" s="28">
        <v>-1.57350701171837</v>
      </c>
      <c r="D537" s="29">
        <v>-1.04271608490408</v>
      </c>
      <c r="E537" s="66">
        <v>0.13596434156472201</v>
      </c>
      <c r="F537" s="67">
        <v>1.3760611943967099E-3</v>
      </c>
      <c r="G537" s="68">
        <v>1.2301450086906E-2</v>
      </c>
    </row>
    <row r="538" spans="1:7" x14ac:dyDescent="0.25">
      <c r="A538" s="21" t="s">
        <v>1622</v>
      </c>
      <c r="B538" s="27">
        <v>-0.53434313251655197</v>
      </c>
      <c r="C538" s="28">
        <v>-0.409671115442514</v>
      </c>
      <c r="D538" s="29">
        <v>0.12467201707403899</v>
      </c>
      <c r="E538" s="66">
        <v>2.2641936007414E-3</v>
      </c>
      <c r="F538" s="67">
        <v>9.2417448126164894E-3</v>
      </c>
      <c r="G538" s="68">
        <v>0.32200219748513198</v>
      </c>
    </row>
    <row r="539" spans="1:7" x14ac:dyDescent="0.25">
      <c r="A539" s="21" t="s">
        <v>1623</v>
      </c>
      <c r="B539" s="27">
        <v>-0.53469187380343697</v>
      </c>
      <c r="C539" s="28">
        <v>0.31014979022205602</v>
      </c>
      <c r="D539" s="29">
        <v>0.84484166402549299</v>
      </c>
      <c r="E539" s="66">
        <v>9.9361814964951797E-4</v>
      </c>
      <c r="F539" s="67">
        <v>1.76009027049998E-2</v>
      </c>
      <c r="G539" s="68">
        <v>5.21351082332067E-5</v>
      </c>
    </row>
    <row r="540" spans="1:7" x14ac:dyDescent="0.25">
      <c r="A540" s="21" t="s">
        <v>1624</v>
      </c>
      <c r="B540" s="27">
        <v>-0.53588181710391702</v>
      </c>
      <c r="C540" s="28">
        <v>-0.38001340912465098</v>
      </c>
      <c r="D540" s="29">
        <v>0.15586840797926599</v>
      </c>
      <c r="E540" s="66">
        <v>1.24949412581667E-4</v>
      </c>
      <c r="F540" s="67">
        <v>1.09751156292536E-3</v>
      </c>
      <c r="G540" s="68">
        <v>7.0280256250513803E-2</v>
      </c>
    </row>
    <row r="541" spans="1:7" x14ac:dyDescent="0.25">
      <c r="A541" s="21" t="s">
        <v>1625</v>
      </c>
      <c r="B541" s="27">
        <v>-0.54111130898800597</v>
      </c>
      <c r="C541" s="28">
        <v>-0.29593969242914597</v>
      </c>
      <c r="D541" s="29">
        <v>0.24517161655885999</v>
      </c>
      <c r="E541" s="66">
        <v>3.0651591787116501E-3</v>
      </c>
      <c r="F541" s="67">
        <v>4.8570997509394601E-2</v>
      </c>
      <c r="G541" s="68">
        <v>8.9506790053172594E-2</v>
      </c>
    </row>
    <row r="542" spans="1:7" x14ac:dyDescent="0.25">
      <c r="A542" s="21" t="s">
        <v>1626</v>
      </c>
      <c r="B542" s="27">
        <v>-0.54306082891684104</v>
      </c>
      <c r="C542" s="28">
        <v>0.21997492784998601</v>
      </c>
      <c r="D542" s="29">
        <v>0.763035756766827</v>
      </c>
      <c r="E542" s="66">
        <v>3.9687922831708301E-4</v>
      </c>
      <c r="F542" s="67">
        <v>4.1480576646447199E-2</v>
      </c>
      <c r="G542" s="68">
        <v>4.2134367365086702E-5</v>
      </c>
    </row>
    <row r="543" spans="1:7" x14ac:dyDescent="0.25">
      <c r="A543" s="21" t="s">
        <v>1627</v>
      </c>
      <c r="B543" s="27">
        <v>-0.54985421158062997</v>
      </c>
      <c r="C543" s="28">
        <v>-0.25734197182792001</v>
      </c>
      <c r="D543" s="29">
        <v>0.29251223975271001</v>
      </c>
      <c r="E543" s="66">
        <v>6.7422958104963E-4</v>
      </c>
      <c r="F543" s="67">
        <v>3.3054858583345399E-2</v>
      </c>
      <c r="G543" s="68">
        <v>1.9455266322009401E-2</v>
      </c>
    </row>
    <row r="544" spans="1:7" x14ac:dyDescent="0.25">
      <c r="A544" s="21" t="s">
        <v>1628</v>
      </c>
      <c r="B544" s="27">
        <v>-0.551368732606901</v>
      </c>
      <c r="C544" s="28">
        <v>-0.89613368075393296</v>
      </c>
      <c r="D544" s="29">
        <v>-0.34476494814703301</v>
      </c>
      <c r="E544" s="66">
        <v>4.3111244949719098E-4</v>
      </c>
      <c r="F544" s="67">
        <v>1.6902084550340699E-5</v>
      </c>
      <c r="G544" s="68">
        <v>6.4273317320993999E-3</v>
      </c>
    </row>
    <row r="545" spans="1:7" x14ac:dyDescent="0.25">
      <c r="A545" s="21" t="s">
        <v>1629</v>
      </c>
      <c r="B545" s="27">
        <v>-0.57391077781510402</v>
      </c>
      <c r="C545" s="28">
        <v>-0.45365413379903602</v>
      </c>
      <c r="D545" s="29">
        <v>0.120256644016068</v>
      </c>
      <c r="E545" s="66">
        <v>1.4910687902226601E-4</v>
      </c>
      <c r="F545" s="67">
        <v>6.6816570575302403E-4</v>
      </c>
      <c r="G545" s="68">
        <v>0.179663437880898</v>
      </c>
    </row>
    <row r="546" spans="1:7" x14ac:dyDescent="0.25">
      <c r="A546" s="21" t="s">
        <v>1630</v>
      </c>
      <c r="B546" s="27">
        <v>-0.58428548506096201</v>
      </c>
      <c r="C546" s="28">
        <v>-0.183961987903378</v>
      </c>
      <c r="D546" s="29">
        <v>0.40032349715758497</v>
      </c>
      <c r="E546" s="66">
        <v>8.9335328103416802E-5</v>
      </c>
      <c r="F546" s="67">
        <v>4.51474009581114E-2</v>
      </c>
      <c r="G546" s="68">
        <v>9.9701633955923499E-4</v>
      </c>
    </row>
    <row r="547" spans="1:7" x14ac:dyDescent="0.25">
      <c r="A547" s="21" t="s">
        <v>1631</v>
      </c>
      <c r="B547" s="27">
        <v>-0.59830807741671599</v>
      </c>
      <c r="C547" s="28">
        <v>-0.24160114989708401</v>
      </c>
      <c r="D547" s="29">
        <v>0.35670692751963201</v>
      </c>
      <c r="E547" s="66">
        <v>4.4748394476584502E-4</v>
      </c>
      <c r="F547" s="67">
        <v>4.4996898453773901E-2</v>
      </c>
      <c r="G547" s="68">
        <v>8.4178130298653998E-3</v>
      </c>
    </row>
    <row r="548" spans="1:7" x14ac:dyDescent="0.25">
      <c r="A548" s="21" t="s">
        <v>1632</v>
      </c>
      <c r="B548" s="27">
        <v>-0.602422501759314</v>
      </c>
      <c r="C548" s="28">
        <v>-0.66275538512024601</v>
      </c>
      <c r="D548" s="29">
        <v>-6.0332883360931802E-2</v>
      </c>
      <c r="E548" s="66">
        <v>2.6817493361088498E-4</v>
      </c>
      <c r="F548" s="67">
        <v>1.44054571860125E-4</v>
      </c>
      <c r="G548" s="68">
        <v>0.53720943214998695</v>
      </c>
    </row>
    <row r="549" spans="1:7" x14ac:dyDescent="0.25">
      <c r="A549" s="21" t="s">
        <v>1633</v>
      </c>
      <c r="B549" s="27">
        <v>-0.60735155737877</v>
      </c>
      <c r="C549" s="28">
        <v>-0.17693803026309499</v>
      </c>
      <c r="D549" s="29">
        <v>0.43041352711567499</v>
      </c>
      <c r="E549" s="66">
        <v>1.1286356683732101E-3</v>
      </c>
      <c r="F549" s="67">
        <v>0.17662602705520999</v>
      </c>
      <c r="G549" s="68">
        <v>7.5456020973101896E-3</v>
      </c>
    </row>
    <row r="550" spans="1:7" x14ac:dyDescent="0.25">
      <c r="A550" s="21" t="s">
        <v>1634</v>
      </c>
      <c r="B550" s="27">
        <v>-0.61689733071651898</v>
      </c>
      <c r="C550" s="28">
        <v>-8.7320109808057794E-2</v>
      </c>
      <c r="D550" s="29">
        <v>0.52957722090846104</v>
      </c>
      <c r="E550" s="66">
        <v>2.9703871935420702E-4</v>
      </c>
      <c r="F550" s="67">
        <v>0.39647038030197101</v>
      </c>
      <c r="G550" s="68">
        <v>7.7229904333046601E-4</v>
      </c>
    </row>
    <row r="551" spans="1:7" x14ac:dyDescent="0.25">
      <c r="A551" s="21" t="s">
        <v>1635</v>
      </c>
      <c r="B551" s="27">
        <v>-0.61793949653399904</v>
      </c>
      <c r="C551" s="28">
        <v>-0.177838137633167</v>
      </c>
      <c r="D551" s="29">
        <v>0.44010135890083102</v>
      </c>
      <c r="E551" s="66">
        <v>2.37555177885593E-4</v>
      </c>
      <c r="F551" s="67">
        <v>9.7612361961993799E-2</v>
      </c>
      <c r="G551" s="68">
        <v>1.90340992721608E-3</v>
      </c>
    </row>
    <row r="552" spans="1:7" x14ac:dyDescent="0.25">
      <c r="A552" s="21" t="s">
        <v>1636</v>
      </c>
      <c r="B552" s="27">
        <v>-0.61802257795298698</v>
      </c>
      <c r="C552" s="28">
        <v>0.18273491041064799</v>
      </c>
      <c r="D552" s="29">
        <v>0.80075748836363503</v>
      </c>
      <c r="E552" s="66">
        <v>1.51125511934921E-3</v>
      </c>
      <c r="F552" s="67">
        <v>0.19002547941895601</v>
      </c>
      <c r="G552" s="68">
        <v>3.0835773150816799E-4</v>
      </c>
    </row>
    <row r="553" spans="1:7" x14ac:dyDescent="0.25">
      <c r="A553" s="21" t="s">
        <v>1637</v>
      </c>
      <c r="B553" s="27">
        <v>-0.62175849298711905</v>
      </c>
      <c r="C553" s="28">
        <v>-0.51978757449466395</v>
      </c>
      <c r="D553" s="29">
        <v>0.101970918492455</v>
      </c>
      <c r="E553" s="66">
        <v>0.28229779948942701</v>
      </c>
      <c r="F553" s="67">
        <v>0.36302379000150597</v>
      </c>
      <c r="G553" s="68">
        <v>0.854331232975861</v>
      </c>
    </row>
    <row r="554" spans="1:7" x14ac:dyDescent="0.25">
      <c r="A554" s="21" t="s">
        <v>1638</v>
      </c>
      <c r="B554" s="27">
        <v>-0.62190782333203698</v>
      </c>
      <c r="C554" s="28">
        <v>-0.23609919617545</v>
      </c>
      <c r="D554" s="29">
        <v>0.38580862715658698</v>
      </c>
      <c r="E554" s="66">
        <v>1.8114051899198701E-3</v>
      </c>
      <c r="F554" s="67">
        <v>0.113253523472907</v>
      </c>
      <c r="G554" s="68">
        <v>2.04848724942477E-2</v>
      </c>
    </row>
    <row r="555" spans="1:7" x14ac:dyDescent="0.25">
      <c r="A555" s="21" t="s">
        <v>1639</v>
      </c>
      <c r="B555" s="27">
        <v>-0.63067836156647805</v>
      </c>
      <c r="C555" s="28">
        <v>8.4920223777922701E-2</v>
      </c>
      <c r="D555" s="29">
        <v>0.71559858534440002</v>
      </c>
      <c r="E555" s="66">
        <v>1.85923291770514E-4</v>
      </c>
      <c r="F555" s="67">
        <v>0.386352480086603</v>
      </c>
      <c r="G555" s="68">
        <v>8.0564172433628597E-5</v>
      </c>
    </row>
    <row r="556" spans="1:7" x14ac:dyDescent="0.25">
      <c r="A556" s="21" t="s">
        <v>1640</v>
      </c>
      <c r="B556" s="27">
        <v>-0.66216731058630895</v>
      </c>
      <c r="C556" s="28">
        <v>-0.61003829608328497</v>
      </c>
      <c r="D556" s="29">
        <v>5.2129014503023499E-2</v>
      </c>
      <c r="E556" s="66">
        <v>7.6322819479963101E-5</v>
      </c>
      <c r="F556" s="67">
        <v>1.3181131621570601E-4</v>
      </c>
      <c r="G556" s="68">
        <v>0.55666678806577496</v>
      </c>
    </row>
    <row r="557" spans="1:7" x14ac:dyDescent="0.25">
      <c r="A557" s="21" t="s">
        <v>1641</v>
      </c>
      <c r="B557" s="27">
        <v>-0.66837976610933303</v>
      </c>
      <c r="C557" s="28">
        <v>-0.60212385976359295</v>
      </c>
      <c r="D557" s="29">
        <v>6.6255906345739704E-2</v>
      </c>
      <c r="E557" s="66">
        <v>3.59592698066832E-5</v>
      </c>
      <c r="F557" s="67">
        <v>7.3061165826958594E-5</v>
      </c>
      <c r="G557" s="68">
        <v>0.413685824484743</v>
      </c>
    </row>
    <row r="558" spans="1:7" x14ac:dyDescent="0.25">
      <c r="A558" s="21" t="s">
        <v>1642</v>
      </c>
      <c r="B558" s="27">
        <v>-0.67291383868245602</v>
      </c>
      <c r="C558" s="28">
        <v>-0.352684459878368</v>
      </c>
      <c r="D558" s="29">
        <v>0.32022937880408803</v>
      </c>
      <c r="E558" s="66">
        <v>8.8023596350625798E-3</v>
      </c>
      <c r="F558" s="67">
        <v>0.105016055802367</v>
      </c>
      <c r="G558" s="68">
        <v>0.135223049428285</v>
      </c>
    </row>
    <row r="559" spans="1:7" x14ac:dyDescent="0.25">
      <c r="A559" s="21" t="s">
        <v>1643</v>
      </c>
      <c r="B559" s="27">
        <v>-0.67905573875751901</v>
      </c>
      <c r="C559" s="28">
        <v>-0.57254383428641897</v>
      </c>
      <c r="D559" s="29">
        <v>0.1065119044711</v>
      </c>
      <c r="E559" s="66">
        <v>5.12013311755288E-4</v>
      </c>
      <c r="F559" s="67">
        <v>1.4404616186262E-3</v>
      </c>
      <c r="G559" s="68">
        <v>0.38900679650528203</v>
      </c>
    </row>
    <row r="560" spans="1:7" x14ac:dyDescent="0.25">
      <c r="A560" s="21" t="s">
        <v>1644</v>
      </c>
      <c r="B560" s="27">
        <v>-0.690085179446571</v>
      </c>
      <c r="C560" s="28">
        <v>-9.2042974380888196E-2</v>
      </c>
      <c r="D560" s="29">
        <v>0.59804220506568295</v>
      </c>
      <c r="E560" s="66">
        <v>2.1703636188899901E-2</v>
      </c>
      <c r="F560" s="67">
        <v>0.71035403967244903</v>
      </c>
      <c r="G560" s="68">
        <v>3.8614009625571197E-2</v>
      </c>
    </row>
    <row r="561" spans="1:7" x14ac:dyDescent="0.25">
      <c r="A561" s="21" t="s">
        <v>1645</v>
      </c>
      <c r="B561" s="27">
        <v>-0.70148952598651204</v>
      </c>
      <c r="C561" s="28">
        <v>-0.17880463006792999</v>
      </c>
      <c r="D561" s="29">
        <v>0.52268489591858203</v>
      </c>
      <c r="E561" s="66">
        <v>5.6573449263759199E-5</v>
      </c>
      <c r="F561" s="67">
        <v>7.3407811979207094E-2</v>
      </c>
      <c r="G561" s="68">
        <v>3.9059869279122302E-4</v>
      </c>
    </row>
    <row r="562" spans="1:7" x14ac:dyDescent="0.25">
      <c r="A562" s="21" t="s">
        <v>1646</v>
      </c>
      <c r="B562" s="27">
        <v>-0.70700022525834605</v>
      </c>
      <c r="C562" s="28">
        <v>-5.4609567300516901E-2</v>
      </c>
      <c r="D562" s="29">
        <v>0.65239065795782902</v>
      </c>
      <c r="E562" s="66">
        <v>3.7262560658202502E-4</v>
      </c>
      <c r="F562" s="67">
        <v>0.64923893502982699</v>
      </c>
      <c r="G562" s="68">
        <v>6.16509427011762E-4</v>
      </c>
    </row>
    <row r="563" spans="1:7" x14ac:dyDescent="0.25">
      <c r="A563" s="21" t="s">
        <v>1647</v>
      </c>
      <c r="B563" s="27">
        <v>-0.714069418907608</v>
      </c>
      <c r="C563" s="28">
        <v>-0.33783921458210597</v>
      </c>
      <c r="D563" s="29">
        <v>0.37623020432550203</v>
      </c>
      <c r="E563" s="66">
        <v>2.9562331149522302E-4</v>
      </c>
      <c r="F563" s="67">
        <v>1.8301585093539699E-2</v>
      </c>
      <c r="G563" s="68">
        <v>1.11723482823071E-2</v>
      </c>
    </row>
    <row r="564" spans="1:7" x14ac:dyDescent="0.25">
      <c r="A564" s="21" t="s">
        <v>1648</v>
      </c>
      <c r="B564" s="27">
        <v>-0.71707430832847396</v>
      </c>
      <c r="C564" s="28">
        <v>-0.60559981001177099</v>
      </c>
      <c r="D564" s="29">
        <v>0.111474498316703</v>
      </c>
      <c r="E564" s="66">
        <v>6.9442587945608902E-3</v>
      </c>
      <c r="F564" s="67">
        <v>1.5630609508840501E-2</v>
      </c>
      <c r="G564" s="68">
        <v>0.58297882163876902</v>
      </c>
    </row>
    <row r="565" spans="1:7" x14ac:dyDescent="0.25">
      <c r="A565" s="21" t="s">
        <v>1649</v>
      </c>
      <c r="B565" s="27">
        <v>-0.71948661150642201</v>
      </c>
      <c r="C565" s="28">
        <v>-5.4714489592981898E-2</v>
      </c>
      <c r="D565" s="29">
        <v>0.66477212191344004</v>
      </c>
      <c r="E565" s="66">
        <v>3.7599218450871897E-5</v>
      </c>
      <c r="F565" s="67">
        <v>0.52925919166385405</v>
      </c>
      <c r="G565" s="68">
        <v>6.4372566071254906E-5</v>
      </c>
    </row>
    <row r="566" spans="1:7" x14ac:dyDescent="0.25">
      <c r="A566" s="21" t="s">
        <v>1650</v>
      </c>
      <c r="B566" s="27">
        <v>-0.723439773189268</v>
      </c>
      <c r="C566" s="28">
        <v>-2.4466808892954801</v>
      </c>
      <c r="D566" s="29">
        <v>-1.72324111610621</v>
      </c>
      <c r="E566" s="66">
        <v>0.54112958581263304</v>
      </c>
      <c r="F566" s="67">
        <v>6.4738082466491598E-2</v>
      </c>
      <c r="G566" s="68">
        <v>0.16846066065603099</v>
      </c>
    </row>
    <row r="567" spans="1:7" x14ac:dyDescent="0.25">
      <c r="A567" s="21" t="s">
        <v>1651</v>
      </c>
      <c r="B567" s="27">
        <v>-0.72697554557227495</v>
      </c>
      <c r="C567" s="28">
        <v>-0.40773915038184899</v>
      </c>
      <c r="D567" s="29">
        <v>0.31923639519042601</v>
      </c>
      <c r="E567" s="66">
        <v>2.7993196625679401E-4</v>
      </c>
      <c r="F567" s="67">
        <v>7.90084971325105E-3</v>
      </c>
      <c r="G567" s="68">
        <v>2.4299985958807301E-2</v>
      </c>
    </row>
    <row r="568" spans="1:7" x14ac:dyDescent="0.25">
      <c r="A568" s="21" t="s">
        <v>1652</v>
      </c>
      <c r="B568" s="27">
        <v>-0.736579456011352</v>
      </c>
      <c r="C568" s="28">
        <v>-1.6277400662358199</v>
      </c>
      <c r="D568" s="29">
        <v>-0.89116061022446402</v>
      </c>
      <c r="E568" s="66">
        <v>0.25434200013973801</v>
      </c>
      <c r="F568" s="67">
        <v>2.7679065965441299E-2</v>
      </c>
      <c r="G568" s="68">
        <v>0.17621690602200499</v>
      </c>
    </row>
    <row r="569" spans="1:7" x14ac:dyDescent="0.25">
      <c r="A569" s="21" t="s">
        <v>1653</v>
      </c>
      <c r="B569" s="27">
        <v>-0.73715767976783697</v>
      </c>
      <c r="C569" s="28">
        <v>-0.111602623633015</v>
      </c>
      <c r="D569" s="29">
        <v>0.62555505613482199</v>
      </c>
      <c r="E569" s="66">
        <v>0.155760095906183</v>
      </c>
      <c r="F569" s="67">
        <v>0.81749408298978699</v>
      </c>
      <c r="G569" s="68">
        <v>0.219679489086272</v>
      </c>
    </row>
    <row r="570" spans="1:7" x14ac:dyDescent="0.25">
      <c r="A570" s="21" t="s">
        <v>1654</v>
      </c>
      <c r="B570" s="27">
        <v>-0.75321892789022205</v>
      </c>
      <c r="C570" s="28">
        <v>-0.33316623386757799</v>
      </c>
      <c r="D570" s="29">
        <v>0.420052694022644</v>
      </c>
      <c r="E570" s="66">
        <v>5.8736564787105899E-5</v>
      </c>
      <c r="F570" s="67">
        <v>7.9413948534587404E-3</v>
      </c>
      <c r="G570" s="68">
        <v>2.3062621518832901E-3</v>
      </c>
    </row>
    <row r="571" spans="1:7" x14ac:dyDescent="0.25">
      <c r="A571" s="21" t="s">
        <v>1655</v>
      </c>
      <c r="B571" s="27">
        <v>-0.75512429898312805</v>
      </c>
      <c r="C571" s="28">
        <v>8.9928106798788904E-2</v>
      </c>
      <c r="D571" s="29">
        <v>0.84505240578191698</v>
      </c>
      <c r="E571" s="66">
        <v>2.3815438875145801E-5</v>
      </c>
      <c r="F571" s="67">
        <v>0.30392080628163998</v>
      </c>
      <c r="G571" s="68">
        <v>1.08782988824801E-5</v>
      </c>
    </row>
    <row r="572" spans="1:7" x14ac:dyDescent="0.25">
      <c r="A572" s="21" t="s">
        <v>1656</v>
      </c>
      <c r="B572" s="27">
        <v>-0.75535325627621397</v>
      </c>
      <c r="C572" s="28">
        <v>-0.54318714129613899</v>
      </c>
      <c r="D572" s="29">
        <v>0.21216611498007501</v>
      </c>
      <c r="E572" s="66">
        <v>9.4904424473852503E-4</v>
      </c>
      <c r="F572" s="67">
        <v>6.0468018070910798E-3</v>
      </c>
      <c r="G572" s="68">
        <v>0.17954177211924899</v>
      </c>
    </row>
    <row r="573" spans="1:7" x14ac:dyDescent="0.25">
      <c r="A573" s="21" t="s">
        <v>1657</v>
      </c>
      <c r="B573" s="27">
        <v>-0.75779422008658404</v>
      </c>
      <c r="C573" s="28">
        <v>-0.33485659247108401</v>
      </c>
      <c r="D573" s="29">
        <v>0.42293762761550002</v>
      </c>
      <c r="E573" s="66">
        <v>1.8650966249846501E-4</v>
      </c>
      <c r="F573" s="67">
        <v>1.8066694471804E-2</v>
      </c>
      <c r="G573" s="68">
        <v>5.8897800660451301E-3</v>
      </c>
    </row>
    <row r="574" spans="1:7" x14ac:dyDescent="0.25">
      <c r="A574" s="21" t="s">
        <v>1658</v>
      </c>
      <c r="B574" s="27">
        <v>-0.76023774143677902</v>
      </c>
      <c r="C574" s="28">
        <v>0.30948914102035402</v>
      </c>
      <c r="D574" s="29">
        <v>1.06972688245713</v>
      </c>
      <c r="E574" s="66">
        <v>3.84836219989765E-6</v>
      </c>
      <c r="F574" s="67">
        <v>1.4821521887175399E-3</v>
      </c>
      <c r="G574" s="68">
        <v>3.2865871880041701E-7</v>
      </c>
    </row>
    <row r="575" spans="1:7" x14ac:dyDescent="0.25">
      <c r="A575" s="21" t="s">
        <v>1659</v>
      </c>
      <c r="B575" s="27">
        <v>-0.76193613092172197</v>
      </c>
      <c r="C575" s="28">
        <v>-0.25160178308675002</v>
      </c>
      <c r="D575" s="29">
        <v>0.510334347834972</v>
      </c>
      <c r="E575" s="66">
        <v>6.0256924857376298E-3</v>
      </c>
      <c r="F575" s="67">
        <v>0.248045953396625</v>
      </c>
      <c r="G575" s="68">
        <v>3.6655405226622299E-2</v>
      </c>
    </row>
    <row r="576" spans="1:7" x14ac:dyDescent="0.25">
      <c r="A576" s="21" t="s">
        <v>1660</v>
      </c>
      <c r="B576" s="27">
        <v>-0.77286445509800406</v>
      </c>
      <c r="C576" s="28">
        <v>-0.240923117325091</v>
      </c>
      <c r="D576" s="29">
        <v>0.53194133777291297</v>
      </c>
      <c r="E576" s="66">
        <v>6.2338141481044001E-4</v>
      </c>
      <c r="F576" s="67">
        <v>0.119037036419065</v>
      </c>
      <c r="G576" s="68">
        <v>5.3110457376149504E-3</v>
      </c>
    </row>
    <row r="577" spans="1:7" x14ac:dyDescent="0.25">
      <c r="A577" s="21" t="s">
        <v>1661</v>
      </c>
      <c r="B577" s="27">
        <v>-0.78238772677560997</v>
      </c>
      <c r="C577" s="28">
        <v>-0.235271029544393</v>
      </c>
      <c r="D577" s="29">
        <v>0.54711669723121803</v>
      </c>
      <c r="E577" s="66">
        <v>2.66437952063088E-5</v>
      </c>
      <c r="F577" s="67">
        <v>2.7119209964936001E-2</v>
      </c>
      <c r="G577" s="68">
        <v>2.9015890389224599E-4</v>
      </c>
    </row>
    <row r="578" spans="1:7" x14ac:dyDescent="0.25">
      <c r="A578" s="21" t="s">
        <v>1662</v>
      </c>
      <c r="B578" s="27">
        <v>-0.79229072032876002</v>
      </c>
      <c r="C578" s="28">
        <v>0.201655381099727</v>
      </c>
      <c r="D578" s="29">
        <v>0.99394610142848605</v>
      </c>
      <c r="E578" s="66">
        <v>1.3431244792523099E-4</v>
      </c>
      <c r="F578" s="67">
        <v>0.10780194892394</v>
      </c>
      <c r="G578" s="68">
        <v>2.90597577508127E-5</v>
      </c>
    </row>
    <row r="579" spans="1:7" x14ac:dyDescent="0.25">
      <c r="A579" s="21" t="s">
        <v>1663</v>
      </c>
      <c r="B579" s="27">
        <v>-0.80409326886862698</v>
      </c>
      <c r="C579" s="28">
        <v>-0.70929934330824396</v>
      </c>
      <c r="D579" s="29">
        <v>9.4793925560383102E-2</v>
      </c>
      <c r="E579" s="66">
        <v>9.4411878626322703E-4</v>
      </c>
      <c r="F579" s="67">
        <v>1.9757188084476699E-3</v>
      </c>
      <c r="G579" s="68">
        <v>0.55232562221054005</v>
      </c>
    </row>
    <row r="580" spans="1:7" x14ac:dyDescent="0.25">
      <c r="A580" s="21" t="s">
        <v>1664</v>
      </c>
      <c r="B580" s="27">
        <v>-0.80486645508481702</v>
      </c>
      <c r="C580" s="28">
        <v>-0.38694495708903898</v>
      </c>
      <c r="D580" s="29">
        <v>0.41792149799577799</v>
      </c>
      <c r="E580" s="66">
        <v>1.6530756890834299E-5</v>
      </c>
      <c r="F580" s="67">
        <v>1.8763007892876899E-3</v>
      </c>
      <c r="G580" s="68">
        <v>1.19566607304991E-3</v>
      </c>
    </row>
    <row r="581" spans="1:7" x14ac:dyDescent="0.25">
      <c r="A581" s="21" t="s">
        <v>1665</v>
      </c>
      <c r="B581" s="27">
        <v>-0.82640730408349905</v>
      </c>
      <c r="C581" s="28">
        <v>-0.55344025917703898</v>
      </c>
      <c r="D581" s="29">
        <v>0.27296704490646001</v>
      </c>
      <c r="E581" s="66">
        <v>3.1333567523731202E-5</v>
      </c>
      <c r="F581" s="67">
        <v>4.4347451770201799E-4</v>
      </c>
      <c r="G581" s="68">
        <v>2.0171655000194699E-2</v>
      </c>
    </row>
    <row r="582" spans="1:7" x14ac:dyDescent="0.25">
      <c r="A582" s="21" t="s">
        <v>1666</v>
      </c>
      <c r="B582" s="27">
        <v>-0.85469950572061204</v>
      </c>
      <c r="C582" s="28">
        <v>-0.381336811013467</v>
      </c>
      <c r="D582" s="29">
        <v>0.47336269470714498</v>
      </c>
      <c r="E582" s="66">
        <v>2.8107069612122599E-5</v>
      </c>
      <c r="F582" s="67">
        <v>4.34788910379009E-3</v>
      </c>
      <c r="G582" s="68">
        <v>1.2849612933755201E-3</v>
      </c>
    </row>
    <row r="583" spans="1:7" x14ac:dyDescent="0.25">
      <c r="A583" s="21" t="s">
        <v>1667</v>
      </c>
      <c r="B583" s="27">
        <v>-0.86567929948629396</v>
      </c>
      <c r="C583" s="28">
        <v>0.96533719138004803</v>
      </c>
      <c r="D583" s="29">
        <v>1.83101649086634</v>
      </c>
      <c r="E583" s="66">
        <v>0.36431357811296999</v>
      </c>
      <c r="F583" s="67">
        <v>0.31499518945406302</v>
      </c>
      <c r="G583" s="68">
        <v>7.7898499877622707E-2</v>
      </c>
    </row>
    <row r="584" spans="1:7" x14ac:dyDescent="0.25">
      <c r="A584" s="21" t="s">
        <v>1668</v>
      </c>
      <c r="B584" s="27">
        <v>-0.88586549394463199</v>
      </c>
      <c r="C584" s="28">
        <v>-0.251017699684152</v>
      </c>
      <c r="D584" s="29">
        <v>0.63484779426047999</v>
      </c>
      <c r="E584" s="66">
        <v>0.117590036985077</v>
      </c>
      <c r="F584" s="67">
        <v>0.63058915820166295</v>
      </c>
      <c r="G584" s="68">
        <v>0.24300345720809699</v>
      </c>
    </row>
    <row r="585" spans="1:7" x14ac:dyDescent="0.25">
      <c r="A585" s="21" t="s">
        <v>1669</v>
      </c>
      <c r="B585" s="27">
        <v>-0.93190203748175504</v>
      </c>
      <c r="C585" s="28">
        <v>-0.29208329591684801</v>
      </c>
      <c r="D585" s="29">
        <v>0.63981874156490703</v>
      </c>
      <c r="E585" s="66">
        <v>3.575875777425E-2</v>
      </c>
      <c r="F585" s="67">
        <v>0.44745222372483201</v>
      </c>
      <c r="G585" s="68">
        <v>0.11986072894965601</v>
      </c>
    </row>
    <row r="586" spans="1:7" x14ac:dyDescent="0.25">
      <c r="A586" s="21" t="s">
        <v>1670</v>
      </c>
      <c r="B586" s="27">
        <v>-0.98031402546951796</v>
      </c>
      <c r="C586" s="28">
        <v>-0.34640880364790799</v>
      </c>
      <c r="D586" s="29">
        <v>0.63390522182161002</v>
      </c>
      <c r="E586" s="66">
        <v>0.181927426175753</v>
      </c>
      <c r="F586" s="67">
        <v>0.61800476010330496</v>
      </c>
      <c r="G586" s="68">
        <v>0.37097336124038399</v>
      </c>
    </row>
    <row r="587" spans="1:7" x14ac:dyDescent="0.25">
      <c r="A587" s="21" t="s">
        <v>1671</v>
      </c>
      <c r="B587" s="27">
        <v>-1.1244717988597399</v>
      </c>
      <c r="C587" s="28">
        <v>0.27863876049251601</v>
      </c>
      <c r="D587" s="29">
        <v>1.4031105593522599</v>
      </c>
      <c r="E587" s="66">
        <v>0.186319785463717</v>
      </c>
      <c r="F587" s="67">
        <v>0.72833390645947305</v>
      </c>
      <c r="G587" s="68">
        <v>0.109624567741398</v>
      </c>
    </row>
    <row r="588" spans="1:7" x14ac:dyDescent="0.25">
      <c r="A588" s="21" t="s">
        <v>1672</v>
      </c>
      <c r="B588" s="27">
        <v>-1.1704491220564699</v>
      </c>
      <c r="C588" s="28">
        <v>-1.16732539727627</v>
      </c>
      <c r="D588" s="29">
        <v>3.12372478020073E-3</v>
      </c>
      <c r="E588" s="66">
        <v>1.9643605615402401E-2</v>
      </c>
      <c r="F588" s="67">
        <v>1.9873044921607901E-2</v>
      </c>
      <c r="G588" s="68">
        <v>0.993902335443132</v>
      </c>
    </row>
    <row r="589" spans="1:7" x14ac:dyDescent="0.25">
      <c r="A589" s="21" t="s">
        <v>1673</v>
      </c>
      <c r="B589" s="27">
        <v>-1.2247256546878</v>
      </c>
      <c r="C589" s="28">
        <v>-0.103810294329215</v>
      </c>
      <c r="D589" s="29">
        <v>1.12091536035858</v>
      </c>
      <c r="E589" s="66">
        <v>0.12652432268316299</v>
      </c>
      <c r="F589" s="67">
        <v>0.887944041462152</v>
      </c>
      <c r="G589" s="68">
        <v>0.15685261908679099</v>
      </c>
    </row>
    <row r="590" spans="1:7" x14ac:dyDescent="0.25">
      <c r="A590" s="21" t="s">
        <v>1674</v>
      </c>
      <c r="B590" s="27">
        <v>-1.3174640372168001</v>
      </c>
      <c r="C590" s="28">
        <v>-3.06022103644941</v>
      </c>
      <c r="D590" s="29">
        <v>-1.74275699923261</v>
      </c>
      <c r="E590" s="66">
        <v>0.16923208879132501</v>
      </c>
      <c r="F590" s="67">
        <v>8.6138162479039906E-3</v>
      </c>
      <c r="G590" s="68">
        <v>8.1489423077785103E-2</v>
      </c>
    </row>
    <row r="591" spans="1:7" x14ac:dyDescent="0.25">
      <c r="A591" s="21" t="s">
        <v>1675</v>
      </c>
      <c r="B591" s="27">
        <v>-1.33559969284338</v>
      </c>
      <c r="C591" s="28">
        <v>-0.90523950268443998</v>
      </c>
      <c r="D591" s="29">
        <v>0.430360190158945</v>
      </c>
      <c r="E591" s="66">
        <v>5.5692619161975203E-2</v>
      </c>
      <c r="F591" s="67">
        <v>0.16606172947095099</v>
      </c>
      <c r="G591" s="68">
        <v>0.48779279995607799</v>
      </c>
    </row>
    <row r="592" spans="1:7" x14ac:dyDescent="0.25">
      <c r="A592" s="21" t="s">
        <v>1676</v>
      </c>
      <c r="B592" s="27">
        <v>-1.51488517144918</v>
      </c>
      <c r="C592" s="28">
        <v>-2.32641051718862</v>
      </c>
      <c r="D592" s="29">
        <v>-0.81152534573944002</v>
      </c>
      <c r="E592" s="66">
        <v>0.42735909922758197</v>
      </c>
      <c r="F592" s="67">
        <v>0.24065504136431201</v>
      </c>
      <c r="G592" s="68">
        <v>0.54239734885826296</v>
      </c>
    </row>
    <row r="593" spans="1:7" x14ac:dyDescent="0.25">
      <c r="A593" s="21" t="s">
        <v>1677</v>
      </c>
      <c r="B593" s="27">
        <v>-1.6215878643437101</v>
      </c>
      <c r="C593" s="28">
        <v>-1.5456790907879401</v>
      </c>
      <c r="D593" s="29">
        <v>7.5908773555774203E-2</v>
      </c>
      <c r="E593" s="66">
        <v>0.174341785791197</v>
      </c>
      <c r="F593" s="67">
        <v>0.192921647514946</v>
      </c>
      <c r="G593" s="68">
        <v>0.94580779998030096</v>
      </c>
    </row>
    <row r="594" spans="1:7" x14ac:dyDescent="0.25">
      <c r="A594" s="21" t="s">
        <v>1678</v>
      </c>
      <c r="B594" s="27">
        <v>-1.91263751307687</v>
      </c>
      <c r="C594" s="28">
        <v>-9.1670923934472604E-4</v>
      </c>
      <c r="D594" s="29">
        <v>1.91172080383753</v>
      </c>
      <c r="E594" s="66">
        <v>0.11015169246057301</v>
      </c>
      <c r="F594" s="67">
        <v>0.99932943378308903</v>
      </c>
      <c r="G594" s="68">
        <v>0.110294910176726</v>
      </c>
    </row>
    <row r="595" spans="1:7" x14ac:dyDescent="0.25">
      <c r="A595" s="21" t="s">
        <v>1679</v>
      </c>
      <c r="B595" s="27">
        <v>-2.1278585517472099</v>
      </c>
      <c r="C595" s="28">
        <v>-0.63844660031682399</v>
      </c>
      <c r="D595" s="29">
        <v>1.4894119514303801</v>
      </c>
      <c r="E595" s="66">
        <v>2.6352754217007099E-2</v>
      </c>
      <c r="F595" s="67">
        <v>0.432962494272914</v>
      </c>
      <c r="G595" s="68">
        <v>9.1945502040284302E-2</v>
      </c>
    </row>
    <row r="596" spans="1:7" ht="15.75" thickBot="1" x14ac:dyDescent="0.3">
      <c r="A596" s="22" t="s">
        <v>1680</v>
      </c>
      <c r="B596" s="30"/>
      <c r="C596" s="31"/>
      <c r="D596" s="32">
        <v>2.3586270577142199</v>
      </c>
      <c r="E596" s="69"/>
      <c r="F596" s="70"/>
      <c r="G596" s="71">
        <v>1.34025234110445E-2</v>
      </c>
    </row>
  </sheetData>
  <mergeCells count="5">
    <mergeCell ref="A2:L2"/>
    <mergeCell ref="B4:D4"/>
    <mergeCell ref="E4:G4"/>
    <mergeCell ref="J4:L4"/>
    <mergeCell ref="M4:O4"/>
  </mergeCells>
  <conditionalFormatting sqref="B6:D596">
    <cfRule type="expression" dxfId="3" priority="3">
      <formula>AND(B6&lt;0,E6&lt;0.05)</formula>
    </cfRule>
    <cfRule type="expression" dxfId="2" priority="4">
      <formula>AND(B6&gt;0,E6&lt;0.05)</formula>
    </cfRule>
  </conditionalFormatting>
  <conditionalFormatting sqref="J6:L510">
    <cfRule type="expression" dxfId="1" priority="1">
      <formula>AND(J6&lt;0,M6&lt;0.05)</formula>
    </cfRule>
    <cfRule type="expression" dxfId="0" priority="2">
      <formula>AND(J6&gt;0,M6&lt;0.05)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showGridLines="0" zoomScaleNormal="100" workbookViewId="0">
      <selection activeCell="C19" sqref="C19"/>
    </sheetView>
  </sheetViews>
  <sheetFormatPr defaultColWidth="19" defaultRowHeight="21.75" customHeight="1" x14ac:dyDescent="0.25"/>
  <cols>
    <col min="1" max="1" width="26.85546875" style="7" customWidth="1"/>
    <col min="2" max="6" width="27" style="7" customWidth="1"/>
    <col min="7" max="8" width="27" customWidth="1"/>
    <col min="9" max="18" width="7.28515625" customWidth="1"/>
  </cols>
  <sheetData>
    <row r="1" spans="1:7" ht="31.5" x14ac:dyDescent="0.5">
      <c r="A1" s="35" t="s">
        <v>1887</v>
      </c>
      <c r="E1"/>
      <c r="F1"/>
    </row>
    <row r="2" spans="1:7" ht="15.75" x14ac:dyDescent="0.25">
      <c r="A2" s="8"/>
      <c r="B2" s="8"/>
      <c r="C2" s="8"/>
      <c r="D2" s="8"/>
      <c r="E2" s="8"/>
      <c r="F2" s="8"/>
      <c r="G2" s="8"/>
    </row>
    <row r="3" spans="1:7" ht="21.75" customHeight="1" x14ac:dyDescent="0.25">
      <c r="A3" s="48" t="s">
        <v>1045</v>
      </c>
      <c r="B3" s="49" t="s">
        <v>1904</v>
      </c>
      <c r="C3" s="49" t="s">
        <v>1905</v>
      </c>
      <c r="D3" s="50" t="s">
        <v>1895</v>
      </c>
    </row>
    <row r="4" spans="1:7" ht="21.75" customHeight="1" x14ac:dyDescent="0.25">
      <c r="A4" s="101" t="s">
        <v>1046</v>
      </c>
      <c r="B4" s="102" t="s">
        <v>1890</v>
      </c>
      <c r="C4" s="102" t="s">
        <v>1896</v>
      </c>
      <c r="D4" s="103">
        <v>5625</v>
      </c>
    </row>
    <row r="5" spans="1:7" ht="21.75" customHeight="1" x14ac:dyDescent="0.25">
      <c r="A5" s="95" t="s">
        <v>1061</v>
      </c>
      <c r="B5" s="96" t="s">
        <v>1890</v>
      </c>
      <c r="C5" s="96" t="s">
        <v>1896</v>
      </c>
      <c r="D5" s="97">
        <v>9542</v>
      </c>
    </row>
    <row r="6" spans="1:7" ht="21.75" customHeight="1" x14ac:dyDescent="0.25">
      <c r="A6" s="95" t="s">
        <v>1047</v>
      </c>
      <c r="B6" s="96" t="s">
        <v>1890</v>
      </c>
      <c r="C6" s="96" t="s">
        <v>1896</v>
      </c>
      <c r="D6" s="97">
        <v>9664</v>
      </c>
    </row>
    <row r="7" spans="1:7" ht="21.75" customHeight="1" x14ac:dyDescent="0.25">
      <c r="A7" s="95" t="s">
        <v>1048</v>
      </c>
      <c r="B7" s="98" t="s">
        <v>1891</v>
      </c>
      <c r="C7" s="96" t="s">
        <v>1897</v>
      </c>
      <c r="D7" s="97">
        <v>166574</v>
      </c>
    </row>
    <row r="8" spans="1:7" ht="21.75" customHeight="1" x14ac:dyDescent="0.25">
      <c r="A8" s="95" t="s">
        <v>289</v>
      </c>
      <c r="B8" s="98" t="s">
        <v>1892</v>
      </c>
      <c r="C8" s="96" t="s">
        <v>1897</v>
      </c>
      <c r="D8" s="97">
        <v>20011</v>
      </c>
    </row>
    <row r="9" spans="1:7" ht="21.75" customHeight="1" x14ac:dyDescent="0.25">
      <c r="A9" s="95" t="s">
        <v>1049</v>
      </c>
      <c r="B9" s="98" t="s">
        <v>1892</v>
      </c>
      <c r="C9" s="96" t="s">
        <v>1896</v>
      </c>
      <c r="D9" s="97">
        <v>2146</v>
      </c>
    </row>
    <row r="10" spans="1:7" ht="21.75" customHeight="1" x14ac:dyDescent="0.25">
      <c r="A10" s="47" t="s">
        <v>1050</v>
      </c>
      <c r="B10" s="52" t="s">
        <v>1890</v>
      </c>
      <c r="C10" s="52" t="s">
        <v>1896</v>
      </c>
      <c r="D10" s="46">
        <v>3294</v>
      </c>
    </row>
    <row r="11" spans="1:7" ht="21.75" customHeight="1" x14ac:dyDescent="0.25">
      <c r="A11" s="47" t="s">
        <v>1051</v>
      </c>
      <c r="B11" s="53" t="s">
        <v>1892</v>
      </c>
      <c r="C11" s="52" t="s">
        <v>1897</v>
      </c>
      <c r="D11" s="46">
        <v>6254</v>
      </c>
    </row>
    <row r="12" spans="1:7" ht="21.75" customHeight="1" x14ac:dyDescent="0.25">
      <c r="A12" s="47" t="s">
        <v>1052</v>
      </c>
      <c r="B12" s="53" t="s">
        <v>1892</v>
      </c>
      <c r="C12" s="52" t="s">
        <v>1897</v>
      </c>
      <c r="D12" s="46" t="s">
        <v>1900</v>
      </c>
    </row>
    <row r="13" spans="1:7" ht="21.75" customHeight="1" x14ac:dyDescent="0.25">
      <c r="A13" s="47" t="s">
        <v>504</v>
      </c>
      <c r="B13" s="53" t="s">
        <v>1893</v>
      </c>
      <c r="C13" s="52" t="s">
        <v>1898</v>
      </c>
      <c r="D13" s="46" t="s">
        <v>1901</v>
      </c>
    </row>
    <row r="14" spans="1:7" ht="21.75" customHeight="1" x14ac:dyDescent="0.25">
      <c r="A14" s="47" t="s">
        <v>1053</v>
      </c>
      <c r="B14" s="53" t="s">
        <v>1894</v>
      </c>
      <c r="C14" s="52" t="s">
        <v>1897</v>
      </c>
      <c r="D14" s="46">
        <v>7351</v>
      </c>
    </row>
    <row r="15" spans="1:7" ht="21.75" customHeight="1" x14ac:dyDescent="0.25">
      <c r="A15" s="47" t="s">
        <v>1054</v>
      </c>
      <c r="B15" s="53" t="s">
        <v>1892</v>
      </c>
      <c r="C15" s="52" t="s">
        <v>1897</v>
      </c>
      <c r="D15" s="46">
        <v>517576</v>
      </c>
    </row>
    <row r="16" spans="1:7" ht="21.75" customHeight="1" x14ac:dyDescent="0.25">
      <c r="A16" s="47" t="s">
        <v>1065</v>
      </c>
      <c r="B16" s="52" t="s">
        <v>1890</v>
      </c>
      <c r="C16" s="52" t="s">
        <v>1896</v>
      </c>
      <c r="D16" s="46">
        <v>12691</v>
      </c>
    </row>
    <row r="17" spans="1:4" ht="21.75" customHeight="1" x14ac:dyDescent="0.25">
      <c r="A17" s="47" t="s">
        <v>1055</v>
      </c>
      <c r="B17" s="53" t="s">
        <v>1891</v>
      </c>
      <c r="C17" s="52" t="s">
        <v>1899</v>
      </c>
      <c r="D17" s="46" t="s">
        <v>1902</v>
      </c>
    </row>
    <row r="18" spans="1:4" ht="21.75" customHeight="1" x14ac:dyDescent="0.25">
      <c r="A18" s="47" t="s">
        <v>821</v>
      </c>
      <c r="B18" s="52" t="s">
        <v>1890</v>
      </c>
      <c r="C18" s="52" t="s">
        <v>1898</v>
      </c>
      <c r="D18" s="46" t="s">
        <v>1903</v>
      </c>
    </row>
    <row r="19" spans="1:4" ht="21.75" customHeight="1" x14ac:dyDescent="0.25">
      <c r="A19" s="47" t="s">
        <v>1056</v>
      </c>
      <c r="B19" s="53" t="s">
        <v>1892</v>
      </c>
      <c r="C19" s="52" t="s">
        <v>1897</v>
      </c>
      <c r="D19" s="46">
        <v>376594</v>
      </c>
    </row>
    <row r="20" spans="1:4" ht="21.75" customHeight="1" x14ac:dyDescent="0.25">
      <c r="A20" s="47" t="s">
        <v>1057</v>
      </c>
      <c r="B20" s="53" t="s">
        <v>1892</v>
      </c>
      <c r="C20" s="52" t="s">
        <v>1897</v>
      </c>
      <c r="D20" s="46">
        <v>514032</v>
      </c>
    </row>
    <row r="21" spans="1:4" ht="21.75" customHeight="1" x14ac:dyDescent="0.25">
      <c r="A21" s="47" t="s">
        <v>1058</v>
      </c>
      <c r="B21" s="53" t="s">
        <v>1892</v>
      </c>
      <c r="C21" s="52" t="s">
        <v>1897</v>
      </c>
      <c r="D21" s="46">
        <v>8312</v>
      </c>
    </row>
    <row r="22" spans="1:4" ht="21.75" customHeight="1" x14ac:dyDescent="0.25">
      <c r="A22" s="47" t="s">
        <v>1059</v>
      </c>
      <c r="B22" s="52" t="s">
        <v>1890</v>
      </c>
      <c r="C22" s="52" t="s">
        <v>1896</v>
      </c>
      <c r="D22" s="46">
        <v>2855</v>
      </c>
    </row>
    <row r="23" spans="1:4" ht="21.75" customHeight="1" x14ac:dyDescent="0.25">
      <c r="A23" s="47" t="s">
        <v>1060</v>
      </c>
      <c r="B23" s="52" t="s">
        <v>1892</v>
      </c>
      <c r="C23" s="52" t="s">
        <v>1897</v>
      </c>
      <c r="D23" s="46">
        <v>515875</v>
      </c>
    </row>
    <row r="24" spans="1:4" ht="21.75" customHeight="1" x14ac:dyDescent="0.25">
      <c r="A24" s="47" t="s">
        <v>521</v>
      </c>
      <c r="B24" s="52" t="s">
        <v>1892</v>
      </c>
      <c r="C24" s="52" t="s">
        <v>1897</v>
      </c>
      <c r="D24" s="46">
        <v>515925</v>
      </c>
    </row>
    <row r="25" spans="1:4" ht="21.75" customHeight="1" x14ac:dyDescent="0.25">
      <c r="A25" s="47" t="s">
        <v>2153</v>
      </c>
      <c r="B25" s="52" t="s">
        <v>1892</v>
      </c>
      <c r="C25" s="52" t="s">
        <v>1897</v>
      </c>
      <c r="D25" s="46">
        <v>13551</v>
      </c>
    </row>
    <row r="26" spans="1:4" ht="21.75" customHeight="1" x14ac:dyDescent="0.25">
      <c r="A26" s="47" t="s">
        <v>2154</v>
      </c>
      <c r="B26" s="52" t="s">
        <v>1890</v>
      </c>
      <c r="C26" s="52" t="s">
        <v>1896</v>
      </c>
      <c r="D26" s="46">
        <v>9206</v>
      </c>
    </row>
    <row r="27" spans="1:4" ht="21.75" customHeight="1" x14ac:dyDescent="0.25">
      <c r="A27" s="47" t="s">
        <v>2155</v>
      </c>
      <c r="B27" s="52" t="s">
        <v>1892</v>
      </c>
      <c r="C27" s="52" t="s">
        <v>1897</v>
      </c>
      <c r="D27" s="46">
        <v>230</v>
      </c>
    </row>
    <row r="28" spans="1:4" ht="21.75" customHeight="1" x14ac:dyDescent="0.25">
      <c r="A28" s="47" t="s">
        <v>2156</v>
      </c>
      <c r="B28" s="52" t="s">
        <v>1890</v>
      </c>
      <c r="C28" s="52" t="s">
        <v>1896</v>
      </c>
      <c r="D28" s="46">
        <v>12741</v>
      </c>
    </row>
    <row r="29" spans="1:4" ht="21.75" customHeight="1" x14ac:dyDescent="0.25">
      <c r="A29" s="47" t="s">
        <v>1062</v>
      </c>
      <c r="B29" s="52" t="s">
        <v>1890</v>
      </c>
      <c r="C29" s="52" t="s">
        <v>1896</v>
      </c>
      <c r="D29" s="46">
        <v>3398</v>
      </c>
    </row>
    <row r="30" spans="1:4" ht="21.75" customHeight="1" x14ac:dyDescent="0.25">
      <c r="A30" s="47" t="s">
        <v>1063</v>
      </c>
      <c r="B30" s="52" t="s">
        <v>1890</v>
      </c>
      <c r="C30" s="52" t="s">
        <v>1896</v>
      </c>
      <c r="D30" s="46">
        <v>5324</v>
      </c>
    </row>
    <row r="31" spans="1:4" ht="21.75" customHeight="1" x14ac:dyDescent="0.25">
      <c r="A31" s="47" t="s">
        <v>1064</v>
      </c>
      <c r="B31" s="52" t="s">
        <v>1892</v>
      </c>
      <c r="C31" s="52" t="s">
        <v>1897</v>
      </c>
      <c r="D31" s="46">
        <v>166736</v>
      </c>
    </row>
    <row r="32" spans="1:4" ht="21.75" customHeight="1" x14ac:dyDescent="0.25">
      <c r="A32" s="47" t="s">
        <v>2122</v>
      </c>
      <c r="B32" s="52" t="s">
        <v>1890</v>
      </c>
      <c r="C32" s="52" t="s">
        <v>1896</v>
      </c>
      <c r="D32" s="46">
        <v>2933</v>
      </c>
    </row>
    <row r="33" spans="1:4" ht="21.75" customHeight="1" x14ac:dyDescent="0.25">
      <c r="A33" s="54" t="s">
        <v>2123</v>
      </c>
      <c r="B33" s="55" t="s">
        <v>1890</v>
      </c>
      <c r="C33" s="55" t="s">
        <v>1896</v>
      </c>
      <c r="D33" s="56">
        <v>3192</v>
      </c>
    </row>
    <row r="34" spans="1:4" ht="21.75" customHeight="1" x14ac:dyDescent="0.25">
      <c r="A34" s="19"/>
    </row>
    <row r="35" spans="1:4" ht="21.75" customHeight="1" x14ac:dyDescent="0.25">
      <c r="A35" s="19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showGridLines="0" zoomScale="80" zoomScaleNormal="80" workbookViewId="0">
      <selection activeCell="C44" sqref="C44"/>
    </sheetView>
  </sheetViews>
  <sheetFormatPr defaultColWidth="19" defaultRowHeight="21.75" customHeight="1" x14ac:dyDescent="0.25"/>
  <cols>
    <col min="1" max="1" width="26.85546875" style="7" customWidth="1"/>
    <col min="2" max="3" width="54.140625" style="7" customWidth="1"/>
    <col min="4" max="11" width="7.28515625" customWidth="1"/>
  </cols>
  <sheetData>
    <row r="1" spans="1:3" ht="31.5" x14ac:dyDescent="0.5">
      <c r="A1" s="35" t="s">
        <v>1888</v>
      </c>
      <c r="B1" s="2"/>
      <c r="C1" s="2"/>
    </row>
    <row r="2" spans="1:3" ht="15.75" x14ac:dyDescent="0.25">
      <c r="A2" s="8"/>
      <c r="B2" s="8"/>
      <c r="C2" s="8"/>
    </row>
    <row r="3" spans="1:3" ht="21.75" customHeight="1" x14ac:dyDescent="0.25">
      <c r="A3" s="48" t="s">
        <v>1044</v>
      </c>
      <c r="B3" s="49" t="s">
        <v>2060</v>
      </c>
      <c r="C3" s="50" t="s">
        <v>2059</v>
      </c>
    </row>
    <row r="4" spans="1:3" ht="21.75" customHeight="1" x14ac:dyDescent="0.3">
      <c r="A4" s="43" t="s">
        <v>2112</v>
      </c>
      <c r="B4" s="44" t="s">
        <v>2110</v>
      </c>
      <c r="C4" s="45" t="s">
        <v>2111</v>
      </c>
    </row>
    <row r="5" spans="1:3" ht="21.75" customHeight="1" x14ac:dyDescent="0.3">
      <c r="A5" s="41" t="s">
        <v>2050</v>
      </c>
      <c r="B5" s="51" t="s">
        <v>2082</v>
      </c>
      <c r="C5" s="42" t="s">
        <v>2083</v>
      </c>
    </row>
    <row r="6" spans="1:3" ht="21.75" customHeight="1" x14ac:dyDescent="0.3">
      <c r="A6" s="41" t="s">
        <v>489</v>
      </c>
      <c r="B6" s="51" t="s">
        <v>2094</v>
      </c>
      <c r="C6" s="42" t="s">
        <v>2095</v>
      </c>
    </row>
    <row r="7" spans="1:3" ht="21.75" customHeight="1" x14ac:dyDescent="0.3">
      <c r="A7" s="41" t="s">
        <v>2047</v>
      </c>
      <c r="B7" s="51" t="s">
        <v>2080</v>
      </c>
      <c r="C7" s="42" t="s">
        <v>2081</v>
      </c>
    </row>
    <row r="8" spans="1:3" ht="21.75" customHeight="1" x14ac:dyDescent="0.3">
      <c r="A8" s="41" t="s">
        <v>2117</v>
      </c>
      <c r="B8" s="51" t="s">
        <v>2119</v>
      </c>
      <c r="C8" s="42" t="s">
        <v>2118</v>
      </c>
    </row>
    <row r="9" spans="1:3" ht="21.75" customHeight="1" x14ac:dyDescent="0.3">
      <c r="A9" s="41" t="s">
        <v>480</v>
      </c>
      <c r="B9" s="51" t="s">
        <v>2104</v>
      </c>
      <c r="C9" s="42" t="s">
        <v>2105</v>
      </c>
    </row>
    <row r="10" spans="1:3" ht="21.75" customHeight="1" x14ac:dyDescent="0.3">
      <c r="A10" s="41" t="s">
        <v>2058</v>
      </c>
      <c r="B10" s="51" t="s">
        <v>2125</v>
      </c>
      <c r="C10" s="42" t="s">
        <v>2126</v>
      </c>
    </row>
    <row r="11" spans="1:3" ht="21.75" customHeight="1" x14ac:dyDescent="0.3">
      <c r="A11" s="41" t="s">
        <v>478</v>
      </c>
      <c r="B11" s="51" t="s">
        <v>2102</v>
      </c>
      <c r="C11" s="42" t="s">
        <v>2103</v>
      </c>
    </row>
    <row r="12" spans="1:3" ht="21.75" customHeight="1" x14ac:dyDescent="0.3">
      <c r="A12" s="41" t="s">
        <v>1974</v>
      </c>
      <c r="B12" s="51" t="s">
        <v>2092</v>
      </c>
      <c r="C12" s="42" t="s">
        <v>2093</v>
      </c>
    </row>
    <row r="13" spans="1:3" ht="21.75" customHeight="1" x14ac:dyDescent="0.3">
      <c r="A13" s="41" t="s">
        <v>2069</v>
      </c>
      <c r="B13" s="51" t="s">
        <v>2084</v>
      </c>
      <c r="C13" s="42" t="s">
        <v>2085</v>
      </c>
    </row>
    <row r="14" spans="1:3" ht="21.75" customHeight="1" x14ac:dyDescent="0.3">
      <c r="A14" s="41" t="s">
        <v>476</v>
      </c>
      <c r="B14" s="51" t="s">
        <v>2129</v>
      </c>
      <c r="C14" s="42" t="s">
        <v>2130</v>
      </c>
    </row>
    <row r="15" spans="1:3" ht="21.75" customHeight="1" x14ac:dyDescent="0.3">
      <c r="A15" s="41" t="s">
        <v>312</v>
      </c>
      <c r="B15" s="51" t="s">
        <v>2065</v>
      </c>
      <c r="C15" s="42" t="s">
        <v>2066</v>
      </c>
    </row>
    <row r="16" spans="1:3" ht="21.75" customHeight="1" x14ac:dyDescent="0.3">
      <c r="A16" s="41" t="s">
        <v>521</v>
      </c>
      <c r="B16" s="51" t="s">
        <v>2127</v>
      </c>
      <c r="C16" s="42" t="s">
        <v>2128</v>
      </c>
    </row>
    <row r="17" spans="1:3" ht="21.75" customHeight="1" x14ac:dyDescent="0.3">
      <c r="A17" s="41" t="s">
        <v>516</v>
      </c>
      <c r="B17" s="51" t="s">
        <v>2074</v>
      </c>
      <c r="C17" s="42" t="s">
        <v>2075</v>
      </c>
    </row>
    <row r="18" spans="1:3" ht="21.75" customHeight="1" x14ac:dyDescent="0.3">
      <c r="A18" s="41" t="s">
        <v>1973</v>
      </c>
      <c r="B18" s="51" t="s">
        <v>2090</v>
      </c>
      <c r="C18" s="42" t="s">
        <v>2091</v>
      </c>
    </row>
    <row r="19" spans="1:3" ht="21.75" customHeight="1" x14ac:dyDescent="0.3">
      <c r="A19" s="41" t="s">
        <v>2044</v>
      </c>
      <c r="B19" s="51" t="s">
        <v>2078</v>
      </c>
      <c r="C19" s="42" t="s">
        <v>2079</v>
      </c>
    </row>
    <row r="20" spans="1:3" ht="21.75" customHeight="1" x14ac:dyDescent="0.3">
      <c r="A20" s="41" t="s">
        <v>294</v>
      </c>
      <c r="B20" s="51" t="s">
        <v>2072</v>
      </c>
      <c r="C20" s="42" t="s">
        <v>2073</v>
      </c>
    </row>
    <row r="21" spans="1:3" ht="21.75" customHeight="1" x14ac:dyDescent="0.3">
      <c r="A21" s="41" t="s">
        <v>821</v>
      </c>
      <c r="B21" s="51" t="s">
        <v>2098</v>
      </c>
      <c r="C21" s="42" t="s">
        <v>2100</v>
      </c>
    </row>
    <row r="22" spans="1:3" ht="21.75" customHeight="1" x14ac:dyDescent="0.3">
      <c r="A22" s="41" t="s">
        <v>1978</v>
      </c>
      <c r="B22" s="51" t="s">
        <v>2070</v>
      </c>
      <c r="C22" s="42" t="s">
        <v>2071</v>
      </c>
    </row>
    <row r="23" spans="1:3" ht="21.75" customHeight="1" x14ac:dyDescent="0.3">
      <c r="A23" s="41" t="s">
        <v>2057</v>
      </c>
      <c r="B23" s="51" t="s">
        <v>2099</v>
      </c>
      <c r="C23" s="42" t="s">
        <v>2101</v>
      </c>
    </row>
    <row r="24" spans="1:3" ht="21.75" customHeight="1" x14ac:dyDescent="0.3">
      <c r="A24" s="41" t="s">
        <v>2041</v>
      </c>
      <c r="B24" s="51" t="s">
        <v>2096</v>
      </c>
      <c r="C24" s="42" t="s">
        <v>2097</v>
      </c>
    </row>
    <row r="25" spans="1:3" ht="21.75" customHeight="1" x14ac:dyDescent="0.3">
      <c r="A25" s="41" t="s">
        <v>1060</v>
      </c>
      <c r="B25" s="51" t="s">
        <v>2113</v>
      </c>
      <c r="C25" s="42" t="s">
        <v>2114</v>
      </c>
    </row>
    <row r="26" spans="1:3" ht="21.75" customHeight="1" x14ac:dyDescent="0.3">
      <c r="A26" s="41" t="s">
        <v>555</v>
      </c>
      <c r="B26" s="51" t="s">
        <v>2076</v>
      </c>
      <c r="C26" s="42" t="s">
        <v>2077</v>
      </c>
    </row>
    <row r="27" spans="1:3" ht="21.75" customHeight="1" x14ac:dyDescent="0.3">
      <c r="A27" s="41" t="s">
        <v>1066</v>
      </c>
      <c r="B27" s="51" t="s">
        <v>2061</v>
      </c>
      <c r="C27" s="42" t="s">
        <v>2062</v>
      </c>
    </row>
    <row r="28" spans="1:3" ht="21.75" customHeight="1" x14ac:dyDescent="0.3">
      <c r="A28" s="41" t="s">
        <v>481</v>
      </c>
      <c r="B28" s="51" t="s">
        <v>2067</v>
      </c>
      <c r="C28" s="42" t="s">
        <v>2068</v>
      </c>
    </row>
    <row r="29" spans="1:3" ht="21.75" customHeight="1" x14ac:dyDescent="0.3">
      <c r="A29" s="41" t="s">
        <v>479</v>
      </c>
      <c r="B29" s="51" t="s">
        <v>2108</v>
      </c>
      <c r="C29" s="42" t="s">
        <v>2109</v>
      </c>
    </row>
    <row r="30" spans="1:3" ht="21.75" customHeight="1" x14ac:dyDescent="0.3">
      <c r="A30" s="41" t="s">
        <v>1969</v>
      </c>
      <c r="B30" s="51" t="s">
        <v>2086</v>
      </c>
      <c r="C30" s="42" t="s">
        <v>2087</v>
      </c>
    </row>
    <row r="31" spans="1:3" ht="21.75" customHeight="1" x14ac:dyDescent="0.3">
      <c r="A31" s="41" t="s">
        <v>2139</v>
      </c>
      <c r="B31" s="51" t="s">
        <v>2115</v>
      </c>
      <c r="C31" s="42" t="s">
        <v>2116</v>
      </c>
    </row>
    <row r="32" spans="1:3" ht="21.75" customHeight="1" x14ac:dyDescent="0.3">
      <c r="A32" s="41" t="s">
        <v>1972</v>
      </c>
      <c r="B32" s="51" t="s">
        <v>2088</v>
      </c>
      <c r="C32" s="42" t="s">
        <v>2089</v>
      </c>
    </row>
    <row r="33" spans="1:3" ht="21.75" customHeight="1" x14ac:dyDescent="0.3">
      <c r="A33" s="41" t="s">
        <v>506</v>
      </c>
      <c r="B33" s="51" t="s">
        <v>2120</v>
      </c>
      <c r="C33" s="42" t="s">
        <v>2121</v>
      </c>
    </row>
    <row r="34" spans="1:3" ht="21.75" customHeight="1" x14ac:dyDescent="0.3">
      <c r="A34" s="41" t="s">
        <v>487</v>
      </c>
      <c r="B34" s="51" t="s">
        <v>2106</v>
      </c>
      <c r="C34" s="42" t="s">
        <v>2107</v>
      </c>
    </row>
    <row r="35" spans="1:3" ht="21.75" customHeight="1" x14ac:dyDescent="0.3">
      <c r="A35" s="41" t="s">
        <v>477</v>
      </c>
      <c r="B35" s="51" t="s">
        <v>2063</v>
      </c>
      <c r="C35" s="42" t="s">
        <v>2064</v>
      </c>
    </row>
    <row r="36" spans="1:3" ht="21.75" customHeight="1" x14ac:dyDescent="0.3">
      <c r="A36" s="57" t="s">
        <v>499</v>
      </c>
      <c r="B36" s="99" t="s">
        <v>2137</v>
      </c>
      <c r="C36" s="100" t="s">
        <v>2138</v>
      </c>
    </row>
    <row r="38" spans="1:3" ht="21.75" customHeight="1" x14ac:dyDescent="0.25">
      <c r="C38" s="19"/>
    </row>
    <row r="39" spans="1:3" ht="21.75" customHeight="1" x14ac:dyDescent="0.25">
      <c r="C39" s="19"/>
    </row>
  </sheetData>
  <sortState ref="A4:C26">
    <sortCondition ref="C26"/>
  </sortState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- Datasets</vt:lpstr>
      <vt:lpstr>S2 - Gene sets</vt:lpstr>
      <vt:lpstr>S3 - Metabolites</vt:lpstr>
      <vt:lpstr>S4 - Lipids</vt:lpstr>
      <vt:lpstr>S5 - Antibodies</vt:lpstr>
      <vt:lpstr>S6 -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1-04T13:23:46Z</dcterms:modified>
</cp:coreProperties>
</file>